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jennings/Nextcloud/production/jci/134/19/a/176770 An/assets/"/>
    </mc:Choice>
  </mc:AlternateContent>
  <xr:revisionPtr revIDLastSave="0" documentId="8_{A02B0074-92E8-494E-863F-A4BE1FCBFEA2}" xr6:coauthVersionLast="47" xr6:coauthVersionMax="47" xr10:uidLastSave="{00000000-0000-0000-0000-000000000000}"/>
  <bookViews>
    <workbookView xWindow="0" yWindow="500" windowWidth="29040" windowHeight="15840" activeTab="2" xr2:uid="{8D332807-1C74-4BC7-8242-12957A4FD8DD}"/>
  </bookViews>
  <sheets>
    <sheet name="Figure 1" sheetId="3" r:id="rId1"/>
    <sheet name="Figure 2" sheetId="6" r:id="rId2"/>
    <sheet name="Figure 3" sheetId="13" r:id="rId3"/>
    <sheet name="Figure 4" sheetId="14" r:id="rId4"/>
    <sheet name="Figure 5" sheetId="8" r:id="rId5"/>
    <sheet name="Figure 6" sheetId="15" r:id="rId6"/>
    <sheet name="Figure 7" sheetId="16" r:id="rId7"/>
    <sheet name="Figure 8" sheetId="9" r:id="rId8"/>
    <sheet name="S Fig. 1" sheetId="12" r:id="rId9"/>
    <sheet name="S Fig. 2" sheetId="4" r:id="rId10"/>
    <sheet name="S Fig. 3" sheetId="5" r:id="rId11"/>
    <sheet name="S Fig. 4" sheetId="11" r:id="rId12"/>
    <sheet name="S Fig. 5" sheetId="18" r:id="rId13"/>
    <sheet name="S Fig. 6" sheetId="2" r:id="rId14"/>
    <sheet name="S Fig. 7" sheetId="1" r:id="rId15"/>
    <sheet name="S Fig. 8" sheetId="17" r:id="rId16"/>
    <sheet name="S Fig. 9" sheetId="10" r:id="rId1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D38" i="2" l="1"/>
  <c r="AS30" i="2"/>
  <c r="AD46" i="2"/>
  <c r="N46" i="2"/>
  <c r="M46" i="2"/>
  <c r="L46" i="2"/>
  <c r="K46" i="2"/>
  <c r="J46" i="2"/>
  <c r="I46" i="2"/>
  <c r="H46" i="2"/>
  <c r="G46" i="2"/>
  <c r="F46" i="2"/>
  <c r="E46" i="2"/>
  <c r="D46" i="2"/>
  <c r="C46" i="2"/>
  <c r="O38" i="2"/>
  <c r="AD30" i="2"/>
  <c r="O30" i="2"/>
  <c r="O22" i="2"/>
  <c r="O14" i="2"/>
  <c r="AD6" i="2"/>
  <c r="O6" i="2"/>
  <c r="AD72" i="18"/>
  <c r="N72" i="18"/>
  <c r="M72" i="18"/>
  <c r="L72" i="18"/>
  <c r="K72" i="18"/>
  <c r="J72" i="18"/>
  <c r="I72" i="18"/>
  <c r="H72" i="18"/>
  <c r="G72" i="18"/>
  <c r="F72" i="18"/>
  <c r="E72" i="18"/>
  <c r="D72" i="18"/>
  <c r="C72" i="18"/>
  <c r="O64" i="18"/>
  <c r="AD56" i="18"/>
  <c r="O56" i="18"/>
  <c r="O48" i="18"/>
  <c r="O40" i="18"/>
  <c r="AD32" i="18"/>
  <c r="O32" i="18"/>
  <c r="AS6" i="2" l="1"/>
  <c r="AD22" i="2"/>
  <c r="AD14" i="2"/>
  <c r="O46" i="2"/>
  <c r="AD40" i="18"/>
  <c r="AD48" i="18"/>
  <c r="AS32" i="18"/>
  <c r="AS56" i="18"/>
  <c r="AD64" i="18"/>
  <c r="O72" i="18"/>
  <c r="H11" i="15"/>
  <c r="H12" i="15" s="1"/>
  <c r="F11" i="15"/>
  <c r="F12" i="15" s="1"/>
  <c r="D11" i="15"/>
  <c r="D12" i="15" s="1"/>
  <c r="H10" i="15"/>
  <c r="F10" i="15"/>
  <c r="D10" i="15"/>
  <c r="K93" i="14"/>
  <c r="I93" i="14"/>
  <c r="I36" i="14"/>
  <c r="K36" i="14"/>
  <c r="C39" i="6"/>
  <c r="C29" i="6"/>
  <c r="D38" i="6"/>
  <c r="D28" i="6"/>
  <c r="D37" i="6"/>
  <c r="D27" i="6"/>
  <c r="D36" i="6"/>
  <c r="D26" i="6"/>
  <c r="D35" i="6"/>
  <c r="D25" i="6"/>
  <c r="D34" i="6"/>
  <c r="D24" i="6"/>
  <c r="D29" i="6" l="1"/>
  <c r="D39" i="6"/>
</calcChain>
</file>

<file path=xl/sharedStrings.xml><?xml version="1.0" encoding="utf-8"?>
<sst xmlns="http://schemas.openxmlformats.org/spreadsheetml/2006/main" count="1254" uniqueCount="270">
  <si>
    <t>Before</t>
    <phoneticPr fontId="2" type="noConversion"/>
  </si>
  <si>
    <t>After</t>
    <phoneticPr fontId="2" type="noConversion"/>
  </si>
  <si>
    <t>Laser</t>
    <phoneticPr fontId="2" type="noConversion"/>
  </si>
  <si>
    <t>-Laser</t>
    <phoneticPr fontId="2" type="noConversion"/>
  </si>
  <si>
    <t>Panel C</t>
    <phoneticPr fontId="2" type="noConversion"/>
  </si>
  <si>
    <t>NLG3-CKO</t>
    <phoneticPr fontId="2" type="noConversion"/>
  </si>
  <si>
    <t>O</t>
    <phoneticPr fontId="2" type="noConversion"/>
  </si>
  <si>
    <t>S1</t>
    <phoneticPr fontId="2" type="noConversion"/>
  </si>
  <si>
    <r>
      <rPr>
        <b/>
        <sz val="12"/>
        <color rgb="FFFF6000"/>
        <rFont val="Arial"/>
        <family val="2"/>
      </rPr>
      <t>+Laser</t>
    </r>
    <phoneticPr fontId="2" type="noConversion"/>
  </si>
  <si>
    <t>Pre</t>
  </si>
  <si>
    <t>Pre</t>
    <phoneticPr fontId="2" type="noConversion"/>
  </si>
  <si>
    <t>Post</t>
  </si>
  <si>
    <t>Post</t>
    <phoneticPr fontId="2" type="noConversion"/>
  </si>
  <si>
    <t>Sociability</t>
    <phoneticPr fontId="2" type="noConversion"/>
  </si>
  <si>
    <t>Sniffing time (s)</t>
    <phoneticPr fontId="2" type="noConversion"/>
  </si>
  <si>
    <t>Sociability index</t>
    <phoneticPr fontId="2" type="noConversion"/>
  </si>
  <si>
    <t>Panel D</t>
    <phoneticPr fontId="2" type="noConversion"/>
  </si>
  <si>
    <t>Social novelty</t>
    <phoneticPr fontId="2" type="noConversion"/>
  </si>
  <si>
    <t>Panel E</t>
    <phoneticPr fontId="2" type="noConversion"/>
  </si>
  <si>
    <t>Panel F</t>
    <phoneticPr fontId="2" type="noConversion"/>
  </si>
  <si>
    <t>Total distance (m)</t>
    <phoneticPr fontId="2" type="noConversion"/>
  </si>
  <si>
    <t>Panel G</t>
    <phoneticPr fontId="2" type="noConversion"/>
  </si>
  <si>
    <t>Panel H</t>
    <phoneticPr fontId="2" type="noConversion"/>
  </si>
  <si>
    <r>
      <t>MS</t>
    </r>
    <r>
      <rPr>
        <b/>
        <vertAlign val="superscript"/>
        <sz val="16"/>
        <color rgb="FFFF0000"/>
        <rFont val="Arial"/>
        <family val="2"/>
      </rPr>
      <t>GAD67</t>
    </r>
    <r>
      <rPr>
        <b/>
        <sz val="16"/>
        <color rgb="FFFF0000"/>
        <rFont val="Arial"/>
        <family val="2"/>
      </rPr>
      <t>-eNpHR-CKO</t>
    </r>
    <phoneticPr fontId="2" type="noConversion"/>
  </si>
  <si>
    <t>Figure 1</t>
    <phoneticPr fontId="2" type="noConversion"/>
  </si>
  <si>
    <t>Control</t>
  </si>
  <si>
    <t>Control</t>
    <phoneticPr fontId="2" type="noConversion"/>
  </si>
  <si>
    <t>S2</t>
    <phoneticPr fontId="2" type="noConversion"/>
  </si>
  <si>
    <t>Sociability</t>
  </si>
  <si>
    <t>Panel J</t>
    <phoneticPr fontId="2" type="noConversion"/>
  </si>
  <si>
    <t>Panel K</t>
    <phoneticPr fontId="2" type="noConversion"/>
  </si>
  <si>
    <t>Time</t>
    <phoneticPr fontId="2" type="noConversion"/>
  </si>
  <si>
    <t>Wake-Percentage (%)</t>
  </si>
  <si>
    <t>NREM-Percentage (%)</t>
    <phoneticPr fontId="2" type="noConversion"/>
  </si>
  <si>
    <t>Day</t>
    <phoneticPr fontId="2" type="noConversion"/>
  </si>
  <si>
    <t>Night</t>
  </si>
  <si>
    <t>REM-Percentage (%)</t>
    <phoneticPr fontId="2" type="noConversion"/>
  </si>
  <si>
    <r>
      <t>NLG3+cells/mm</t>
    </r>
    <r>
      <rPr>
        <b/>
        <vertAlign val="superscript"/>
        <sz val="12"/>
        <color theme="1"/>
        <rFont val="Arial"/>
        <family val="2"/>
      </rPr>
      <t>2</t>
    </r>
    <phoneticPr fontId="2" type="noConversion"/>
  </si>
  <si>
    <t>Relative intensity vs. Control</t>
    <phoneticPr fontId="2" type="noConversion"/>
  </si>
  <si>
    <t>Supplementary figure1</t>
    <phoneticPr fontId="2" type="noConversion"/>
  </si>
  <si>
    <t>Panel B</t>
    <phoneticPr fontId="2" type="noConversion"/>
  </si>
  <si>
    <t>Anogenital sniffing time (s)</t>
    <phoneticPr fontId="2" type="noConversion"/>
  </si>
  <si>
    <t>Pursuit time (s)</t>
  </si>
  <si>
    <t>Sucrose preference (s)</t>
    <phoneticPr fontId="2" type="noConversion"/>
  </si>
  <si>
    <t>Panel A</t>
    <phoneticPr fontId="2" type="noConversion"/>
  </si>
  <si>
    <t>Time in open arms (s)</t>
    <phoneticPr fontId="2" type="noConversion"/>
  </si>
  <si>
    <t>Panel M</t>
    <phoneticPr fontId="2" type="noConversion"/>
  </si>
  <si>
    <t>Distance in open arms (m)</t>
    <phoneticPr fontId="2" type="noConversion"/>
  </si>
  <si>
    <t>Time in center (s)</t>
    <phoneticPr fontId="2" type="noConversion"/>
  </si>
  <si>
    <t>Distance in center (m)</t>
    <phoneticPr fontId="2" type="noConversion"/>
  </si>
  <si>
    <t>Open field test test</t>
    <phoneticPr fontId="2" type="noConversion"/>
  </si>
  <si>
    <t>Elevated plus maze test</t>
    <phoneticPr fontId="2" type="noConversion"/>
  </si>
  <si>
    <t>Panel O</t>
    <phoneticPr fontId="2" type="noConversion"/>
  </si>
  <si>
    <t>Panel P</t>
    <phoneticPr fontId="2" type="noConversion"/>
  </si>
  <si>
    <t>Panel R</t>
    <phoneticPr fontId="2" type="noConversion"/>
  </si>
  <si>
    <t>Panel S</t>
    <phoneticPr fontId="2" type="noConversion"/>
  </si>
  <si>
    <t>Training</t>
    <phoneticPr fontId="2" type="noConversion"/>
  </si>
  <si>
    <t>Test</t>
    <phoneticPr fontId="2" type="noConversion"/>
  </si>
  <si>
    <t>Discrimination Score</t>
    <phoneticPr fontId="2" type="noConversion"/>
  </si>
  <si>
    <t>O2</t>
    <phoneticPr fontId="2" type="noConversion"/>
  </si>
  <si>
    <t>O1</t>
    <phoneticPr fontId="2" type="noConversion"/>
  </si>
  <si>
    <t>O1/2</t>
    <phoneticPr fontId="2" type="noConversion"/>
  </si>
  <si>
    <t>N</t>
    <phoneticPr fontId="2" type="noConversion"/>
  </si>
  <si>
    <t>Novel object recognition test</t>
    <phoneticPr fontId="2" type="noConversion"/>
  </si>
  <si>
    <t>Latency (ms)</t>
    <phoneticPr fontId="2" type="noConversion"/>
  </si>
  <si>
    <t>Correlation</t>
    <phoneticPr fontId="2" type="noConversion"/>
  </si>
  <si>
    <t>Jitter (ms)</t>
    <phoneticPr fontId="2" type="noConversion"/>
  </si>
  <si>
    <t>Reliability</t>
  </si>
  <si>
    <t>Panel B2</t>
    <phoneticPr fontId="2" type="noConversion"/>
  </si>
  <si>
    <t>Panel C2</t>
    <phoneticPr fontId="2" type="noConversion"/>
  </si>
  <si>
    <t>Panel D2</t>
    <phoneticPr fontId="2" type="noConversion"/>
  </si>
  <si>
    <t>CKO-Identified</t>
    <phoneticPr fontId="2" type="noConversion"/>
  </si>
  <si>
    <t>CKO-Unidentified</t>
    <phoneticPr fontId="2" type="noConversion"/>
  </si>
  <si>
    <t>Spikes/s</t>
    <phoneticPr fontId="2" type="noConversion"/>
  </si>
  <si>
    <t>Wake</t>
    <phoneticPr fontId="2" type="noConversion"/>
  </si>
  <si>
    <t>NREM</t>
    <phoneticPr fontId="2" type="noConversion"/>
  </si>
  <si>
    <t>REM</t>
    <phoneticPr fontId="2" type="noConversion"/>
  </si>
  <si>
    <t>Figure 2</t>
    <phoneticPr fontId="2" type="noConversion"/>
  </si>
  <si>
    <t>Approach</t>
    <phoneticPr fontId="2" type="noConversion"/>
  </si>
  <si>
    <t>Avoidance</t>
    <phoneticPr fontId="2" type="noConversion"/>
  </si>
  <si>
    <t>Panel N</t>
    <phoneticPr fontId="2" type="noConversion"/>
  </si>
  <si>
    <t>(NR - W)</t>
    <phoneticPr fontId="2" type="noConversion"/>
  </si>
  <si>
    <t>/(NR + W)</t>
    <phoneticPr fontId="2" type="noConversion"/>
  </si>
  <si>
    <t>(R - W)</t>
    <phoneticPr fontId="2" type="noConversion"/>
  </si>
  <si>
    <t>/(R + W)</t>
    <phoneticPr fontId="2" type="noConversion"/>
  </si>
  <si>
    <r>
      <rPr>
        <b/>
        <sz val="11"/>
        <color theme="1" tint="0.499984740745262"/>
        <rFont val="Calibri"/>
        <family val="3"/>
        <charset val="134"/>
        <scheme val="minor"/>
      </rPr>
      <t>Vgat-</t>
    </r>
    <r>
      <rPr>
        <b/>
        <sz val="11"/>
        <color theme="1"/>
        <rFont val="Calibri"/>
        <family val="3"/>
        <charset val="134"/>
        <scheme val="minor"/>
      </rPr>
      <t>/</t>
    </r>
    <r>
      <rPr>
        <b/>
        <sz val="11"/>
        <color rgb="FF00FF00"/>
        <rFont val="Calibri"/>
        <family val="3"/>
        <charset val="134"/>
        <scheme val="minor"/>
      </rPr>
      <t>c-Fos+</t>
    </r>
    <phoneticPr fontId="2" type="noConversion"/>
  </si>
  <si>
    <t>Mean</t>
    <phoneticPr fontId="2" type="noConversion"/>
  </si>
  <si>
    <r>
      <t>c-Fos+cells/mm</t>
    </r>
    <r>
      <rPr>
        <b/>
        <vertAlign val="superscript"/>
        <sz val="12"/>
        <color theme="1"/>
        <rFont val="Arial"/>
        <family val="2"/>
      </rPr>
      <t>2</t>
    </r>
    <phoneticPr fontId="2" type="noConversion"/>
  </si>
  <si>
    <t>Figure 5</t>
    <phoneticPr fontId="2" type="noConversion"/>
  </si>
  <si>
    <t>Panel L</t>
    <phoneticPr fontId="2" type="noConversion"/>
  </si>
  <si>
    <t>Panel I</t>
    <phoneticPr fontId="2" type="noConversion"/>
  </si>
  <si>
    <t>After 1hr-Laser</t>
    <phoneticPr fontId="2" type="noConversion"/>
  </si>
  <si>
    <t>Figure 8</t>
    <phoneticPr fontId="2" type="noConversion"/>
  </si>
  <si>
    <t>Supplementary figure 7</t>
    <phoneticPr fontId="2" type="noConversion"/>
  </si>
  <si>
    <t>Male</t>
    <phoneticPr fontId="2" type="noConversion"/>
  </si>
  <si>
    <t>Female</t>
    <phoneticPr fontId="2" type="noConversion"/>
  </si>
  <si>
    <t>Supplementary figure 8</t>
    <phoneticPr fontId="2" type="noConversion"/>
  </si>
  <si>
    <t>These figures use the same data source from NLG3-CKO mice in Fig 1G-K, 5I-M, and S5C-F ( before laser inactivation), but these data are divided into two groups according to sex.</t>
    <phoneticPr fontId="2" type="noConversion"/>
  </si>
  <si>
    <t>Supplementary figure 3</t>
    <phoneticPr fontId="2" type="noConversion"/>
  </si>
  <si>
    <t>Control-unidentified</t>
    <phoneticPr fontId="2" type="noConversion"/>
  </si>
  <si>
    <t>Control-identified</t>
    <phoneticPr fontId="2" type="noConversion"/>
  </si>
  <si>
    <t>NLG3-CKO-identified</t>
    <phoneticPr fontId="2" type="noConversion"/>
  </si>
  <si>
    <t>NLG3-CKO-unidentified</t>
    <phoneticPr fontId="2" type="noConversion"/>
  </si>
  <si>
    <t>Spikes/s</t>
  </si>
  <si>
    <t>Supplementary figure2</t>
    <phoneticPr fontId="2" type="noConversion"/>
  </si>
  <si>
    <t>GABA</t>
  </si>
  <si>
    <t>Vglut2</t>
    <phoneticPr fontId="2" type="noConversion"/>
  </si>
  <si>
    <t>Relative mRNA level Nlgn3/Gapdh</t>
    <phoneticPr fontId="2" type="noConversion"/>
  </si>
  <si>
    <t>Supplementary figure 4</t>
    <phoneticPr fontId="2" type="noConversion"/>
  </si>
  <si>
    <t>Supplementary figure6</t>
    <phoneticPr fontId="2" type="noConversion"/>
  </si>
  <si>
    <t>Supplementary figure 9</t>
    <phoneticPr fontId="2" type="noConversion"/>
  </si>
  <si>
    <t>Figure 3</t>
    <phoneticPr fontId="2" type="noConversion"/>
  </si>
  <si>
    <t>n = 12 mice, F(1.739,19.13) = 132.3, P &lt; 0.0001, One-way Repeated measures ANOVA test; Pre vs. Laser, P &lt; 0.001, Post vs. Laser, P &lt; 0.001, Pre vs. Post, P &gt; 0.999; Bonferroni's multiple comparisons test</t>
    <phoneticPr fontId="2" type="noConversion"/>
  </si>
  <si>
    <r>
      <t>MS</t>
    </r>
    <r>
      <rPr>
        <b/>
        <vertAlign val="superscript"/>
        <sz val="16"/>
        <color rgb="FF0000FF"/>
        <rFont val="Arial"/>
        <family val="2"/>
      </rPr>
      <t>GAD67</t>
    </r>
    <r>
      <rPr>
        <b/>
        <sz val="16"/>
        <color rgb="FF0000FF"/>
        <rFont val="Arial"/>
        <family val="2"/>
      </rPr>
      <t>-ChR2-CKO</t>
    </r>
    <phoneticPr fontId="2" type="noConversion"/>
  </si>
  <si>
    <r>
      <t>MS</t>
    </r>
    <r>
      <rPr>
        <b/>
        <vertAlign val="superscript"/>
        <sz val="16"/>
        <rFont val="Arial"/>
        <family val="2"/>
      </rPr>
      <t>GAD67</t>
    </r>
    <r>
      <rPr>
        <b/>
        <sz val="16"/>
        <rFont val="Arial"/>
        <family val="2"/>
      </rPr>
      <t>-eGFP-CKO</t>
    </r>
    <phoneticPr fontId="2" type="noConversion"/>
  </si>
  <si>
    <t>n = 8 mice, F(1.453, 17.37) = 0.005, P = 0.994, One-way Repeated measures ANOVA test; Pre vs. Laser, P = 0.353, Post vs. Laser, P &gt; 0.999, Pre vs. Post, P = 0.50; Bonferroni's multiple comparisons test</t>
    <phoneticPr fontId="2" type="noConversion"/>
  </si>
  <si>
    <t>n = 8 mice, F(1.894, 13.26) = 0.181, P = 0.825, One-way Repeated measures ANOVA test; Pre vs. Laser, P &gt; 0.999, Post vs. Laser, P &gt; 0.999, Pre vs. Post, P &gt; 0.999; Bonferroni's multiple comparisons test</t>
    <phoneticPr fontId="2" type="noConversion"/>
  </si>
  <si>
    <t>male, n = 18 mice; female, n = 12 mice; Interaction, F(1, 28) &lt; 0.001, P = 0.997; Two-way Repeated measures ANOVA test</t>
    <phoneticPr fontId="2" type="noConversion"/>
  </si>
  <si>
    <t>P = 0.70, two-tailed Mann–Whitney test</t>
    <phoneticPr fontId="2" type="noConversion"/>
  </si>
  <si>
    <t>Interaction, F(1, 28) = 1.614, P = 0.214; Two-way Repeated measures ANOVA test</t>
    <phoneticPr fontId="2" type="noConversion"/>
  </si>
  <si>
    <t>P = 0.787, two-tailed Mann–Whitney test</t>
    <phoneticPr fontId="2" type="noConversion"/>
  </si>
  <si>
    <t>Interaction, F(1, 18) = 10.63, P = 0.0043; Group, F(1,18) = 81.19, P &lt; 0.001, repeat measure two-way ANOVA; control vs. NLG3-CKO, day: P &lt; 0.001, night: P &lt; 0.001, Bonferroni's multiple comparisons test</t>
    <phoneticPr fontId="2" type="noConversion"/>
  </si>
  <si>
    <t>Interaction, F(1, 18) = 10.88, P = 0.004; Group, F(1,18) = 89.99, P &lt; 0.001, repeat measure two-way ANOVA; control vs. NLG3-CKO, day: P &lt; 0.001, night: P &lt; 0.001, Bonferroni's multiple comparisons test</t>
    <phoneticPr fontId="2" type="noConversion"/>
  </si>
  <si>
    <t>Interaction, F(1, 18) = 0.403, P = 0.534; repeat measure two-way ANOVA</t>
    <phoneticPr fontId="2" type="noConversion"/>
  </si>
  <si>
    <t>control, n = 10 mice, NLG3-CKO, n = 13 mice; Interaction, F(1, 21) = 5.71, P = 0.026, Group, F(1,21) = 70.8, P &lt; 0.001, two-way ANOVA; O vs. S1, control: P &lt; 0.001, NLG3-CKO: P = 0.01, control vs. NLG3-CKO, O: P &lt; 0.001, S1: P &lt; 0.001, Bonferroni's multiple comparisons test</t>
    <phoneticPr fontId="2" type="noConversion"/>
  </si>
  <si>
    <t>P = 0.483, two-tailed Mann–Whitney test</t>
    <phoneticPr fontId="2" type="noConversion"/>
  </si>
  <si>
    <t>Interaction, F(1, 21) = 76.6, P &lt; 0.001; Group, F(1,21) = 66.24, P &lt; 0.001, two-way ANOVA; S1 vs. S2, control: P &lt; 0.001, NLG3-CKO: P = 0.908; control vs. NLG3-CKO, S1: P = 0.024, S2: P &lt; 0.001, Bonferroni's multiple comparisons test</t>
    <phoneticPr fontId="2" type="noConversion"/>
  </si>
  <si>
    <t>P &lt; 0.001, two-tailed Mann–Whitney test</t>
    <phoneticPr fontId="2" type="noConversion"/>
  </si>
  <si>
    <t>n = 5 mice, P = 0.0079, two-tailed Mann–Whitney test</t>
    <phoneticPr fontId="2" type="noConversion"/>
  </si>
  <si>
    <r>
      <rPr>
        <b/>
        <sz val="11"/>
        <color rgb="FFFF0000"/>
        <rFont val="Calibri"/>
        <family val="3"/>
        <charset val="134"/>
        <scheme val="minor"/>
      </rPr>
      <t>Vgat+</t>
    </r>
    <r>
      <rPr>
        <b/>
        <sz val="11"/>
        <color theme="1"/>
        <rFont val="Calibri"/>
        <family val="3"/>
        <charset val="134"/>
        <scheme val="minor"/>
      </rPr>
      <t>/</t>
    </r>
    <r>
      <rPr>
        <b/>
        <sz val="11"/>
        <color rgb="FF00FF00"/>
        <rFont val="Calibri"/>
        <family val="3"/>
        <charset val="134"/>
        <scheme val="minor"/>
      </rPr>
      <t>c-Fos+</t>
    </r>
    <phoneticPr fontId="2" type="noConversion"/>
  </si>
  <si>
    <t>Control/ NLG3-CKO, n = 38 units from 7 mice; Interaction, F(1, 74) = 157.9, P &lt; 0.0001; State, F(1,74) = 156, P &lt; 0.001, two-way ANOVA; approach vs. avoidance: NLG3-CKO, P &lt; 0.001; control, P &gt; 0.99;Group, F(1,74) = 511.7, P &lt; 0.001; NLG3-CKO vs control: approach, p &lt; 0.001; avoidance, P &lt; 0.001; Bonferroni's multiple comparisons test</t>
    <phoneticPr fontId="2" type="noConversion"/>
  </si>
  <si>
    <t>Control/ NLG3-CKO, n = 48 units from 9 mice; Interaction, F(2, 188) = 59.83, P &lt; 0.0001; State, F(1.774,116.8) = 53.6, P &lt; 0.001, two-way ANOVA; wake vs. NREM, P &lt; 0.001; wake vs. REM, P &lt; 0.001; Group, F(1,94) = 248.6, P &lt; 0.001; NLG3-CKO vs control: wake P &lt; 0.001, NREM P &lt; 0.001, REM P &lt; 0.001; Bonferroni's multiple comparisons test</t>
    <phoneticPr fontId="2" type="noConversion"/>
  </si>
  <si>
    <r>
      <t xml:space="preserve">n = 5 mice, NLG3-CKO vs. Control, </t>
    </r>
    <r>
      <rPr>
        <b/>
        <sz val="12"/>
        <color rgb="FFFF0000"/>
        <rFont val="Arial"/>
        <family val="2"/>
      </rPr>
      <t>Vgat+</t>
    </r>
    <r>
      <rPr>
        <b/>
        <sz val="12"/>
        <color theme="1"/>
        <rFont val="Arial"/>
        <family val="2"/>
      </rPr>
      <t>/</t>
    </r>
    <r>
      <rPr>
        <b/>
        <sz val="12"/>
        <color rgb="FF00FF00"/>
        <rFont val="Arial"/>
        <family val="2"/>
      </rPr>
      <t>c-Fos+</t>
    </r>
    <r>
      <rPr>
        <b/>
        <sz val="12"/>
        <color theme="1"/>
        <rFont val="Arial"/>
        <family val="2"/>
      </rPr>
      <t>, P = 0.0079, two-tailed Mann–Whitney test</t>
    </r>
    <phoneticPr fontId="2" type="noConversion"/>
  </si>
  <si>
    <t xml:space="preserve"> NLG3-CKO vs. Control, NREM-Wake, P &lt; 0.001; REM-Wake, P = 0.002, two-tailed Mann–Whitney test</t>
    <phoneticPr fontId="2" type="noConversion"/>
  </si>
  <si>
    <t>Figure 4</t>
    <phoneticPr fontId="2" type="noConversion"/>
  </si>
  <si>
    <t>SD</t>
    <phoneticPr fontId="2" type="noConversion"/>
  </si>
  <si>
    <t>sleep deprivation (SD)</t>
    <phoneticPr fontId="2" type="noConversion"/>
  </si>
  <si>
    <t>Social isolation (SI)</t>
    <phoneticPr fontId="2" type="noConversion"/>
  </si>
  <si>
    <t>SI</t>
    <phoneticPr fontId="2" type="noConversion"/>
  </si>
  <si>
    <t>Interaction, F(1, 23) = 20.37, P &lt; 0.001; Group, F(1,23) = 30.59, P &lt; 0.001, two-way ANOVA; control vs. SI, day: P &lt; 0.001, night: P &gt; 0.99, Bonferroni's multiple comparisons test</t>
    <phoneticPr fontId="2" type="noConversion"/>
  </si>
  <si>
    <t>Interaction, F(1, 23) = 9.567, P = 0.0051; Group, F(1,23) = 62.82, P &lt; 0.001, two-way ANOVA; control vs. SI, day: P &lt; 0.001, night: P = 0.002, Bonferroni's multiple comparisons test</t>
    <phoneticPr fontId="2" type="noConversion"/>
  </si>
  <si>
    <t>Control, n = 12 mice; SI, n = 13 mice; Interaction, F(1, 23) = 21.98, P &lt; 0.001; Group, F(1,23) = 78.4, P &lt; 0.001, two-way ANOVA; control vs. SI, day: P &lt; 0.001, night: P = 0.002, Bonferroni's multiple comparisons test</t>
    <phoneticPr fontId="2" type="noConversion"/>
  </si>
  <si>
    <t>Control, n = 11 mice, SD, n = 12 mice; Interaction, F(1, 21) = 14.52, P = 0.001; Group, F(1,21) = 48.8, P &lt; 0.001, two-way ANOVA; S1 vs. O, control: P &lt; 0.001, SD: P &lt; 0.001;control vs. SD, S1: P &lt; 0.001, O: P &lt; 0.001, Bonferroni's multiple comparisons test</t>
    <phoneticPr fontId="2" type="noConversion"/>
  </si>
  <si>
    <t>P = 0.833, two-tailed Mann–Whitney test</t>
    <phoneticPr fontId="2" type="noConversion"/>
  </si>
  <si>
    <t>Control, n = 11 mice, SD, n = 12 mice; Interaction, F(1, 21) = 128.8, P &lt; 0.001; Group, F(1,21) = 146, P &lt; 0.001, two-way ANOVA; S2 vs. S1, control: P &lt; 0.001, SD: P = 0.176; control vs. SD, S2: P &lt; 0.001, S1: P &lt; 0.001; Bonferroni's multiple comparisons test</t>
    <phoneticPr fontId="2" type="noConversion"/>
  </si>
  <si>
    <r>
      <rPr>
        <b/>
        <sz val="12"/>
        <color rgb="FFFF0000"/>
        <rFont val="Arial"/>
        <family val="2"/>
      </rPr>
      <t>Vgat+</t>
    </r>
    <r>
      <rPr>
        <b/>
        <sz val="12"/>
        <color theme="1"/>
        <rFont val="Arial"/>
        <family val="2"/>
      </rPr>
      <t>/</t>
    </r>
    <r>
      <rPr>
        <b/>
        <sz val="12"/>
        <color rgb="FF00FF00"/>
        <rFont val="Arial"/>
        <family val="2"/>
      </rPr>
      <t>c-Fos+</t>
    </r>
    <phoneticPr fontId="2" type="noConversion"/>
  </si>
  <si>
    <t>Panel U</t>
    <phoneticPr fontId="2" type="noConversion"/>
  </si>
  <si>
    <t>n = 9 mice, Interaction, F(2, 24) = 0.051, P = 0.951; F(1.821, 29.13) = 1.868, P = 0.175, Two-way Repeated measures ANOVA test; S1: Pre vs. Laser, P &gt; 0.999, Post vs. Laser, P = 0.875, Pre vs. Post, P &gt; 0.999; O vs. S1: Pre, P = 0.0006, Laser, P = 0.0002, Post, P = 0.0002; Bonferroni's multiple comparisons test</t>
    <phoneticPr fontId="2" type="noConversion"/>
  </si>
  <si>
    <t>n = 9 mice, F(1.272,10.17) = 1.719, P = 0.224, One-way Repeated measures ANOVA test; Pre vs. Laser, P = 0.593, Post vs. Laser, P = 0.431, Pre vs. Post, P &gt; 0.999; Bonferroni's multiple comparisons test</t>
    <phoneticPr fontId="2" type="noConversion"/>
  </si>
  <si>
    <t>n = 9 mice, Interaction, F(2, 24) = 38.29, P &lt; 0.001; F(1, 16) = 4.655, P = 0.046, Two-way Repeated measures ANOVA test; S2: Pre vs. Laser, P = 0.012, Post vs. Laser, P = 0.012, Pre vs. Post, p &gt; 0.999; S1 vs. S2: Pre, P = 0.80, Laser, P &lt; 0.001, Post, P &gt; 0.999; Bonferroni's multiple comparisons test</t>
    <phoneticPr fontId="2" type="noConversion"/>
  </si>
  <si>
    <t xml:space="preserve"> n = 9 mice, F(1.896, 15.17) = 39.65, P &lt; 0.001, One-way Repeated measures ANOVA test; Pre vs. Laser, p = 0.0006, Post vs. Laser, P &lt; 0.001, Pre vs. Post, P = 0.815; Bonferroni's multiple comparisons test</t>
    <phoneticPr fontId="2" type="noConversion"/>
  </si>
  <si>
    <t>Figure 7</t>
    <phoneticPr fontId="2" type="noConversion"/>
  </si>
  <si>
    <t>Labeled cells (%)</t>
    <phoneticPr fontId="2" type="noConversion"/>
  </si>
  <si>
    <t>Mean=</t>
    <phoneticPr fontId="2" type="noConversion"/>
  </si>
  <si>
    <t>N=</t>
    <phoneticPr fontId="2" type="noConversion"/>
  </si>
  <si>
    <t>SE=</t>
    <phoneticPr fontId="2" type="noConversion"/>
  </si>
  <si>
    <t>Figure 6</t>
    <phoneticPr fontId="2" type="noConversion"/>
  </si>
  <si>
    <r>
      <t>POA+</t>
    </r>
    <r>
      <rPr>
        <b/>
        <sz val="11"/>
        <color rgb="FF00FFFF"/>
        <rFont val="Arial"/>
        <family val="2"/>
      </rPr>
      <t>Vgat+</t>
    </r>
    <phoneticPr fontId="2" type="noConversion"/>
  </si>
  <si>
    <r>
      <rPr>
        <b/>
        <sz val="11"/>
        <color theme="1"/>
        <rFont val="Arial"/>
        <family val="2"/>
      </rPr>
      <t>/</t>
    </r>
    <r>
      <rPr>
        <b/>
        <sz val="11"/>
        <color rgb="FF00FFFF"/>
        <rFont val="Arial"/>
        <family val="2"/>
      </rPr>
      <t>Vgat+</t>
    </r>
  </si>
  <si>
    <r>
      <rPr>
        <b/>
        <sz val="11"/>
        <color rgb="FF00FF00"/>
        <rFont val="Arial"/>
        <family val="2"/>
      </rPr>
      <t>CA2+</t>
    </r>
    <r>
      <rPr>
        <b/>
        <sz val="11"/>
        <color rgb="FF00FFFF"/>
        <rFont val="Arial"/>
        <family val="2"/>
      </rPr>
      <t>Vgat+</t>
    </r>
    <phoneticPr fontId="2" type="noConversion"/>
  </si>
  <si>
    <r>
      <t>POA+</t>
    </r>
    <r>
      <rPr>
        <b/>
        <sz val="11"/>
        <color rgb="FF00FF00"/>
        <rFont val="Arial"/>
        <family val="2"/>
      </rPr>
      <t>CA2+</t>
    </r>
    <r>
      <rPr>
        <b/>
        <sz val="11"/>
        <color rgb="FF00FFFF"/>
        <rFont val="Arial"/>
        <family val="2"/>
      </rPr>
      <t>Vgat+</t>
    </r>
  </si>
  <si>
    <t>Without Laser: n = 21 units from 4 mice; With Laser: n = 19 units from 4 mice; Interaction: F(1,38) = 107.9, P &lt; 0.001, Repeat measure  two-way ANOVA; Time: F(1,38) = 97.21, P &lt; 0.001; Before vs. After: +Laser, P &lt; 0.001; -Laser, P &gt; 0.99; Group: F(1,38) = 31.35, P &lt; 0.001; +Laser vs. -Laser: After, P &lt; 0.001; Before, P = 0.687, Bonferroni's multiple comparisons test</t>
    <phoneticPr fontId="2" type="noConversion"/>
  </si>
  <si>
    <r>
      <t>MS</t>
    </r>
    <r>
      <rPr>
        <b/>
        <i/>
        <vertAlign val="superscript"/>
        <sz val="16"/>
        <color rgb="FFFF0000"/>
        <rFont val="Arial"/>
        <family val="2"/>
      </rPr>
      <t>GAD67</t>
    </r>
    <r>
      <rPr>
        <b/>
        <sz val="16"/>
        <color rgb="FFFF0000"/>
        <rFont val="宋体"/>
        <family val="3"/>
        <charset val="134"/>
      </rPr>
      <t>→</t>
    </r>
    <r>
      <rPr>
        <b/>
        <sz val="16"/>
        <color rgb="FFFF0000"/>
        <rFont val="Arial"/>
        <family val="2"/>
      </rPr>
      <t>CA2-eNpHR</t>
    </r>
    <phoneticPr fontId="2" type="noConversion"/>
  </si>
  <si>
    <r>
      <t>MS</t>
    </r>
    <r>
      <rPr>
        <b/>
        <i/>
        <vertAlign val="superscript"/>
        <sz val="16"/>
        <color rgb="FFFF0000"/>
        <rFont val="Arial"/>
        <family val="2"/>
      </rPr>
      <t>GAD67</t>
    </r>
    <r>
      <rPr>
        <b/>
        <sz val="16"/>
        <color rgb="FFFF0000"/>
        <rFont val="宋体"/>
        <family val="3"/>
        <charset val="134"/>
      </rPr>
      <t>→</t>
    </r>
    <r>
      <rPr>
        <b/>
        <sz val="16"/>
        <color rgb="FFFF0000"/>
        <rFont val="Arial"/>
        <family val="2"/>
      </rPr>
      <t>POA-eNpHR</t>
    </r>
    <phoneticPr fontId="2" type="noConversion"/>
  </si>
  <si>
    <t>n = 12 mice, F(1.839, 20.23) = 175.1, P &lt; 0.001, One-way Repeated measures ANOVA test; Pre vs. Laser, P &lt; 0.001, Post vs. Laser, P &lt; 0.001, Pre vs. Post, P &gt; 0.999; Bonferroni's multiple comparisons test</t>
    <phoneticPr fontId="2" type="noConversion"/>
  </si>
  <si>
    <t>n = 13 mice, F(1.521,18.25) = 0.643, P = 0.496, One-way Repeated measures ANOVA test; Pre vs. Laser, P &gt; 0.999, Post vs. Laser, P = 0.583, Pre vs. Post, P &gt; 0.999; Bonferroni's multiple comparisons test</t>
    <phoneticPr fontId="2" type="noConversion"/>
  </si>
  <si>
    <t>O</t>
  </si>
  <si>
    <t>S1</t>
  </si>
  <si>
    <t>Social novelty index</t>
    <phoneticPr fontId="2" type="noConversion"/>
  </si>
  <si>
    <t>n = 12 mice, F(1.874, 20.61) = 0.24, P = 0.775, One-way Repeated measures ANOVA test; Pre vs. Laser, P &gt; 0.999, Post vs. Laser, P &gt; 0.999, Pre vs. Post, P &gt; 0.999; Bonferroni's multiple comparisons test</t>
    <phoneticPr fontId="2" type="noConversion"/>
  </si>
  <si>
    <t>n = 13 mice, Interaction, F(2, 36) = 0.045, P= 0.956; Two-way Repeated measures ANOVA test; S1: Pre vs. Laser, P = 0.140, Post vs. Laser, P &gt; 0.999, Pre vs. Post, P = 0.636; Group F(1, 36) = 1768, P &lt; 0.001; O vs. S1: Pre, P &lt; 0.001, Laser, P &lt; 0.001, Post, P &lt; 0.001; Bonferroni's multiple comparisons test</t>
    <phoneticPr fontId="2" type="noConversion"/>
  </si>
  <si>
    <t>n = 13 mice, F(1.652, 19.83) = 2.598, P = 0.107, One-way Repeated measures ANOVA test; Pre vs. Laser, P = 0.213, Post vs. Laser, P &gt; 0.999, Pre vs. Post, P = 0.432; Bonferroni's multiple comparisons test</t>
    <phoneticPr fontId="2" type="noConversion"/>
  </si>
  <si>
    <t>(n = 8 mice, Interaction, F(2, 21) = 141.3, P &lt; 0.001; Treatment, F(1.818, 25.45) = 33.29, P &lt; 0.001, Two-way Repeated measures ANOVA test; S2: Pre vs. Laser, p = 0.0003, Post vs. Laser, P &lt; 0.001, Pre vs. Post, P &gt; 0.999; S1 vs. S2: Pre, P &gt; 0.999, Laser, P &lt; 0.001, Post, P &gt; 0.999; Bonferroni's multiple comparisons test</t>
    <phoneticPr fontId="2" type="noConversion"/>
  </si>
  <si>
    <t>n = 8 mice, F(1.448, 10.14) = 99.7, P &lt; 0.001, One-way Repeated measures ANOVA test; Pre vs. Laser, P &lt; 0.001, Post vs. Laser, P &lt; 0.001, Pre vs. Post, P &gt; 0.999; Bonferroni's multiple comparisons test</t>
    <phoneticPr fontId="2" type="noConversion"/>
  </si>
  <si>
    <t>n = 9 mice, Interaction, F(2, 24) = 0.127, P = 0.881; Treatment, F(1.564, 25.02) = 2.305, P = 0.13, Two-way Repeated measures ANOVA test; S2: Pre vs. Laser, P = 0.747, Post vs. Laser, P &gt; 0.999, Pre vs. Post, P &gt; 0.999; P &gt; 0.999; Bonferroni's multiple comparisons test</t>
    <phoneticPr fontId="2" type="noConversion"/>
  </si>
  <si>
    <t>n = 9 mice, F(1.947, 15.57) = 0.81, P = 0.46, One-way Repeated measures ANOVA test; Pre vs. Laser, P = 0.675, Post vs. Laser, P &gt; 0.999, Pre vs. Post, P &gt; 0.999; Bonferroni's multiple comparisons test</t>
    <phoneticPr fontId="2" type="noConversion"/>
  </si>
  <si>
    <t>n = 8 mice, Interaction, F(2, 21) = 0.016, P= 0.984; Treatment, F(1.427, 19.97) = 0.045, P = 0.908, Two-way Repeated measures ANOVA test; S1: Pre vs. Laser, P &gt; 0.999, Post vs. Laser, P &gt; 0.999, Pre vs. Post, P &gt; 0.999; O vs. S1: Pre, P &lt; 0.001, Laser, P &lt; 0.001, Post, P &lt; 0.001; Bonferroni's multiple comparisons test</t>
    <phoneticPr fontId="2" type="noConversion"/>
  </si>
  <si>
    <t>n = 8 mice, F(1.721, 12.04) = 0.049, P = 0.933, One-way Repeated measures ANOVA test; Pre vs. Laser, P &gt; 0.999, Post vs. Laser, P &gt; 0.999, Pre vs. Post, P &gt; 0.999; Bonferroni's multiple comparisons test</t>
    <phoneticPr fontId="2" type="noConversion"/>
  </si>
  <si>
    <t>n = 9 mice, Interaction, F(2, 24) = 0.08, P= 0.923; Treatment, F(1.352, 21.64) = 0.218, P = 0.718, Two-way Repeated measures ANOVA test; S1: Pre vs. Laser, P &gt; 0.999, Post vs. Laser, P &gt; 0.999, Pre vs. Post, P &gt; 0.999; O vs. S1: Pre, P &lt; 0.001, Laser, P &lt; 0.001, Post, P &lt; 0.001; Bonferroni's multiple comparisons test</t>
    <phoneticPr fontId="2" type="noConversion"/>
  </si>
  <si>
    <t>n = 9 mice, F(1.704, 13.63) = 0.232, P = 0.762, One-way Repeated measures ANOVA test; Pre vs. Laser, P &gt; 0.999, Post vs. Laser, P &gt; 0.999, Pre vs. Post, P &gt; 0.999; Bonferroni's multiple comparisons test</t>
    <phoneticPr fontId="2" type="noConversion"/>
  </si>
  <si>
    <t>n = 12 mice, Interaction, F(2, 33) = 128.8, P &lt; 0.001, Two-way Repeated measures ANOVA test; S2: Pre vs. Laser, P = 0.0004, Post vs. Laser, P = 0.003, Pre vs. Post, p = 0.968; S1 vs. S2: Pre, P &lt; 0.001, Laser, P = 0.489, Post, P &lt; 0.001; Bonferroni's multiple comparisons test</t>
    <phoneticPr fontId="2" type="noConversion"/>
  </si>
  <si>
    <t>n = 13 mice, Interaction, F(2, 36) = 3.865, P= 0.03, Two-way Repeated measures ANOVA test; S2: Pre vs. Laser, P &gt; 0.999, Post vs. Laser, P = 0.097, Pre vs. Post, P = 0.273; S1 vs. S2: Pre, P &lt; 0.001, Laser, P &lt; 0.001, Post, P &lt; 0.001; Bonferroni's multiple comparisons test</t>
    <phoneticPr fontId="2" type="noConversion"/>
  </si>
  <si>
    <t>F(3, 16) = 41, P &lt; 0.0001, one-way ANOVA; control vs. NLG3-CKO, GABA: P &lt; 0.001, Vglut2: P &lt; 0.001; In control:  GABA vs. Vglut2: P = 0.678, Bonferroni's multiple comparisons test</t>
    <phoneticPr fontId="2" type="noConversion"/>
  </si>
  <si>
    <t xml:space="preserve"> Control, n = 10 mice,NLG3-CKO, n = 13 mice; Interaction, F(1, 21) = 1.342, P = 0.26, two-way ANOVA; control vs. NLG3-CKO, Sociability: P &gt; 0.99, Social novelty: P = 0.31; Bonferroni's multiple comparisons test</t>
    <phoneticPr fontId="2" type="noConversion"/>
  </si>
  <si>
    <t xml:space="preserve"> Control, n = 9 mice,NLG3-CKO, n = 8 mice; P &lt; 0.001, Two-tailed Mann Whitney</t>
    <phoneticPr fontId="2" type="noConversion"/>
  </si>
  <si>
    <t xml:space="preserve"> Control, n = 9 mice,NLG3-CKO, n = 8 mice; P = 0.743, Two-tailed Mann Whitney</t>
    <phoneticPr fontId="2" type="noConversion"/>
  </si>
  <si>
    <t xml:space="preserve"> Control, n = 10 mice,NLG3-CKO, n =10 mice; P = 0.481, Two-tailed Mann Whitney</t>
    <phoneticPr fontId="2" type="noConversion"/>
  </si>
  <si>
    <t xml:space="preserve"> Control, n = 10 mice,NLG3-CKO, n =10 mice; P = 0.853, Two-tailed Mann Whitney</t>
    <phoneticPr fontId="2" type="noConversion"/>
  </si>
  <si>
    <t xml:space="preserve"> Control, n = 10 mice,NLG3-CKO, n =10 mice; P = 0.912, Two-tailed Mann Whitney</t>
    <phoneticPr fontId="2" type="noConversion"/>
  </si>
  <si>
    <t xml:space="preserve"> Control, n = 10 mice,NLG3-CKO, n =10 mice; P = 0.971, Two-tailed Mann Whitney</t>
    <phoneticPr fontId="2" type="noConversion"/>
  </si>
  <si>
    <t xml:space="preserve"> Control, n = 10 mice,NLG3-CKO, n =10 mice; P = 0.436, Two-tailed Mann Whitney</t>
    <phoneticPr fontId="2" type="noConversion"/>
  </si>
  <si>
    <t xml:space="preserve"> Control, n = 10 mice,NLG3-CKO, n =10 mice;Interaction, F(1, 18) = 0.226, P = 0.64, Group, F(1, 18) = 1.18, P = 0.291, two-way ANOVA; O1 vs. O2, control: P = 0.809, NLG3-CKO: P = 0.996; O1: control vs. NLG3-CKO, P = 0.487; O2: control vs. NLG3-CKO, P = 0.809; Bonferroni's multiple comparisons test</t>
    <phoneticPr fontId="2" type="noConversion"/>
  </si>
  <si>
    <t>Interaction, F(1, 18) = 0.076, P = 0.786, Group, F(1, 18) = 0.039, P = 0.850, two-way ANOVA; N: control vs. NLG3-CKO, P &gt; 0.999; O1/2: control vs. NLG3-CKO, P &gt; 0.999; Time, F(1, 18) = 90.9, P &lt; 0.001, N vs. O1/2, control: P &lt; 0.001, NLG3-CKO: P &lt; 0.001; Bonferroni's multiple comparisons test</t>
    <phoneticPr fontId="2" type="noConversion"/>
  </si>
  <si>
    <t xml:space="preserve"> Control, n = 10 mice, NLG3-CKO, n =10 mice; P = 0.912, Two-tailed Mann Whitney</t>
    <phoneticPr fontId="2" type="noConversion"/>
  </si>
  <si>
    <t xml:space="preserve"> Control, n = 10 mice, NLG3-CKO, n =10 mice; P = 0.315, Two-tailed Mann Whitney</t>
    <phoneticPr fontId="2" type="noConversion"/>
  </si>
  <si>
    <t>Control/ NLG3-CKO, n = 38 units from 7 mice; Interaction, F(1, 74) = 0.0336, P = 0.855; State, F(1,74) = 0.605, P = 0.439, two-way ANOVA; approach vs. avoidance: NLG3-CKO, p = 0.998; control, p &gt; 0.99; Group, F (1,74) = 272.3, P &lt; 0.001, two-way ANOVA; NLG3-CKO vs control: approach, P &lt; 0.001; avoidance, P &lt; 0.001;Bonferroni's multiple comparisons test</t>
    <phoneticPr fontId="2" type="noConversion"/>
  </si>
  <si>
    <t>Control/ NLG3-CKO, n = 38 units from 7 mice; Interaction, F(1, 74) = 0.0386, P = 0.845; State, F (1,74) = 2.535, P = 0.116, two-way ANOVA; approach vs. avoidance: NLG3-CKO, P = 0.42; control, P = 0.654; Group, F(1,74) = 257.4, P &lt; 0.001, two-way ANOVA; NLG3-CKO vs control: approach, P &lt; 0.001; avoidance, P &lt; 0.001; Bonferroni's multiple comparisons test</t>
    <phoneticPr fontId="2" type="noConversion"/>
  </si>
  <si>
    <t>Control, n = 36 units from 7 mice, NLG3-CKO, n = 38 units from 7 mice;Interaction, F(1, 72) = 37.62, P &lt; 0.001; State, F (1,72) = 46.24, P &lt; 0.001, two-way ANOVA; approach vs. avoidance: Control, P &lt; 0.001; NLG3-CKO, P &gt; 0.99; Bonferroni's multiple comparisons test</t>
    <phoneticPr fontId="2" type="noConversion"/>
  </si>
  <si>
    <r>
      <t>MS</t>
    </r>
    <r>
      <rPr>
        <b/>
        <i/>
        <vertAlign val="superscript"/>
        <sz val="16"/>
        <color rgb="FF0000FF"/>
        <rFont val="Arial"/>
        <family val="2"/>
      </rPr>
      <t>GAD67</t>
    </r>
    <r>
      <rPr>
        <b/>
        <sz val="16"/>
        <color rgb="FF0000FF"/>
        <rFont val="宋体"/>
        <family val="3"/>
        <charset val="134"/>
      </rPr>
      <t>→</t>
    </r>
    <r>
      <rPr>
        <b/>
        <sz val="16"/>
        <color rgb="FF0000FF"/>
        <rFont val="Arial"/>
        <family val="2"/>
      </rPr>
      <t>CA2-ChR2</t>
    </r>
    <phoneticPr fontId="2" type="noConversion"/>
  </si>
  <si>
    <r>
      <t>MS</t>
    </r>
    <r>
      <rPr>
        <b/>
        <i/>
        <vertAlign val="superscript"/>
        <sz val="16"/>
        <color rgb="FF0000FF"/>
        <rFont val="Arial"/>
        <family val="2"/>
      </rPr>
      <t>GAD67</t>
    </r>
    <r>
      <rPr>
        <b/>
        <sz val="16"/>
        <color rgb="FF0000FF"/>
        <rFont val="宋体"/>
        <family val="3"/>
        <charset val="134"/>
      </rPr>
      <t>→</t>
    </r>
    <r>
      <rPr>
        <b/>
        <sz val="16"/>
        <color rgb="FF0000FF"/>
        <rFont val="Arial"/>
        <family val="2"/>
      </rPr>
      <t>POA-ChR2</t>
    </r>
    <phoneticPr fontId="2" type="noConversion"/>
  </si>
  <si>
    <t>Supplementary figure 5</t>
    <phoneticPr fontId="2" type="noConversion"/>
  </si>
  <si>
    <t>n = 12 mice, Interaction, F(2, 33) = 0.8727, P = 0.427;Treatment, F(1.681, 36.98) = 2.491, P = 0.105, Two-way Repeated measures ANOVA test; S1: Pre vs. Laser, P &gt; 0.999, Post vs. Laser, P = 0.687, Pre vs. Post, P = 0.627; O vs. S1: Pre, P &lt; 0.001, Laser, P &lt; 0.001, Post, P &lt; 0.001; Bonferroni's multiple comparisons test</t>
    <phoneticPr fontId="2" type="noConversion"/>
  </si>
  <si>
    <t xml:space="preserve"> n = 12 mice, Interaction, F(2, 33) = 5.811, P = 0.0069;Treatment, F(1.819, 40.03) = 13.82, P &lt; 0.001, Two-way Repeated measures ANOVA test; S1: Pre vs. Laser, P = 0.001, Post vs. Laser, P = 0.0193, Pre vs. Post, P &gt; 0.999; O vs. S1: Pre, P &lt; 0.001, Laser, P &lt; 0.001, Post, P &lt; 0.001; Bonferroni's multiple comparisons test</t>
    <phoneticPr fontId="2" type="noConversion"/>
  </si>
  <si>
    <t>n = 12 mice, Interaction, F(2, 33) = 116.8, P &lt; 0.0001; Treatment, F(1.717, 37.77) = 145.7, P &lt; 0.001, Two-way Repeated measures ANOVA test; S2: Pre vs. Laser, P &lt; 0.001, Post vs. Laser, P &lt; 0.001, Pre vs. Post, P &gt; 0.999; S1 vs. S2: Pre, P &lt; 0.001, Laser, P &gt; 0.999, Post, P &lt; 0.001; Bonferroni's multiple comparisons test</t>
    <phoneticPr fontId="2" type="noConversion"/>
  </si>
  <si>
    <t>n = 8 mice, Interaction: F(2, 21) = 1.647, P = 0.217; Treatment, F(1.429, 20.01) = 0.165, P = 0.776, Two-way Repeated measures ANOVA test; S1: Pre vs. Laser, P &gt; 0.999, Post vs. Laser, P &gt; 0.999, Pre vs. Post, P &gt; 0.999; O vs. S1: Pre, P &lt; 0.001, Laser, P &lt; 0.001, Post, P &lt; 0.001; Bonferroni's multiple comparisons test</t>
    <phoneticPr fontId="2" type="noConversion"/>
  </si>
  <si>
    <t>n = 8 mice, Interaction: F(2, 21) = 1.619, P = 0.852;Treatment, F(1.933, 27.06) = 0.176, P = 0.832, Two-way Repeated measures ANOVA test; S2: Pre vs. Laser, P &gt; 0.999, Post vs. Laser, P &gt; 0.999, Pre vs. Post, P &gt; 0.999; S1 vs. S2: Pre, P &gt; 0.999, Laser, P &gt; 0.999, Post, P &gt; 0.999; Bonferroni's multiple comparisons test</t>
    <phoneticPr fontId="2" type="noConversion"/>
  </si>
  <si>
    <t xml:space="preserve"> n = 10 mice, Interaction, F(2, 27) = 0.145, P = 0.866; Treatment, F(1.733, 31.20) = 0.992, P = 0.372, Two-way Repeated measures ANOVA test; S1: Pre vs. Laser, P &gt; 0.999, Post vs. Laser, P &gt; 0.999, Pre vs. Post, P = 0.733; O vs. S1: Pre, P &lt; 0.001, Laser, P &lt; 0.001, Post, P &lt; 0.001; Bonferroni's multiple comparisons test</t>
    <phoneticPr fontId="2" type="noConversion"/>
  </si>
  <si>
    <t>n = 10 mice, F(1.93, 17.37) = 0.005, P = 0.994, One-way Repeated measures ANOVA test; Pre vs. Laser, P &gt; 0.999, Post vs. Laser, P &gt; 0.999, Pre vs. Post, P &gt; 0.999; Bonferroni's multiple comparisons test</t>
    <phoneticPr fontId="2" type="noConversion"/>
  </si>
  <si>
    <t>n = 10 mice, Interaction, F(2, 27) = 0.14, P = 0.87; Treatment, F(1.839, 33.10) = 1.090, P = 0.343, Two-way Repeated measures ANOVA test; S2: Pre vs. Laser, P &gt; 0.999, Post vs. Laser, P &gt; 0.999, Pre vs. Post, P &gt; 0.999; S1 vs. S2: Pre, P &lt; 0.001, Laser, P &lt; 0.001, Post, P &lt; 0.001; Bonferroni's multiple comparisons test</t>
    <phoneticPr fontId="2" type="noConversion"/>
  </si>
  <si>
    <t>n = 10 mice, F(1.97, 17.70) = 0.268, P = 0.765, One-way Repeated measures ANOVA test; Pre vs. Laser, P &gt; 0.999, Post vs. Laser, P &gt; 0.999, Pre vs. Post, P &gt; 0.999; Bonferroni's multiple comparisons test</t>
    <phoneticPr fontId="2" type="noConversion"/>
  </si>
  <si>
    <t>N-W</t>
    <phoneticPr fontId="2" type="noConversion"/>
  </si>
  <si>
    <t>N-R</t>
    <phoneticPr fontId="2" type="noConversion"/>
  </si>
  <si>
    <t>N-N</t>
    <phoneticPr fontId="2" type="noConversion"/>
  </si>
  <si>
    <t>-300 ~ -240</t>
    <phoneticPr fontId="2" type="noConversion"/>
  </si>
  <si>
    <t>-240 ~ -180</t>
    <phoneticPr fontId="2" type="noConversion"/>
  </si>
  <si>
    <t>-180 ~ -120</t>
    <phoneticPr fontId="2" type="noConversion"/>
  </si>
  <si>
    <t>-120 ~ -60</t>
    <phoneticPr fontId="2" type="noConversion"/>
  </si>
  <si>
    <t>-60 ~ 0</t>
    <phoneticPr fontId="2" type="noConversion"/>
  </si>
  <si>
    <t>0 ~ 60</t>
    <phoneticPr fontId="2" type="noConversion"/>
  </si>
  <si>
    <t>60 ~ 120</t>
    <phoneticPr fontId="2" type="noConversion"/>
  </si>
  <si>
    <t>120 ~ 180</t>
    <phoneticPr fontId="2" type="noConversion"/>
  </si>
  <si>
    <t>180 ~ 240</t>
    <phoneticPr fontId="2" type="noConversion"/>
  </si>
  <si>
    <t>240 ~ 300</t>
    <phoneticPr fontId="2" type="noConversion"/>
  </si>
  <si>
    <t>300 ~ 360</t>
    <phoneticPr fontId="2" type="noConversion"/>
  </si>
  <si>
    <t>360 ~ 420</t>
    <phoneticPr fontId="2" type="noConversion"/>
  </si>
  <si>
    <t xml:space="preserve">Baseline </t>
    <phoneticPr fontId="2" type="noConversion"/>
  </si>
  <si>
    <t>95% CI</t>
  </si>
  <si>
    <t>W-W</t>
    <phoneticPr fontId="2" type="noConversion"/>
  </si>
  <si>
    <t>W-N</t>
    <phoneticPr fontId="2" type="noConversion"/>
  </si>
  <si>
    <t>R-W</t>
    <phoneticPr fontId="2" type="noConversion"/>
  </si>
  <si>
    <t>R-R</t>
    <phoneticPr fontId="2" type="noConversion"/>
  </si>
  <si>
    <r>
      <t xml:space="preserve"> (C57BL/6)  MS</t>
    </r>
    <r>
      <rPr>
        <b/>
        <i/>
        <vertAlign val="superscript"/>
        <sz val="16"/>
        <color rgb="FF0000FF"/>
        <rFont val="Arial"/>
        <family val="2"/>
      </rPr>
      <t>GAD67</t>
    </r>
    <r>
      <rPr>
        <b/>
        <sz val="16"/>
        <color rgb="FF0000FF"/>
        <rFont val="Arial"/>
        <family val="2"/>
      </rPr>
      <t>-ChR2-eGFP</t>
    </r>
    <phoneticPr fontId="2" type="noConversion"/>
  </si>
  <si>
    <r>
      <t xml:space="preserve"> (C57BL/6)  MS</t>
    </r>
    <r>
      <rPr>
        <b/>
        <i/>
        <vertAlign val="superscript"/>
        <sz val="16"/>
        <color theme="1"/>
        <rFont val="Arial"/>
        <family val="2"/>
      </rPr>
      <t>GAD67</t>
    </r>
    <r>
      <rPr>
        <b/>
        <sz val="16"/>
        <color theme="1"/>
        <rFont val="Arial"/>
        <family val="2"/>
      </rPr>
      <t>-eGFP</t>
    </r>
    <phoneticPr fontId="2" type="noConversion"/>
  </si>
  <si>
    <r>
      <t>N</t>
    </r>
    <r>
      <rPr>
        <b/>
        <sz val="16"/>
        <color theme="1"/>
        <rFont val="等线"/>
        <family val="3"/>
        <charset val="134"/>
      </rPr>
      <t>→</t>
    </r>
    <r>
      <rPr>
        <b/>
        <sz val="16"/>
        <color theme="1"/>
        <rFont val="Calibri"/>
        <family val="3"/>
        <charset val="134"/>
        <scheme val="minor"/>
      </rPr>
      <t>W</t>
    </r>
    <phoneticPr fontId="2" type="noConversion"/>
  </si>
  <si>
    <r>
      <t>N</t>
    </r>
    <r>
      <rPr>
        <b/>
        <sz val="16"/>
        <color theme="1"/>
        <rFont val="等线"/>
        <family val="3"/>
        <charset val="134"/>
      </rPr>
      <t>→</t>
    </r>
    <r>
      <rPr>
        <b/>
        <sz val="16"/>
        <color theme="1"/>
        <rFont val="Calibri"/>
        <family val="3"/>
        <charset val="134"/>
        <scheme val="minor"/>
      </rPr>
      <t>R</t>
    </r>
    <phoneticPr fontId="2" type="noConversion"/>
  </si>
  <si>
    <r>
      <t>W</t>
    </r>
    <r>
      <rPr>
        <b/>
        <sz val="16"/>
        <color theme="1"/>
        <rFont val="等线"/>
        <family val="3"/>
        <charset val="134"/>
      </rPr>
      <t>→</t>
    </r>
    <r>
      <rPr>
        <b/>
        <sz val="16"/>
        <color theme="1"/>
        <rFont val="Calibri"/>
        <family val="3"/>
        <charset val="134"/>
        <scheme val="minor"/>
      </rPr>
      <t>W</t>
    </r>
    <phoneticPr fontId="2" type="noConversion"/>
  </si>
  <si>
    <r>
      <t>W</t>
    </r>
    <r>
      <rPr>
        <b/>
        <sz val="16"/>
        <color theme="1"/>
        <rFont val="等线"/>
        <family val="3"/>
        <charset val="134"/>
      </rPr>
      <t>→</t>
    </r>
    <r>
      <rPr>
        <b/>
        <sz val="16"/>
        <color theme="1"/>
        <rFont val="Calibri"/>
        <family val="3"/>
        <charset val="134"/>
        <scheme val="minor"/>
      </rPr>
      <t>N</t>
    </r>
    <phoneticPr fontId="2" type="noConversion"/>
  </si>
  <si>
    <t>R→W</t>
    <phoneticPr fontId="2" type="noConversion"/>
  </si>
  <si>
    <t>R→R</t>
    <phoneticPr fontId="2" type="noConversion"/>
  </si>
  <si>
    <t>95% CI</t>
    <phoneticPr fontId="2" type="noConversion"/>
  </si>
  <si>
    <r>
      <t xml:space="preserve"> (C57BL/6)  MS</t>
    </r>
    <r>
      <rPr>
        <b/>
        <i/>
        <vertAlign val="superscript"/>
        <sz val="18"/>
        <color theme="1"/>
        <rFont val="Arial"/>
        <family val="2"/>
      </rPr>
      <t>GAD67</t>
    </r>
    <r>
      <rPr>
        <b/>
        <sz val="18"/>
        <color theme="1"/>
        <rFont val="Arial"/>
        <family val="2"/>
      </rPr>
      <t>-eGFP</t>
    </r>
  </si>
  <si>
    <r>
      <t>N</t>
    </r>
    <r>
      <rPr>
        <b/>
        <sz val="16"/>
        <color theme="1"/>
        <rFont val="等线"/>
        <family val="3"/>
        <charset val="134"/>
      </rPr>
      <t>→</t>
    </r>
    <r>
      <rPr>
        <b/>
        <sz val="16"/>
        <color theme="1"/>
        <rFont val="Calibri"/>
        <family val="3"/>
        <charset val="134"/>
        <scheme val="minor"/>
      </rPr>
      <t>N</t>
    </r>
    <phoneticPr fontId="2" type="noConversion"/>
  </si>
  <si>
    <r>
      <t>W</t>
    </r>
    <r>
      <rPr>
        <b/>
        <sz val="16"/>
        <color theme="1"/>
        <rFont val="等线"/>
        <family val="3"/>
        <charset val="134"/>
      </rPr>
      <t>→</t>
    </r>
    <r>
      <rPr>
        <b/>
        <sz val="16"/>
        <color theme="1"/>
        <rFont val="Calibri"/>
        <family val="3"/>
        <charset val="134"/>
        <scheme val="minor"/>
      </rPr>
      <t>W, P = 0.021,bootstrap.</t>
    </r>
    <phoneticPr fontId="2" type="noConversion"/>
  </si>
  <si>
    <r>
      <t>W</t>
    </r>
    <r>
      <rPr>
        <b/>
        <sz val="16"/>
        <color theme="1"/>
        <rFont val="等线"/>
        <family val="3"/>
        <charset val="134"/>
      </rPr>
      <t>→</t>
    </r>
    <r>
      <rPr>
        <b/>
        <sz val="16"/>
        <color theme="1"/>
        <rFont val="Calibri"/>
        <family val="3"/>
        <charset val="134"/>
        <scheme val="minor"/>
      </rPr>
      <t>N, P = 0.022,bootstrap.</t>
    </r>
    <phoneticPr fontId="2" type="noConversion"/>
  </si>
  <si>
    <r>
      <t>N</t>
    </r>
    <r>
      <rPr>
        <b/>
        <sz val="16"/>
        <color theme="1"/>
        <rFont val="等线"/>
        <family val="3"/>
        <charset val="134"/>
      </rPr>
      <t>→</t>
    </r>
    <r>
      <rPr>
        <b/>
        <sz val="16"/>
        <color theme="1"/>
        <rFont val="Calibri"/>
        <family val="3"/>
        <charset val="134"/>
        <scheme val="minor"/>
      </rPr>
      <t>W, P = 0.015,bootstrap.</t>
    </r>
    <phoneticPr fontId="2" type="noConversion"/>
  </si>
  <si>
    <t>N→N, P = 0.014,bootstrap.</t>
    <phoneticPr fontId="2" type="noConversion"/>
  </si>
  <si>
    <r>
      <t>N</t>
    </r>
    <r>
      <rPr>
        <b/>
        <sz val="16"/>
        <color theme="1"/>
        <rFont val="等线"/>
        <family val="3"/>
        <charset val="134"/>
      </rPr>
      <t>→</t>
    </r>
    <r>
      <rPr>
        <b/>
        <sz val="16"/>
        <color theme="1"/>
        <rFont val="Calibri"/>
        <family val="3"/>
        <charset val="134"/>
        <scheme val="minor"/>
      </rPr>
      <t>R, P = 0.871,bootstrap.</t>
    </r>
    <phoneticPr fontId="2" type="noConversion"/>
  </si>
  <si>
    <t>R→R, P = 0.327,bootstrap.</t>
    <phoneticPr fontId="2" type="noConversion"/>
  </si>
  <si>
    <t>R→W, P = 0.436,bootstrap.</t>
    <phoneticPr fontId="2" type="noConversion"/>
  </si>
  <si>
    <r>
      <t>MS</t>
    </r>
    <r>
      <rPr>
        <b/>
        <i/>
        <vertAlign val="superscript"/>
        <sz val="18"/>
        <color theme="1"/>
        <rFont val="Arial"/>
        <family val="2"/>
      </rPr>
      <t>GAD67</t>
    </r>
    <r>
      <rPr>
        <b/>
        <sz val="18"/>
        <color theme="1"/>
        <rFont val="Arial"/>
        <family val="2"/>
      </rPr>
      <t>-eGFP-CKO</t>
    </r>
  </si>
  <si>
    <r>
      <t>MS</t>
    </r>
    <r>
      <rPr>
        <b/>
        <i/>
        <vertAlign val="superscript"/>
        <sz val="16"/>
        <color rgb="FFFF0000"/>
        <rFont val="Arial"/>
        <family val="2"/>
      </rPr>
      <t>GAD67</t>
    </r>
    <r>
      <rPr>
        <b/>
        <sz val="16"/>
        <color rgb="FFFF0000"/>
        <rFont val="Arial"/>
        <family val="2"/>
      </rPr>
      <t>-eNpHR-CKO</t>
    </r>
    <phoneticPr fontId="2" type="noConversion"/>
  </si>
  <si>
    <r>
      <t>MS</t>
    </r>
    <r>
      <rPr>
        <b/>
        <i/>
        <vertAlign val="superscript"/>
        <sz val="18"/>
        <color rgb="FFFF0000"/>
        <rFont val="Arial"/>
        <family val="2"/>
      </rPr>
      <t>GAD67</t>
    </r>
    <r>
      <rPr>
        <b/>
        <sz val="18"/>
        <color rgb="FFFF0000"/>
        <rFont val="Arial"/>
        <family val="2"/>
      </rPr>
      <t>-eNpHR-CKO</t>
    </r>
    <phoneticPr fontId="2" type="noConversion"/>
  </si>
  <si>
    <t>W→W, P = 0.021,bootstrap.</t>
    <phoneticPr fontId="2" type="noConversion"/>
  </si>
  <si>
    <t>W→N, P = 0.023, bootstrap.</t>
    <phoneticPr fontId="2" type="noConversion"/>
  </si>
  <si>
    <t>N→W, P = 0.032,bootstrap.</t>
    <phoneticPr fontId="2" type="noConversion"/>
  </si>
  <si>
    <t>N→N, P = 0.028,bootstrap.</t>
    <phoneticPr fontId="2" type="noConversion"/>
  </si>
  <si>
    <r>
      <t>N</t>
    </r>
    <r>
      <rPr>
        <b/>
        <sz val="16"/>
        <color theme="1"/>
        <rFont val="等线"/>
        <family val="3"/>
        <charset val="134"/>
      </rPr>
      <t>→</t>
    </r>
    <r>
      <rPr>
        <b/>
        <sz val="16"/>
        <color theme="1"/>
        <rFont val="Calibri"/>
        <family val="3"/>
        <charset val="134"/>
        <scheme val="minor"/>
      </rPr>
      <t>R, P = 0.942,bootstrap.</t>
    </r>
    <phoneticPr fontId="2" type="noConversion"/>
  </si>
  <si>
    <t>R→W, P = 0.593,bootstrap.</t>
    <phoneticPr fontId="2" type="noConversion"/>
  </si>
  <si>
    <t>R→R, P = 0.501,bootstrap.</t>
    <phoneticPr fontId="2" type="noConversion"/>
  </si>
  <si>
    <t xml:space="preserve"> n = 8 mice, Interaction: F(2, 21) = 97.66, P &lt; 0.001; Treatment, F(1.28, 17.91) = 98.51, P &lt; 0.001, Two-way Repeated measures ANOVA test; S1: Pre vs. Laser, P &lt; 0.001, Post vs. Laser, P &lt; 0.001, Pre vs. Post, P = 0.467; O: Pre vs. Laser, P = 0.0012, Post vs. Laser, P &lt; 0.001, Pre vs. Post, P &gt; 0.99; Group: F(1, 21) = 372.2, P &lt; 0.001;O vs. S1: Pre, P &lt; 0.001, Laser, P &gt; 0.99, Post, P &lt; 0.001; Bonferroni's multiple comparisons test</t>
    <phoneticPr fontId="2" type="noConversion"/>
  </si>
  <si>
    <t>n = 8 mice, F(1.531,10.72) = 40.84, P &lt; 0.001, One-way Repeated measures ANOVA test; Pre vs. Laser, P = 0.0021, Post vs. Laser, P &lt; 0.001, Pre vs. Post, P = 0.604; Bonferroni's multiple comparisons test</t>
    <phoneticPr fontId="2" type="noConversion"/>
  </si>
  <si>
    <t xml:space="preserve"> n = 8 mice, Interaction: F(2, 21) = 0.0095, P = 0.99; Treatment, F(1.719, 24.06) = 53.95, P &lt; 0.001, Two-way Repeated measures ANOVA test; S1: Pre vs. Laser, P = 0.0007, Post vs. Laser, P = 0.0004, Pre vs. Post, P &gt; 0.99; S2: Pre vs. Laser, p = 0.0005, Post vs. Laser, P = 0.001, Pre vs. Post, P &gt; 0.99; Group: F(1, 21) = 0.019, P = 0.089; S1 vs. S2: Pre, P &gt; 0.99, Laser, P &gt; 0.99, Post, P &gt; 0.99; Bonferroni's multiple comparisons test</t>
    <phoneticPr fontId="2" type="noConversion"/>
  </si>
  <si>
    <t>n = 8 mice, F(1.059, 7.414) = 0.149, P = 0.725, One-way Repeated measures ANOVA test; Pre vs. Laser, P &gt; 0.99, Post vs. Laser, P = 0.378, Pre vs. Post, P &gt; 0.99; Bonferroni's multiple comparisons test</t>
    <phoneticPr fontId="2" type="noConversion"/>
  </si>
  <si>
    <t>n = 8 mice, F(1.904, 13.33) = 221.5, P &lt; 0.001, One-way Repeated measures ANOVA test; Pre vs. Laser, P &lt; 0.001, Post vs. Laser, P &lt; 0.001, Pre vs. Post, P &gt; 0.99; Bonferroni's multiple comparisons test</t>
    <phoneticPr fontId="2" type="noConversion"/>
  </si>
  <si>
    <t>n = 8 mice, F(1.407, 9.85) = 296.1, P &lt; 0.001, One-way Repeated measures ANOVA test; Pre vs. Laser, p &lt; 0.001, Post vs. Laser, P &lt; 0.001, Pre vs. Post, P = 0.359; Bonferroni's multiple comparisons test</t>
    <phoneticPr fontId="2" type="noConversion"/>
  </si>
  <si>
    <t>REM-Percentage (%)</t>
  </si>
  <si>
    <t>Wake-Percentage (%)</t>
    <phoneticPr fontId="2" type="noConversion"/>
  </si>
  <si>
    <t>Panel Q</t>
    <phoneticPr fontId="2" type="noConversion"/>
  </si>
  <si>
    <t>Panel X</t>
    <phoneticPr fontId="2" type="noConversion"/>
  </si>
  <si>
    <t>n = 12 mice,  F(1.264,13.9) = 2.692,  P =0.1179, One-way Repeated measures ANOVA test; Pre vs. Laser, P = 0.258, Post vs. Laser, P = 0.625, Pre vs. Post, P = 0.46; Bonferroni's multiple comparisons test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0.00_ "/>
    <numFmt numFmtId="165" formatCode="0.000_ "/>
    <numFmt numFmtId="166" formatCode="0.00_);[Red]\(0.00\)"/>
    <numFmt numFmtId="167" formatCode="0.000_);[Red]\(0.000\)"/>
    <numFmt numFmtId="168" formatCode="0.0000"/>
    <numFmt numFmtId="169" formatCode="0.0000_ "/>
    <numFmt numFmtId="170" formatCode="0.000_);\(0.000\)"/>
  </numFmts>
  <fonts count="75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scheme val="minor"/>
    </font>
    <font>
      <sz val="9"/>
      <name val="Calibri"/>
      <family val="2"/>
      <charset val="134"/>
      <scheme val="minor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b/>
      <sz val="12"/>
      <color rgb="FFE16000"/>
      <name val="Arial"/>
      <family val="2"/>
    </font>
    <font>
      <b/>
      <sz val="11"/>
      <color theme="1"/>
      <name val="Arial"/>
      <family val="2"/>
    </font>
    <font>
      <sz val="10"/>
      <name val="Arial"/>
      <family val="2"/>
    </font>
    <font>
      <b/>
      <sz val="11"/>
      <color rgb="FFFF6000"/>
      <name val="Arial"/>
      <family val="2"/>
    </font>
    <font>
      <b/>
      <sz val="14"/>
      <color rgb="FF0000FF"/>
      <name val="Arial"/>
      <family val="2"/>
    </font>
    <font>
      <b/>
      <sz val="12"/>
      <color rgb="FFFF6000"/>
      <name val="Arial"/>
      <family val="2"/>
    </font>
    <font>
      <b/>
      <sz val="11"/>
      <color rgb="FFFF0000"/>
      <name val="Arial"/>
      <family val="2"/>
    </font>
    <font>
      <b/>
      <sz val="16"/>
      <color rgb="FFFF0000"/>
      <name val="Arial"/>
      <family val="2"/>
    </font>
    <font>
      <b/>
      <vertAlign val="superscript"/>
      <sz val="16"/>
      <color rgb="FFFF0000"/>
      <name val="Arial"/>
      <family val="2"/>
    </font>
    <font>
      <b/>
      <sz val="12"/>
      <color rgb="FF0000FF"/>
      <name val="Arial"/>
      <family val="2"/>
    </font>
    <font>
      <b/>
      <sz val="14"/>
      <color theme="1"/>
      <name val="Arial"/>
      <family val="2"/>
    </font>
    <font>
      <b/>
      <sz val="12"/>
      <color theme="1"/>
      <name val="Calibri"/>
      <family val="3"/>
      <charset val="134"/>
      <scheme val="minor"/>
    </font>
    <font>
      <b/>
      <sz val="12"/>
      <color theme="0"/>
      <name val="Calibri"/>
      <family val="3"/>
      <charset val="134"/>
      <scheme val="minor"/>
    </font>
    <font>
      <b/>
      <vertAlign val="superscript"/>
      <sz val="12"/>
      <color theme="1"/>
      <name val="Arial"/>
      <family val="2"/>
    </font>
    <font>
      <b/>
      <sz val="11"/>
      <color theme="1"/>
      <name val="Calibri"/>
      <family val="2"/>
      <charset val="134"/>
      <scheme val="minor"/>
    </font>
    <font>
      <b/>
      <sz val="13"/>
      <color theme="1"/>
      <name val="Arial"/>
      <family val="2"/>
    </font>
    <font>
      <sz val="11"/>
      <name val="Arial"/>
      <family val="2"/>
    </font>
    <font>
      <b/>
      <sz val="11"/>
      <color rgb="FF0000FF"/>
      <name val="Arial"/>
      <family val="2"/>
    </font>
    <font>
      <b/>
      <sz val="16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3"/>
      <charset val="134"/>
      <scheme val="minor"/>
    </font>
    <font>
      <b/>
      <sz val="12"/>
      <color rgb="FF000000"/>
      <name val="Arial"/>
      <family val="2"/>
    </font>
    <font>
      <b/>
      <sz val="11"/>
      <color rgb="FF0000FF"/>
      <name val="Calibri"/>
      <family val="3"/>
      <charset val="134"/>
      <scheme val="minor"/>
    </font>
    <font>
      <b/>
      <sz val="11"/>
      <color rgb="FF05BE78"/>
      <name val="Calibri"/>
      <family val="3"/>
      <charset val="134"/>
      <scheme val="minor"/>
    </font>
    <font>
      <sz val="11"/>
      <color rgb="FF05BE78"/>
      <name val="Calibri"/>
      <family val="3"/>
      <charset val="134"/>
      <scheme val="minor"/>
    </font>
    <font>
      <b/>
      <sz val="13"/>
      <color theme="1"/>
      <name val="Calibri"/>
      <family val="3"/>
      <charset val="134"/>
      <scheme val="minor"/>
    </font>
    <font>
      <b/>
      <sz val="14"/>
      <color theme="1"/>
      <name val="Calibri"/>
      <family val="3"/>
      <charset val="134"/>
      <scheme val="minor"/>
    </font>
    <font>
      <b/>
      <sz val="14"/>
      <color rgb="FF0000FF"/>
      <name val="Calibri"/>
      <family val="3"/>
      <charset val="134"/>
      <scheme val="minor"/>
    </font>
    <font>
      <b/>
      <sz val="11"/>
      <name val="Calibri"/>
      <family val="3"/>
      <charset val="134"/>
      <scheme val="minor"/>
    </font>
    <font>
      <b/>
      <sz val="14"/>
      <color rgb="FFFF00FF"/>
      <name val="Calibri"/>
      <family val="3"/>
      <charset val="134"/>
      <scheme val="minor"/>
    </font>
    <font>
      <b/>
      <sz val="14"/>
      <color rgb="FF1295D8"/>
      <name val="Calibri"/>
      <family val="3"/>
      <charset val="134"/>
      <scheme val="minor"/>
    </font>
    <font>
      <b/>
      <sz val="12"/>
      <name val="Calibri"/>
      <family val="3"/>
      <charset val="134"/>
      <scheme val="minor"/>
    </font>
    <font>
      <b/>
      <sz val="11"/>
      <color rgb="FFFF0000"/>
      <name val="Calibri"/>
      <family val="3"/>
      <charset val="134"/>
      <scheme val="minor"/>
    </font>
    <font>
      <b/>
      <sz val="11"/>
      <color rgb="FF00FF00"/>
      <name val="Calibri"/>
      <family val="3"/>
      <charset val="134"/>
      <scheme val="minor"/>
    </font>
    <font>
      <b/>
      <sz val="11"/>
      <color theme="1" tint="0.499984740745262"/>
      <name val="Calibri"/>
      <family val="3"/>
      <charset val="134"/>
      <scheme val="minor"/>
    </font>
    <font>
      <b/>
      <i/>
      <vertAlign val="superscript"/>
      <sz val="16"/>
      <color theme="1"/>
      <name val="Arial"/>
      <family val="2"/>
    </font>
    <font>
      <b/>
      <sz val="12"/>
      <color rgb="FFFF00FF"/>
      <name val="Arial"/>
      <family val="2"/>
    </font>
    <font>
      <b/>
      <sz val="12"/>
      <color rgb="FF005A00"/>
      <name val="Arial"/>
      <family val="2"/>
    </font>
    <font>
      <b/>
      <sz val="18"/>
      <color theme="1"/>
      <name val="Arial"/>
      <family val="2"/>
    </font>
    <font>
      <b/>
      <sz val="24"/>
      <color rgb="FF0000FF"/>
      <name val="Arial"/>
      <family val="2"/>
    </font>
    <font>
      <sz val="15"/>
      <color theme="1"/>
      <name val="Arial"/>
      <family val="2"/>
    </font>
    <font>
      <b/>
      <sz val="12"/>
      <color rgb="FF0000FF"/>
      <name val="Calibri"/>
      <family val="3"/>
      <charset val="134"/>
      <scheme val="minor"/>
    </font>
    <font>
      <b/>
      <sz val="16"/>
      <color theme="1"/>
      <name val="Calibri"/>
      <family val="3"/>
      <charset val="134"/>
      <scheme val="minor"/>
    </font>
    <font>
      <b/>
      <sz val="12"/>
      <color rgb="FF90BEE0"/>
      <name val="Arial"/>
      <family val="2"/>
    </font>
    <font>
      <b/>
      <sz val="11"/>
      <color rgb="FFFC8C5A"/>
      <name val="Arial"/>
      <family val="2"/>
    </font>
    <font>
      <b/>
      <sz val="16"/>
      <color rgb="FF0000FF"/>
      <name val="Arial"/>
      <family val="2"/>
    </font>
    <font>
      <b/>
      <vertAlign val="superscript"/>
      <sz val="16"/>
      <color rgb="FF0000FF"/>
      <name val="Arial"/>
      <family val="2"/>
    </font>
    <font>
      <sz val="10"/>
      <color theme="1"/>
      <name val="Arial"/>
      <family val="2"/>
    </font>
    <font>
      <b/>
      <sz val="16"/>
      <name val="Arial"/>
      <family val="2"/>
    </font>
    <font>
      <b/>
      <vertAlign val="superscript"/>
      <sz val="16"/>
      <name val="Arial"/>
      <family val="2"/>
    </font>
    <font>
      <b/>
      <sz val="12"/>
      <color rgb="FFFF0000"/>
      <name val="Arial"/>
      <family val="2"/>
    </font>
    <font>
      <b/>
      <sz val="12"/>
      <color rgb="FF00FF00"/>
      <name val="Arial"/>
      <family val="2"/>
    </font>
    <font>
      <b/>
      <sz val="12"/>
      <color rgb="FF00FFFF"/>
      <name val="Arial"/>
      <family val="2"/>
    </font>
    <font>
      <b/>
      <sz val="10"/>
      <name val="Arial"/>
      <family val="2"/>
    </font>
    <font>
      <b/>
      <sz val="11"/>
      <color rgb="FF00FF00"/>
      <name val="Arial"/>
      <family val="2"/>
    </font>
    <font>
      <b/>
      <sz val="11"/>
      <color rgb="FF00FFFF"/>
      <name val="Arial"/>
      <family val="2"/>
    </font>
    <font>
      <b/>
      <i/>
      <vertAlign val="superscript"/>
      <sz val="16"/>
      <color rgb="FFFF0000"/>
      <name val="Arial"/>
      <family val="2"/>
    </font>
    <font>
      <b/>
      <sz val="16"/>
      <color rgb="FFFF0000"/>
      <name val="宋体"/>
      <family val="3"/>
      <charset val="134"/>
    </font>
    <font>
      <b/>
      <i/>
      <vertAlign val="superscript"/>
      <sz val="16"/>
      <color rgb="FF0000FF"/>
      <name val="Arial"/>
      <family val="2"/>
    </font>
    <font>
      <b/>
      <sz val="16"/>
      <color rgb="FF0000FF"/>
      <name val="宋体"/>
      <family val="3"/>
      <charset val="134"/>
    </font>
    <font>
      <b/>
      <sz val="16"/>
      <color theme="1"/>
      <name val="等线"/>
      <family val="3"/>
      <charset val="134"/>
    </font>
    <font>
      <b/>
      <i/>
      <vertAlign val="superscript"/>
      <sz val="18"/>
      <color theme="1"/>
      <name val="Arial"/>
      <family val="2"/>
    </font>
    <font>
      <b/>
      <sz val="18"/>
      <color theme="1"/>
      <name val="Arial Black"/>
      <family val="2"/>
    </font>
    <font>
      <b/>
      <sz val="18"/>
      <color rgb="FFFF0000"/>
      <name val="Arial"/>
      <family val="2"/>
    </font>
    <font>
      <b/>
      <sz val="18"/>
      <color rgb="FFFF0000"/>
      <name val="Arial Black"/>
      <family val="2"/>
    </font>
    <font>
      <b/>
      <i/>
      <vertAlign val="superscript"/>
      <sz val="18"/>
      <color rgb="FFFF0000"/>
      <name val="Arial"/>
      <family val="2"/>
    </font>
    <font>
      <b/>
      <sz val="14"/>
      <color rgb="FF1295D8"/>
      <name val="Arial"/>
      <family val="2"/>
    </font>
    <font>
      <b/>
      <sz val="14"/>
      <color rgb="FFD14598"/>
      <name val="Arial"/>
      <family val="2"/>
    </font>
    <font>
      <b/>
      <sz val="16"/>
      <color rgb="FFD14598"/>
      <name val="Arial"/>
      <family val="2"/>
    </font>
    <font>
      <b/>
      <sz val="16"/>
      <color rgb="FF1295D8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rgb="FFC8DEF9"/>
        <bgColor indexed="64"/>
      </patternFill>
    </fill>
    <fill>
      <patternFill patternType="solid">
        <fgColor rgb="FFD4D4D4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/>
  </cellStyleXfs>
  <cellXfs count="307">
    <xf numFmtId="0" fontId="0" fillId="0" borderId="0" xfId="0">
      <alignment vertical="center"/>
    </xf>
    <xf numFmtId="0" fontId="4" fillId="0" borderId="0" xfId="0" applyFont="1">
      <alignment vertical="center"/>
    </xf>
    <xf numFmtId="0" fontId="4" fillId="0" borderId="2" xfId="0" applyFont="1" applyBorder="1">
      <alignment vertical="center"/>
    </xf>
    <xf numFmtId="0" fontId="4" fillId="0" borderId="5" xfId="0" applyFont="1" applyBorder="1" applyAlignment="1">
      <alignment horizontal="center" vertical="center"/>
    </xf>
    <xf numFmtId="0" fontId="7" fillId="0" borderId="0" xfId="0" applyFont="1" applyAlignment="1"/>
    <xf numFmtId="0" fontId="7" fillId="0" borderId="5" xfId="0" applyFont="1" applyBorder="1" applyAlignment="1"/>
    <xf numFmtId="0" fontId="7" fillId="0" borderId="8" xfId="0" applyFont="1" applyBorder="1" applyAlignment="1"/>
    <xf numFmtId="0" fontId="6" fillId="0" borderId="4" xfId="0" applyFont="1" applyBorder="1" applyAlignment="1">
      <alignment horizontal="center" vertical="center"/>
    </xf>
    <xf numFmtId="0" fontId="6" fillId="0" borderId="0" xfId="0" applyFont="1" applyAlignment="1"/>
    <xf numFmtId="0" fontId="4" fillId="0" borderId="4" xfId="0" applyFont="1" applyBorder="1">
      <alignment vertical="center"/>
    </xf>
    <xf numFmtId="0" fontId="6" fillId="0" borderId="5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8" fillId="0" borderId="0" xfId="0" applyFont="1">
      <alignment vertical="center"/>
    </xf>
    <xf numFmtId="0" fontId="11" fillId="0" borderId="0" xfId="0" applyFont="1">
      <alignment vertical="center"/>
    </xf>
    <xf numFmtId="0" fontId="0" fillId="0" borderId="5" xfId="0" applyBorder="1">
      <alignment vertical="center"/>
    </xf>
    <xf numFmtId="0" fontId="0" fillId="0" borderId="8" xfId="0" applyBorder="1">
      <alignment vertical="center"/>
    </xf>
    <xf numFmtId="164" fontId="6" fillId="0" borderId="0" xfId="0" applyNumberFormat="1" applyFont="1" applyAlignment="1"/>
    <xf numFmtId="164" fontId="4" fillId="0" borderId="0" xfId="0" applyNumberFormat="1" applyFont="1">
      <alignment vertical="center"/>
    </xf>
    <xf numFmtId="164" fontId="6" fillId="0" borderId="4" xfId="0" applyNumberFormat="1" applyFont="1" applyBorder="1" applyAlignment="1">
      <alignment horizontal="center" vertical="center"/>
    </xf>
    <xf numFmtId="164" fontId="14" fillId="0" borderId="5" xfId="0" applyNumberFormat="1" applyFont="1" applyBorder="1" applyAlignment="1">
      <alignment horizontal="center" vertical="center"/>
    </xf>
    <xf numFmtId="164" fontId="6" fillId="0" borderId="5" xfId="0" applyNumberFormat="1" applyFont="1" applyBorder="1" applyAlignment="1">
      <alignment horizontal="center" vertical="center"/>
    </xf>
    <xf numFmtId="164" fontId="4" fillId="0" borderId="4" xfId="0" applyNumberFormat="1" applyFont="1" applyBorder="1">
      <alignment vertical="center"/>
    </xf>
    <xf numFmtId="164" fontId="0" fillId="0" borderId="5" xfId="0" applyNumberFormat="1" applyBorder="1">
      <alignment vertical="center"/>
    </xf>
    <xf numFmtId="165" fontId="7" fillId="0" borderId="5" xfId="0" applyNumberFormat="1" applyFont="1" applyBorder="1" applyAlignment="1"/>
    <xf numFmtId="164" fontId="14" fillId="0" borderId="5" xfId="0" applyNumberFormat="1" applyFont="1" applyBorder="1">
      <alignment vertical="center"/>
    </xf>
    <xf numFmtId="164" fontId="3" fillId="0" borderId="0" xfId="0" applyNumberFormat="1" applyFont="1">
      <alignment vertical="center"/>
    </xf>
    <xf numFmtId="0" fontId="4" fillId="0" borderId="5" xfId="0" applyFont="1" applyBorder="1">
      <alignment vertical="center"/>
    </xf>
    <xf numFmtId="166" fontId="4" fillId="0" borderId="0" xfId="0" applyNumberFormat="1" applyFont="1">
      <alignment vertical="center"/>
    </xf>
    <xf numFmtId="166" fontId="4" fillId="0" borderId="4" xfId="0" applyNumberFormat="1" applyFont="1" applyBorder="1">
      <alignment vertical="center"/>
    </xf>
    <xf numFmtId="166" fontId="14" fillId="0" borderId="5" xfId="0" applyNumberFormat="1" applyFont="1" applyBorder="1">
      <alignment vertical="center"/>
    </xf>
    <xf numFmtId="167" fontId="4" fillId="0" borderId="0" xfId="0" applyNumberFormat="1" applyFont="1">
      <alignment vertical="center"/>
    </xf>
    <xf numFmtId="167" fontId="4" fillId="0" borderId="4" xfId="0" applyNumberFormat="1" applyFont="1" applyBorder="1" applyAlignment="1">
      <alignment horizontal="center" vertical="center"/>
    </xf>
    <xf numFmtId="167" fontId="7" fillId="0" borderId="4" xfId="0" applyNumberFormat="1" applyFont="1" applyBorder="1" applyAlignment="1"/>
    <xf numFmtId="167" fontId="7" fillId="0" borderId="0" xfId="0" applyNumberFormat="1" applyFont="1" applyAlignment="1"/>
    <xf numFmtId="167" fontId="7" fillId="0" borderId="5" xfId="0" applyNumberFormat="1" applyFont="1" applyBorder="1" applyAlignment="1"/>
    <xf numFmtId="167" fontId="7" fillId="0" borderId="6" xfId="0" applyNumberFormat="1" applyFont="1" applyBorder="1" applyAlignment="1"/>
    <xf numFmtId="167" fontId="7" fillId="0" borderId="7" xfId="0" applyNumberFormat="1" applyFont="1" applyBorder="1" applyAlignment="1"/>
    <xf numFmtId="167" fontId="4" fillId="0" borderId="7" xfId="0" applyNumberFormat="1" applyFont="1" applyBorder="1">
      <alignment vertical="center"/>
    </xf>
    <xf numFmtId="167" fontId="7" fillId="0" borderId="8" xfId="0" applyNumberFormat="1" applyFont="1" applyBorder="1" applyAlignment="1"/>
    <xf numFmtId="167" fontId="4" fillId="0" borderId="4" xfId="0" applyNumberFormat="1" applyFont="1" applyBorder="1">
      <alignment vertical="center"/>
    </xf>
    <xf numFmtId="167" fontId="14" fillId="0" borderId="5" xfId="0" applyNumberFormat="1" applyFont="1" applyBorder="1">
      <alignment vertical="center"/>
    </xf>
    <xf numFmtId="167" fontId="0" fillId="0" borderId="5" xfId="0" applyNumberFormat="1" applyBorder="1">
      <alignment vertical="center"/>
    </xf>
    <xf numFmtId="167" fontId="0" fillId="0" borderId="7" xfId="0" applyNumberFormat="1" applyBorder="1">
      <alignment vertical="center"/>
    </xf>
    <xf numFmtId="167" fontId="0" fillId="0" borderId="8" xfId="0" applyNumberFormat="1" applyBorder="1">
      <alignment vertical="center"/>
    </xf>
    <xf numFmtId="0" fontId="21" fillId="0" borderId="0" xfId="0" applyFont="1" applyAlignment="1"/>
    <xf numFmtId="0" fontId="21" fillId="0" borderId="5" xfId="0" applyFont="1" applyBorder="1" applyAlignment="1"/>
    <xf numFmtId="164" fontId="6" fillId="0" borderId="0" xfId="0" applyNumberFormat="1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164" fontId="22" fillId="0" borderId="0" xfId="0" applyNumberFormat="1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164" fontId="0" fillId="0" borderId="0" xfId="0" applyNumberFormat="1">
      <alignment vertical="center"/>
    </xf>
    <xf numFmtId="164" fontId="7" fillId="0" borderId="0" xfId="0" applyNumberFormat="1" applyFont="1" applyAlignment="1"/>
    <xf numFmtId="164" fontId="22" fillId="0" borderId="5" xfId="0" applyNumberFormat="1" applyFont="1" applyBorder="1" applyAlignment="1">
      <alignment horizontal="center" vertical="center"/>
    </xf>
    <xf numFmtId="165" fontId="7" fillId="0" borderId="0" xfId="0" applyNumberFormat="1" applyFont="1" applyAlignment="1"/>
    <xf numFmtId="165" fontId="4" fillId="0" borderId="0" xfId="0" applyNumberFormat="1" applyFont="1">
      <alignment vertical="center"/>
    </xf>
    <xf numFmtId="166" fontId="3" fillId="0" borderId="0" xfId="0" applyNumberFormat="1" applyFont="1">
      <alignment vertical="center"/>
    </xf>
    <xf numFmtId="166" fontId="21" fillId="0" borderId="0" xfId="0" applyNumberFormat="1" applyFont="1" applyAlignment="1"/>
    <xf numFmtId="166" fontId="21" fillId="0" borderId="5" xfId="0" applyNumberFormat="1" applyFont="1" applyBorder="1" applyAlignment="1"/>
    <xf numFmtId="166" fontId="4" fillId="0" borderId="5" xfId="0" applyNumberFormat="1" applyFont="1" applyBorder="1">
      <alignment vertical="center"/>
    </xf>
    <xf numFmtId="167" fontId="0" fillId="0" borderId="0" xfId="0" applyNumberFormat="1">
      <alignment vertical="center"/>
    </xf>
    <xf numFmtId="0" fontId="24" fillId="0" borderId="0" xfId="0" applyFont="1" applyAlignment="1"/>
    <xf numFmtId="0" fontId="0" fillId="0" borderId="4" xfId="0" applyBorder="1">
      <alignment vertical="center"/>
    </xf>
    <xf numFmtId="0" fontId="0" fillId="0" borderId="6" xfId="0" applyBorder="1">
      <alignment vertical="center"/>
    </xf>
    <xf numFmtId="0" fontId="25" fillId="0" borderId="0" xfId="0" applyFont="1">
      <alignment vertical="center"/>
    </xf>
    <xf numFmtId="0" fontId="25" fillId="0" borderId="5" xfId="0" applyFont="1" applyBorder="1">
      <alignment vertical="center"/>
    </xf>
    <xf numFmtId="0" fontId="1" fillId="0" borderId="0" xfId="1"/>
    <xf numFmtId="168" fontId="1" fillId="0" borderId="0" xfId="1" applyNumberFormat="1"/>
    <xf numFmtId="0" fontId="27" fillId="0" borderId="0" xfId="0" applyFont="1" applyAlignment="1">
      <alignment horizontal="center" vertical="center"/>
    </xf>
    <xf numFmtId="0" fontId="25" fillId="0" borderId="0" xfId="0" applyFont="1" applyAlignment="1">
      <alignment horizontal="center" vertical="center"/>
    </xf>
    <xf numFmtId="167" fontId="25" fillId="0" borderId="5" xfId="0" applyNumberFormat="1" applyFont="1" applyBorder="1">
      <alignment vertical="center"/>
    </xf>
    <xf numFmtId="167" fontId="0" fillId="0" borderId="4" xfId="0" applyNumberFormat="1" applyBorder="1">
      <alignment vertical="center"/>
    </xf>
    <xf numFmtId="167" fontId="0" fillId="0" borderId="6" xfId="0" applyNumberFormat="1" applyBorder="1">
      <alignment vertical="center"/>
    </xf>
    <xf numFmtId="167" fontId="25" fillId="0" borderId="0" xfId="0" applyNumberFormat="1" applyFont="1">
      <alignment vertical="center"/>
    </xf>
    <xf numFmtId="0" fontId="0" fillId="0" borderId="2" xfId="0" applyBorder="1">
      <alignment vertical="center"/>
    </xf>
    <xf numFmtId="0" fontId="31" fillId="0" borderId="0" xfId="0" applyFont="1">
      <alignment vertical="center"/>
    </xf>
    <xf numFmtId="0" fontId="25" fillId="7" borderId="0" xfId="0" applyFont="1" applyFill="1" applyAlignment="1">
      <alignment horizontal="center" vertical="center"/>
    </xf>
    <xf numFmtId="0" fontId="33" fillId="2" borderId="0" xfId="0" applyFont="1" applyFill="1" applyAlignment="1">
      <alignment horizontal="center" vertical="center"/>
    </xf>
    <xf numFmtId="0" fontId="33" fillId="2" borderId="5" xfId="0" applyFont="1" applyFill="1" applyBorder="1" applyAlignment="1">
      <alignment horizontal="center" vertical="center"/>
    </xf>
    <xf numFmtId="0" fontId="35" fillId="0" borderId="0" xfId="0" applyFont="1">
      <alignment vertical="center"/>
    </xf>
    <xf numFmtId="0" fontId="34" fillId="0" borderId="0" xfId="0" applyFont="1">
      <alignment vertical="center"/>
    </xf>
    <xf numFmtId="0" fontId="27" fillId="0" borderId="5" xfId="0" applyFont="1" applyBorder="1" applyAlignment="1">
      <alignment horizontal="center" vertical="center"/>
    </xf>
    <xf numFmtId="0" fontId="36" fillId="0" borderId="0" xfId="0" applyFont="1" applyAlignment="1">
      <alignment horizontal="center" vertical="center"/>
    </xf>
    <xf numFmtId="0" fontId="36" fillId="0" borderId="5" xfId="0" applyFont="1" applyBorder="1" applyAlignment="1">
      <alignment horizontal="center" vertical="center"/>
    </xf>
    <xf numFmtId="169" fontId="7" fillId="0" borderId="0" xfId="0" applyNumberFormat="1" applyFont="1" applyAlignment="1"/>
    <xf numFmtId="169" fontId="7" fillId="0" borderId="5" xfId="0" applyNumberFormat="1" applyFont="1" applyBorder="1" applyAlignment="1"/>
    <xf numFmtId="0" fontId="25" fillId="0" borderId="5" xfId="0" applyFont="1" applyBorder="1" applyAlignment="1">
      <alignment horizontal="center" vertical="center"/>
    </xf>
    <xf numFmtId="0" fontId="25" fillId="0" borderId="4" xfId="0" applyFont="1" applyBorder="1">
      <alignment vertical="center"/>
    </xf>
    <xf numFmtId="164" fontId="20" fillId="0" borderId="4" xfId="0" applyNumberFormat="1" applyFont="1" applyBorder="1">
      <alignment vertical="center"/>
    </xf>
    <xf numFmtId="164" fontId="20" fillId="0" borderId="0" xfId="0" applyNumberFormat="1" applyFont="1">
      <alignment vertical="center"/>
    </xf>
    <xf numFmtId="165" fontId="4" fillId="0" borderId="5" xfId="0" applyNumberFormat="1" applyFont="1" applyBorder="1">
      <alignment vertical="center"/>
    </xf>
    <xf numFmtId="0" fontId="3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164" fontId="41" fillId="0" borderId="5" xfId="0" applyNumberFormat="1" applyFont="1" applyBorder="1" applyAlignment="1">
      <alignment horizontal="center" vertical="center"/>
    </xf>
    <xf numFmtId="164" fontId="42" fillId="0" borderId="0" xfId="0" applyNumberFormat="1" applyFont="1" applyAlignment="1">
      <alignment horizontal="center" vertical="center"/>
    </xf>
    <xf numFmtId="164" fontId="4" fillId="0" borderId="5" xfId="0" applyNumberFormat="1" applyFont="1" applyBorder="1">
      <alignment vertical="center"/>
    </xf>
    <xf numFmtId="170" fontId="7" fillId="0" borderId="0" xfId="0" applyNumberFormat="1" applyFont="1" applyAlignment="1"/>
    <xf numFmtId="170" fontId="7" fillId="0" borderId="5" xfId="0" applyNumberFormat="1" applyFont="1" applyBorder="1" applyAlignment="1"/>
    <xf numFmtId="170" fontId="4" fillId="0" borderId="5" xfId="0" applyNumberFormat="1" applyFont="1" applyBorder="1">
      <alignment vertical="center"/>
    </xf>
    <xf numFmtId="170" fontId="4" fillId="0" borderId="0" xfId="0" applyNumberFormat="1" applyFont="1">
      <alignment vertical="center"/>
    </xf>
    <xf numFmtId="170" fontId="4" fillId="0" borderId="7" xfId="0" applyNumberFormat="1" applyFont="1" applyBorder="1">
      <alignment vertical="center"/>
    </xf>
    <xf numFmtId="165" fontId="42" fillId="0" borderId="0" xfId="0" applyNumberFormat="1" applyFont="1" applyAlignment="1">
      <alignment horizontal="center" vertical="center"/>
    </xf>
    <xf numFmtId="165" fontId="41" fillId="0" borderId="5" xfId="0" applyNumberFormat="1" applyFont="1" applyBorder="1" applyAlignment="1">
      <alignment horizontal="center" vertical="center"/>
    </xf>
    <xf numFmtId="165" fontId="4" fillId="0" borderId="4" xfId="0" applyNumberFormat="1" applyFont="1" applyBorder="1">
      <alignment vertical="center"/>
    </xf>
    <xf numFmtId="167" fontId="16" fillId="0" borderId="0" xfId="0" applyNumberFormat="1" applyFont="1" applyAlignment="1">
      <alignment horizontal="center" vertical="center"/>
    </xf>
    <xf numFmtId="0" fontId="47" fillId="0" borderId="0" xfId="0" applyFont="1">
      <alignment vertical="center"/>
    </xf>
    <xf numFmtId="0" fontId="6" fillId="0" borderId="0" xfId="0" applyFont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4" xfId="0" applyFont="1" applyBorder="1" applyAlignment="1"/>
    <xf numFmtId="165" fontId="4" fillId="0" borderId="0" xfId="0" applyNumberFormat="1" applyFont="1" applyAlignment="1"/>
    <xf numFmtId="0" fontId="52" fillId="0" borderId="0" xfId="0" applyFont="1">
      <alignment vertical="center"/>
    </xf>
    <xf numFmtId="0" fontId="52" fillId="0" borderId="5" xfId="0" applyFont="1" applyBorder="1">
      <alignment vertical="center"/>
    </xf>
    <xf numFmtId="165" fontId="52" fillId="0" borderId="0" xfId="0" applyNumberFormat="1" applyFont="1">
      <alignment vertical="center"/>
    </xf>
    <xf numFmtId="165" fontId="52" fillId="0" borderId="5" xfId="0" applyNumberFormat="1" applyFont="1" applyBorder="1">
      <alignment vertical="center"/>
    </xf>
    <xf numFmtId="0" fontId="3" fillId="0" borderId="0" xfId="0" applyFont="1" applyAlignment="1">
      <alignment horizontal="center" vertical="center" wrapText="1"/>
    </xf>
    <xf numFmtId="167" fontId="3" fillId="0" borderId="0" xfId="0" applyNumberFormat="1" applyFont="1">
      <alignment vertical="center"/>
    </xf>
    <xf numFmtId="167" fontId="14" fillId="0" borderId="0" xfId="0" applyNumberFormat="1" applyFont="1">
      <alignment vertical="center"/>
    </xf>
    <xf numFmtId="167" fontId="4" fillId="0" borderId="5" xfId="0" applyNumberFormat="1" applyFont="1" applyBorder="1">
      <alignment vertical="center"/>
    </xf>
    <xf numFmtId="0" fontId="3" fillId="0" borderId="0" xfId="0" applyFont="1" applyAlignment="1">
      <alignment vertical="center" wrapText="1"/>
    </xf>
    <xf numFmtId="0" fontId="24" fillId="0" borderId="5" xfId="0" applyFont="1" applyBorder="1" applyAlignment="1"/>
    <xf numFmtId="164" fontId="57" fillId="0" borderId="5" xfId="0" applyNumberFormat="1" applyFont="1" applyBorder="1" applyAlignment="1">
      <alignment horizontal="center" vertical="center"/>
    </xf>
    <xf numFmtId="164" fontId="57" fillId="0" borderId="0" xfId="0" applyNumberFormat="1" applyFont="1">
      <alignment vertical="center"/>
    </xf>
    <xf numFmtId="167" fontId="57" fillId="0" borderId="0" xfId="0" applyNumberFormat="1" applyFont="1" applyAlignment="1">
      <alignment horizontal="center" vertical="center"/>
    </xf>
    <xf numFmtId="167" fontId="57" fillId="0" borderId="5" xfId="0" applyNumberFormat="1" applyFont="1" applyBorder="1" applyAlignment="1">
      <alignment horizontal="center" vertical="center"/>
    </xf>
    <xf numFmtId="170" fontId="7" fillId="0" borderId="7" xfId="0" applyNumberFormat="1" applyFont="1" applyBorder="1" applyAlignment="1"/>
    <xf numFmtId="170" fontId="7" fillId="0" borderId="8" xfId="0" applyNumberFormat="1" applyFont="1" applyBorder="1" applyAlignment="1"/>
    <xf numFmtId="164" fontId="7" fillId="0" borderId="0" xfId="0" applyNumberFormat="1" applyFont="1" applyAlignment="1">
      <alignment horizontal="center"/>
    </xf>
    <xf numFmtId="164" fontId="7" fillId="0" borderId="5" xfId="0" applyNumberFormat="1" applyFont="1" applyBorder="1" applyAlignment="1">
      <alignment horizontal="center"/>
    </xf>
    <xf numFmtId="0" fontId="16" fillId="0" borderId="4" xfId="0" applyFont="1" applyBorder="1">
      <alignment vertical="center"/>
    </xf>
    <xf numFmtId="164" fontId="19" fillId="0" borderId="0" xfId="0" applyNumberFormat="1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164" fontId="58" fillId="0" borderId="5" xfId="0" applyNumberFormat="1" applyFont="1" applyBorder="1" applyAlignment="1">
      <alignment horizontal="center"/>
    </xf>
    <xf numFmtId="165" fontId="0" fillId="0" borderId="0" xfId="0" applyNumberFormat="1">
      <alignment vertical="center"/>
    </xf>
    <xf numFmtId="165" fontId="0" fillId="0" borderId="1" xfId="0" applyNumberFormat="1" applyBorder="1">
      <alignment vertical="center"/>
    </xf>
    <xf numFmtId="165" fontId="0" fillId="0" borderId="4" xfId="0" applyNumberFormat="1" applyBorder="1">
      <alignment vertical="center"/>
    </xf>
    <xf numFmtId="165" fontId="6" fillId="0" borderId="0" xfId="0" quotePrefix="1" applyNumberFormat="1" applyFont="1" applyAlignment="1">
      <alignment horizontal="center" vertical="center"/>
    </xf>
    <xf numFmtId="165" fontId="6" fillId="0" borderId="0" xfId="0" applyNumberFormat="1" applyFont="1" applyAlignment="1">
      <alignment horizontal="center" vertical="center"/>
    </xf>
    <xf numFmtId="165" fontId="6" fillId="0" borderId="5" xfId="0" applyNumberFormat="1" applyFont="1" applyBorder="1" applyAlignment="1">
      <alignment horizontal="center" vertical="center"/>
    </xf>
    <xf numFmtId="165" fontId="0" fillId="0" borderId="4" xfId="0" applyNumberFormat="1" applyBorder="1" applyAlignment="1">
      <alignment horizontal="center" vertical="center"/>
    </xf>
    <xf numFmtId="169" fontId="25" fillId="0" borderId="4" xfId="0" applyNumberFormat="1" applyFont="1" applyBorder="1" applyAlignment="1">
      <alignment horizontal="center" vertical="center"/>
    </xf>
    <xf numFmtId="169" fontId="0" fillId="0" borderId="0" xfId="0" applyNumberFormat="1" applyAlignment="1">
      <alignment horizontal="center" vertical="center"/>
    </xf>
    <xf numFmtId="169" fontId="0" fillId="0" borderId="5" xfId="0" applyNumberFormat="1" applyBorder="1" applyAlignment="1">
      <alignment horizontal="center" vertical="center"/>
    </xf>
    <xf numFmtId="169" fontId="0" fillId="0" borderId="0" xfId="0" applyNumberFormat="1">
      <alignment vertical="center"/>
    </xf>
    <xf numFmtId="169" fontId="25" fillId="0" borderId="6" xfId="0" applyNumberFormat="1" applyFont="1" applyBorder="1" applyAlignment="1">
      <alignment horizontal="center" vertical="center"/>
    </xf>
    <xf numFmtId="169" fontId="0" fillId="0" borderId="7" xfId="0" applyNumberFormat="1" applyBorder="1" applyAlignment="1">
      <alignment horizontal="center" vertical="center"/>
    </xf>
    <xf numFmtId="169" fontId="0" fillId="0" borderId="8" xfId="0" applyNumberFormat="1" applyBorder="1" applyAlignment="1">
      <alignment horizontal="center" vertical="center"/>
    </xf>
    <xf numFmtId="169" fontId="15" fillId="0" borderId="0" xfId="0" applyNumberFormat="1" applyFont="1" applyAlignment="1">
      <alignment horizontal="center" vertical="center"/>
    </xf>
    <xf numFmtId="169" fontId="0" fillId="0" borderId="1" xfId="0" applyNumberFormat="1" applyBorder="1">
      <alignment vertical="center"/>
    </xf>
    <xf numFmtId="169" fontId="0" fillId="0" borderId="4" xfId="0" applyNumberFormat="1" applyBorder="1">
      <alignment vertical="center"/>
    </xf>
    <xf numFmtId="169" fontId="6" fillId="0" borderId="0" xfId="0" quotePrefix="1" applyNumberFormat="1" applyFont="1" applyAlignment="1">
      <alignment horizontal="center" vertical="center"/>
    </xf>
    <xf numFmtId="169" fontId="6" fillId="0" borderId="0" xfId="0" applyNumberFormat="1" applyFont="1" applyAlignment="1">
      <alignment horizontal="center" vertical="center"/>
    </xf>
    <xf numFmtId="169" fontId="6" fillId="0" borderId="5" xfId="0" applyNumberFormat="1" applyFont="1" applyBorder="1" applyAlignment="1">
      <alignment horizontal="center" vertical="center"/>
    </xf>
    <xf numFmtId="169" fontId="0" fillId="0" borderId="4" xfId="0" applyNumberFormat="1" applyBorder="1" applyAlignment="1">
      <alignment horizontal="center" vertical="center"/>
    </xf>
    <xf numFmtId="169" fontId="20" fillId="0" borderId="0" xfId="0" applyNumberFormat="1" applyFont="1">
      <alignment vertical="center"/>
    </xf>
    <xf numFmtId="167" fontId="20" fillId="0" borderId="1" xfId="0" applyNumberFormat="1" applyFont="1" applyBorder="1" applyAlignment="1">
      <alignment horizontal="center" vertical="center"/>
    </xf>
    <xf numFmtId="167" fontId="20" fillId="0" borderId="4" xfId="0" applyNumberFormat="1" applyFont="1" applyBorder="1" applyAlignment="1">
      <alignment horizontal="center" vertical="center"/>
    </xf>
    <xf numFmtId="167" fontId="15" fillId="2" borderId="2" xfId="0" applyNumberFormat="1" applyFont="1" applyFill="1" applyBorder="1" applyAlignment="1">
      <alignment horizontal="center" vertical="center"/>
    </xf>
    <xf numFmtId="167" fontId="15" fillId="2" borderId="3" xfId="0" applyNumberFormat="1" applyFont="1" applyFill="1" applyBorder="1" applyAlignment="1">
      <alignment horizontal="center" vertical="center"/>
    </xf>
    <xf numFmtId="167" fontId="15" fillId="2" borderId="0" xfId="0" applyNumberFormat="1" applyFont="1" applyFill="1" applyAlignment="1">
      <alignment horizontal="center" vertical="center"/>
    </xf>
    <xf numFmtId="167" fontId="15" fillId="2" borderId="5" xfId="0" applyNumberFormat="1" applyFont="1" applyFill="1" applyBorder="1" applyAlignment="1">
      <alignment horizontal="center" vertical="center"/>
    </xf>
    <xf numFmtId="164" fontId="3" fillId="4" borderId="0" xfId="0" applyNumberFormat="1" applyFont="1" applyFill="1" applyAlignment="1">
      <alignment horizontal="center" vertical="center"/>
    </xf>
    <xf numFmtId="164" fontId="20" fillId="0" borderId="1" xfId="0" applyNumberFormat="1" applyFont="1" applyBorder="1" applyAlignment="1">
      <alignment horizontal="center" vertical="center"/>
    </xf>
    <xf numFmtId="164" fontId="20" fillId="0" borderId="4" xfId="0" applyNumberFormat="1" applyFont="1" applyBorder="1" applyAlignment="1">
      <alignment horizontal="center" vertical="center"/>
    </xf>
    <xf numFmtId="167" fontId="3" fillId="0" borderId="0" xfId="0" applyNumberFormat="1" applyFont="1" applyAlignment="1">
      <alignment horizontal="center" vertical="center"/>
    </xf>
    <xf numFmtId="167" fontId="14" fillId="0" borderId="0" xfId="0" applyNumberFormat="1" applyFont="1" applyAlignment="1">
      <alignment horizontal="center" vertical="center"/>
    </xf>
    <xf numFmtId="167" fontId="14" fillId="0" borderId="5" xfId="0" applyNumberFormat="1" applyFont="1" applyBorder="1" applyAlignment="1">
      <alignment horizontal="center" vertical="center"/>
    </xf>
    <xf numFmtId="167" fontId="73" fillId="2" borderId="2" xfId="0" applyNumberFormat="1" applyFont="1" applyFill="1" applyBorder="1" applyAlignment="1">
      <alignment horizontal="center" vertical="center"/>
    </xf>
    <xf numFmtId="167" fontId="73" fillId="2" borderId="3" xfId="0" applyNumberFormat="1" applyFont="1" applyFill="1" applyBorder="1" applyAlignment="1">
      <alignment horizontal="center" vertical="center"/>
    </xf>
    <xf numFmtId="167" fontId="73" fillId="2" borderId="0" xfId="0" applyNumberFormat="1" applyFont="1" applyFill="1" applyAlignment="1">
      <alignment horizontal="center" vertical="center"/>
    </xf>
    <xf numFmtId="167" fontId="73" fillId="2" borderId="5" xfId="0" applyNumberFormat="1" applyFont="1" applyFill="1" applyBorder="1" applyAlignment="1">
      <alignment horizontal="center" vertical="center"/>
    </xf>
    <xf numFmtId="164" fontId="3" fillId="3" borderId="2" xfId="0" applyNumberFormat="1" applyFont="1" applyFill="1" applyBorder="1" applyAlignment="1">
      <alignment horizontal="center" vertical="center"/>
    </xf>
    <xf numFmtId="164" fontId="3" fillId="3" borderId="3" xfId="0" applyNumberFormat="1" applyFont="1" applyFill="1" applyBorder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164" fontId="14" fillId="0" borderId="0" xfId="0" applyNumberFormat="1" applyFont="1" applyAlignment="1">
      <alignment horizontal="center" vertical="center"/>
    </xf>
    <xf numFmtId="164" fontId="14" fillId="0" borderId="5" xfId="0" applyNumberFormat="1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167" fontId="74" fillId="2" borderId="2" xfId="0" applyNumberFormat="1" applyFont="1" applyFill="1" applyBorder="1" applyAlignment="1">
      <alignment horizontal="center" vertical="center"/>
    </xf>
    <xf numFmtId="167" fontId="74" fillId="2" borderId="3" xfId="0" applyNumberFormat="1" applyFont="1" applyFill="1" applyBorder="1" applyAlignment="1">
      <alignment horizontal="center" vertical="center"/>
    </xf>
    <xf numFmtId="167" fontId="74" fillId="2" borderId="0" xfId="0" applyNumberFormat="1" applyFont="1" applyFill="1" applyAlignment="1">
      <alignment horizontal="center" vertical="center"/>
    </xf>
    <xf numFmtId="167" fontId="74" fillId="2" borderId="5" xfId="0" applyNumberFormat="1" applyFont="1" applyFill="1" applyBorder="1" applyAlignment="1">
      <alignment horizontal="center" vertical="center"/>
    </xf>
    <xf numFmtId="167" fontId="23" fillId="2" borderId="2" xfId="0" applyNumberFormat="1" applyFont="1" applyFill="1" applyBorder="1" applyAlignment="1">
      <alignment horizontal="center" vertical="center"/>
    </xf>
    <xf numFmtId="167" fontId="23" fillId="2" borderId="3" xfId="0" applyNumberFormat="1" applyFont="1" applyFill="1" applyBorder="1" applyAlignment="1">
      <alignment horizontal="center" vertical="center"/>
    </xf>
    <xf numFmtId="167" fontId="23" fillId="2" borderId="0" xfId="0" applyNumberFormat="1" applyFont="1" applyFill="1" applyAlignment="1">
      <alignment horizontal="center" vertical="center"/>
    </xf>
    <xf numFmtId="167" fontId="23" fillId="2" borderId="5" xfId="0" applyNumberFormat="1" applyFont="1" applyFill="1" applyBorder="1" applyAlignment="1">
      <alignment horizontal="center" vertical="center"/>
    </xf>
    <xf numFmtId="167" fontId="16" fillId="0" borderId="0" xfId="0" applyNumberFormat="1" applyFont="1" applyAlignment="1">
      <alignment horizontal="center" vertical="center"/>
    </xf>
    <xf numFmtId="167" fontId="17" fillId="6" borderId="0" xfId="0" applyNumberFormat="1" applyFont="1" applyFill="1" applyAlignment="1">
      <alignment horizontal="center" vertical="center"/>
    </xf>
    <xf numFmtId="167" fontId="16" fillId="6" borderId="5" xfId="0" applyNumberFormat="1" applyFont="1" applyFill="1" applyBorder="1" applyAlignment="1">
      <alignment horizontal="center" vertical="center"/>
    </xf>
    <xf numFmtId="167" fontId="72" fillId="2" borderId="2" xfId="0" applyNumberFormat="1" applyFont="1" applyFill="1" applyBorder="1" applyAlignment="1">
      <alignment horizontal="center" vertical="center"/>
    </xf>
    <xf numFmtId="167" fontId="71" fillId="2" borderId="2" xfId="0" applyNumberFormat="1" applyFont="1" applyFill="1" applyBorder="1" applyAlignment="1">
      <alignment horizontal="center" vertical="center"/>
    </xf>
    <xf numFmtId="0" fontId="30" fillId="0" borderId="1" xfId="0" applyFont="1" applyBorder="1" applyAlignment="1">
      <alignment horizontal="center" vertical="center"/>
    </xf>
    <xf numFmtId="0" fontId="30" fillId="0" borderId="4" xfId="0" applyFont="1" applyBorder="1" applyAlignment="1">
      <alignment horizontal="center" vertical="center"/>
    </xf>
    <xf numFmtId="0" fontId="32" fillId="0" borderId="2" xfId="0" applyFont="1" applyBorder="1" applyAlignment="1">
      <alignment horizontal="center" vertical="center"/>
    </xf>
    <xf numFmtId="0" fontId="32" fillId="0" borderId="3" xfId="0" applyFont="1" applyBorder="1" applyAlignment="1">
      <alignment horizontal="center" vertical="center"/>
    </xf>
    <xf numFmtId="0" fontId="31" fillId="0" borderId="2" xfId="0" applyFont="1" applyBorder="1" applyAlignment="1">
      <alignment horizontal="center" vertical="center"/>
    </xf>
    <xf numFmtId="0" fontId="31" fillId="0" borderId="3" xfId="0" applyFont="1" applyBorder="1" applyAlignment="1">
      <alignment horizontal="center" vertical="center"/>
    </xf>
    <xf numFmtId="0" fontId="31" fillId="0" borderId="0" xfId="0" applyFont="1" applyAlignment="1">
      <alignment horizontal="center" vertical="center"/>
    </xf>
    <xf numFmtId="0" fontId="32" fillId="0" borderId="0" xfId="0" applyFont="1" applyAlignment="1">
      <alignment horizontal="center" vertical="center"/>
    </xf>
    <xf numFmtId="0" fontId="32" fillId="0" borderId="5" xfId="0" applyFont="1" applyBorder="1" applyAlignment="1">
      <alignment horizontal="center" vertical="center"/>
    </xf>
    <xf numFmtId="0" fontId="25" fillId="0" borderId="2" xfId="0" applyFont="1" applyBorder="1" applyAlignment="1">
      <alignment horizontal="center" vertical="center"/>
    </xf>
    <xf numFmtId="0" fontId="25" fillId="0" borderId="3" xfId="0" applyFont="1" applyBorder="1" applyAlignment="1">
      <alignment horizontal="center" vertical="center"/>
    </xf>
    <xf numFmtId="0" fontId="27" fillId="0" borderId="0" xfId="0" applyFont="1" applyAlignment="1">
      <alignment horizontal="center" vertical="center"/>
    </xf>
    <xf numFmtId="0" fontId="27" fillId="0" borderId="5" xfId="0" applyFont="1" applyBorder="1" applyAlignment="1">
      <alignment horizontal="center" vertical="center"/>
    </xf>
    <xf numFmtId="0" fontId="34" fillId="0" borderId="0" xfId="0" applyFont="1" applyAlignment="1">
      <alignment horizontal="center" vertical="center"/>
    </xf>
    <xf numFmtId="0" fontId="35" fillId="0" borderId="0" xfId="0" applyFont="1" applyAlignment="1">
      <alignment horizontal="center" vertical="center"/>
    </xf>
    <xf numFmtId="0" fontId="35" fillId="0" borderId="5" xfId="0" applyFont="1" applyBorder="1" applyAlignment="1">
      <alignment horizontal="center" vertical="center"/>
    </xf>
    <xf numFmtId="0" fontId="50" fillId="7" borderId="0" xfId="0" applyFont="1" applyFill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20" fillId="0" borderId="1" xfId="0" applyFont="1" applyBorder="1" applyAlignment="1">
      <alignment horizontal="center" vertical="center"/>
    </xf>
    <xf numFmtId="0" fontId="20" fillId="0" borderId="4" xfId="0" applyFont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164" fontId="57" fillId="0" borderId="0" xfId="0" applyNumberFormat="1" applyFont="1" applyAlignment="1">
      <alignment horizontal="center" vertical="center"/>
    </xf>
    <xf numFmtId="164" fontId="57" fillId="0" borderId="5" xfId="0" applyNumberFormat="1" applyFont="1" applyBorder="1" applyAlignment="1">
      <alignment horizontal="center" vertical="center"/>
    </xf>
    <xf numFmtId="164" fontId="3" fillId="2" borderId="2" xfId="0" applyNumberFormat="1" applyFont="1" applyFill="1" applyBorder="1" applyAlignment="1">
      <alignment horizontal="center" vertical="center"/>
    </xf>
    <xf numFmtId="164" fontId="3" fillId="2" borderId="3" xfId="0" applyNumberFormat="1" applyFont="1" applyFill="1" applyBorder="1" applyAlignment="1">
      <alignment horizontal="center" vertical="center"/>
    </xf>
    <xf numFmtId="167" fontId="3" fillId="0" borderId="1" xfId="0" applyNumberFormat="1" applyFont="1" applyBorder="1" applyAlignment="1">
      <alignment horizontal="center" vertical="center"/>
    </xf>
    <xf numFmtId="167" fontId="3" fillId="0" borderId="4" xfId="0" applyNumberFormat="1" applyFont="1" applyBorder="1" applyAlignment="1">
      <alignment horizontal="center" vertical="center"/>
    </xf>
    <xf numFmtId="167" fontId="57" fillId="0" borderId="0" xfId="0" applyNumberFormat="1" applyFont="1" applyAlignment="1">
      <alignment horizontal="center" vertical="center"/>
    </xf>
    <xf numFmtId="167" fontId="57" fillId="0" borderId="5" xfId="0" applyNumberFormat="1" applyFont="1" applyBorder="1" applyAlignment="1">
      <alignment horizontal="center" vertical="center"/>
    </xf>
    <xf numFmtId="0" fontId="12" fillId="5" borderId="0" xfId="0" applyFont="1" applyFill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26" fillId="0" borderId="2" xfId="0" applyFont="1" applyBorder="1" applyAlignment="1">
      <alignment horizontal="center" vertical="center"/>
    </xf>
    <xf numFmtId="0" fontId="26" fillId="0" borderId="3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1" fillId="0" borderId="5" xfId="0" applyFont="1" applyBorder="1" applyAlignment="1">
      <alignment horizontal="center" vertical="center"/>
    </xf>
    <xf numFmtId="0" fontId="59" fillId="0" borderId="0" xfId="0" applyFont="1" applyAlignment="1">
      <alignment horizontal="center" vertical="center"/>
    </xf>
    <xf numFmtId="0" fontId="59" fillId="0" borderId="5" xfId="0" applyFont="1" applyBorder="1" applyAlignment="1">
      <alignment horizontal="center" vertical="center"/>
    </xf>
    <xf numFmtId="0" fontId="7" fillId="0" borderId="0" xfId="0" applyFont="1" applyAlignment="1">
      <alignment horizontal="center"/>
    </xf>
    <xf numFmtId="0" fontId="7" fillId="0" borderId="5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164" fontId="48" fillId="0" borderId="0" xfId="0" applyNumberFormat="1" applyFont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164" fontId="49" fillId="0" borderId="0" xfId="0" applyNumberFormat="1" applyFont="1" applyAlignment="1">
      <alignment horizontal="center" vertical="center"/>
    </xf>
    <xf numFmtId="164" fontId="22" fillId="0" borderId="5" xfId="0" applyNumberFormat="1" applyFont="1" applyBorder="1" applyAlignment="1">
      <alignment horizontal="center" vertical="center"/>
    </xf>
    <xf numFmtId="0" fontId="23" fillId="4" borderId="2" xfId="0" applyFont="1" applyFill="1" applyBorder="1" applyAlignment="1">
      <alignment horizontal="center"/>
    </xf>
    <xf numFmtId="0" fontId="23" fillId="4" borderId="3" xfId="0" applyFont="1" applyFill="1" applyBorder="1" applyAlignment="1">
      <alignment horizontal="center"/>
    </xf>
    <xf numFmtId="0" fontId="23" fillId="4" borderId="0" xfId="0" applyFont="1" applyFill="1" applyAlignment="1">
      <alignment horizontal="center"/>
    </xf>
    <xf numFmtId="0" fontId="23" fillId="4" borderId="5" xfId="0" applyFont="1" applyFill="1" applyBorder="1" applyAlignment="1">
      <alignment horizontal="center"/>
    </xf>
    <xf numFmtId="164" fontId="3" fillId="0" borderId="5" xfId="0" applyNumberFormat="1" applyFont="1" applyBorder="1" applyAlignment="1">
      <alignment horizontal="center" vertical="center"/>
    </xf>
    <xf numFmtId="166" fontId="20" fillId="0" borderId="1" xfId="0" applyNumberFormat="1" applyFont="1" applyBorder="1" applyAlignment="1">
      <alignment horizontal="center" vertical="center"/>
    </xf>
    <xf numFmtId="166" fontId="20" fillId="0" borderId="4" xfId="0" applyNumberFormat="1" applyFont="1" applyBorder="1" applyAlignment="1">
      <alignment horizontal="center" vertical="center"/>
    </xf>
    <xf numFmtId="166" fontId="3" fillId="3" borderId="2" xfId="0" applyNumberFormat="1" applyFont="1" applyFill="1" applyBorder="1" applyAlignment="1">
      <alignment horizontal="center" vertical="center"/>
    </xf>
    <xf numFmtId="166" fontId="3" fillId="3" borderId="3" xfId="0" applyNumberFormat="1" applyFont="1" applyFill="1" applyBorder="1" applyAlignment="1">
      <alignment horizontal="center" vertical="center"/>
    </xf>
    <xf numFmtId="0" fontId="23" fillId="4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3" fillId="3" borderId="5" xfId="0" applyFont="1" applyFill="1" applyBorder="1" applyAlignment="1">
      <alignment horizontal="center" vertical="center"/>
    </xf>
    <xf numFmtId="164" fontId="3" fillId="3" borderId="0" xfId="0" applyNumberFormat="1" applyFont="1" applyFill="1" applyAlignment="1">
      <alignment horizontal="center" vertical="center"/>
    </xf>
    <xf numFmtId="0" fontId="27" fillId="0" borderId="1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167" fontId="30" fillId="0" borderId="1" xfId="0" applyNumberFormat="1" applyFont="1" applyBorder="1" applyAlignment="1">
      <alignment horizontal="center" vertical="center"/>
    </xf>
    <xf numFmtId="167" fontId="30" fillId="0" borderId="4" xfId="0" applyNumberFormat="1" applyFont="1" applyBorder="1" applyAlignment="1">
      <alignment horizontal="center" vertical="center"/>
    </xf>
    <xf numFmtId="167" fontId="27" fillId="0" borderId="2" xfId="0" applyNumberFormat="1" applyFont="1" applyBorder="1" applyAlignment="1">
      <alignment horizontal="center" vertical="center"/>
    </xf>
    <xf numFmtId="167" fontId="0" fillId="0" borderId="2" xfId="0" applyNumberFormat="1" applyBorder="1" applyAlignment="1">
      <alignment horizontal="center" vertical="center"/>
    </xf>
    <xf numFmtId="167" fontId="28" fillId="0" borderId="2" xfId="0" applyNumberFormat="1" applyFont="1" applyBorder="1" applyAlignment="1">
      <alignment horizontal="center" vertical="center"/>
    </xf>
    <xf numFmtId="167" fontId="29" fillId="0" borderId="3" xfId="0" applyNumberFormat="1" applyFont="1" applyBorder="1" applyAlignment="1">
      <alignment horizontal="center" vertical="center"/>
    </xf>
    <xf numFmtId="0" fontId="47" fillId="0" borderId="2" xfId="0" applyFont="1" applyBorder="1" applyAlignment="1">
      <alignment horizontal="center" vertical="center"/>
    </xf>
    <xf numFmtId="0" fontId="47" fillId="0" borderId="3" xfId="0" applyFont="1" applyBorder="1" applyAlignment="1">
      <alignment horizontal="center" vertical="center"/>
    </xf>
    <xf numFmtId="167" fontId="46" fillId="0" borderId="0" xfId="0" applyNumberFormat="1" applyFont="1" applyAlignment="1">
      <alignment horizontal="center" vertical="center"/>
    </xf>
    <xf numFmtId="167" fontId="46" fillId="0" borderId="5" xfId="0" applyNumberFormat="1" applyFont="1" applyBorder="1" applyAlignment="1">
      <alignment horizontal="center" vertical="center"/>
    </xf>
    <xf numFmtId="0" fontId="23" fillId="7" borderId="0" xfId="0" applyFont="1" applyFill="1" applyAlignment="1">
      <alignment horizontal="center" vertical="center"/>
    </xf>
    <xf numFmtId="165" fontId="20" fillId="0" borderId="0" xfId="0" applyNumberFormat="1" applyFont="1" applyAlignment="1">
      <alignment horizontal="center" vertical="center"/>
    </xf>
    <xf numFmtId="165" fontId="47" fillId="0" borderId="2" xfId="0" applyNumberFormat="1" applyFont="1" applyBorder="1" applyAlignment="1">
      <alignment horizontal="center" vertical="center"/>
    </xf>
    <xf numFmtId="165" fontId="47" fillId="0" borderId="3" xfId="0" applyNumberFormat="1" applyFont="1" applyBorder="1" applyAlignment="1">
      <alignment horizontal="center" vertical="center"/>
    </xf>
    <xf numFmtId="165" fontId="47" fillId="0" borderId="1" xfId="0" applyNumberFormat="1" applyFont="1" applyBorder="1" applyAlignment="1">
      <alignment horizontal="center" vertical="center"/>
    </xf>
    <xf numFmtId="169" fontId="43" fillId="7" borderId="0" xfId="0" applyNumberFormat="1" applyFont="1" applyFill="1" applyAlignment="1">
      <alignment horizontal="center" vertical="center"/>
    </xf>
    <xf numFmtId="169" fontId="67" fillId="7" borderId="0" xfId="0" applyNumberFormat="1" applyFont="1" applyFill="1" applyAlignment="1">
      <alignment horizontal="center" vertical="center"/>
    </xf>
    <xf numFmtId="169" fontId="15" fillId="0" borderId="0" xfId="0" applyNumberFormat="1" applyFont="1" applyAlignment="1">
      <alignment horizontal="center" vertical="center"/>
    </xf>
    <xf numFmtId="169" fontId="47" fillId="0" borderId="1" xfId="0" applyNumberFormat="1" applyFont="1" applyBorder="1" applyAlignment="1">
      <alignment horizontal="center" vertical="center"/>
    </xf>
    <xf numFmtId="169" fontId="47" fillId="0" borderId="2" xfId="0" applyNumberFormat="1" applyFont="1" applyBorder="1" applyAlignment="1">
      <alignment horizontal="center" vertical="center"/>
    </xf>
    <xf numFmtId="169" fontId="47" fillId="0" borderId="3" xfId="0" applyNumberFormat="1" applyFont="1" applyBorder="1" applyAlignment="1">
      <alignment horizontal="center" vertical="center"/>
    </xf>
    <xf numFmtId="169" fontId="20" fillId="0" borderId="0" xfId="0" applyNumberFormat="1" applyFont="1" applyAlignment="1">
      <alignment horizontal="center" vertical="center"/>
    </xf>
    <xf numFmtId="169" fontId="68" fillId="5" borderId="0" xfId="0" applyNumberFormat="1" applyFont="1" applyFill="1" applyAlignment="1">
      <alignment horizontal="center" vertical="center"/>
    </xf>
    <xf numFmtId="169" fontId="69" fillId="5" borderId="0" xfId="0" applyNumberFormat="1" applyFont="1" applyFill="1" applyAlignment="1">
      <alignment horizontal="center" vertical="center"/>
    </xf>
    <xf numFmtId="169" fontId="43" fillId="8" borderId="0" xfId="0" applyNumberFormat="1" applyFont="1" applyFill="1" applyAlignment="1">
      <alignment horizontal="center" vertical="center"/>
    </xf>
    <xf numFmtId="169" fontId="67" fillId="8" borderId="0" xfId="0" applyNumberFormat="1" applyFont="1" applyFill="1" applyAlignment="1">
      <alignment horizontal="center" vertical="center"/>
    </xf>
    <xf numFmtId="0" fontId="3" fillId="0" borderId="2" xfId="0" quotePrefix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5" fillId="0" borderId="2" xfId="0" quotePrefix="1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9" fillId="2" borderId="0" xfId="0" applyFont="1" applyFill="1" applyAlignment="1">
      <alignment horizontal="center" vertical="center"/>
    </xf>
    <xf numFmtId="0" fontId="53" fillId="8" borderId="0" xfId="0" applyFont="1" applyFill="1" applyAlignment="1">
      <alignment horizontal="center" vertical="center"/>
    </xf>
    <xf numFmtId="0" fontId="44" fillId="7" borderId="0" xfId="0" applyFont="1" applyFill="1" applyAlignment="1">
      <alignment horizontal="center" vertical="center"/>
    </xf>
    <xf numFmtId="0" fontId="45" fillId="0" borderId="0" xfId="0" applyFont="1" applyAlignment="1">
      <alignment horizontal="center" vertical="center"/>
    </xf>
    <xf numFmtId="165" fontId="20" fillId="0" borderId="1" xfId="0" applyNumberFormat="1" applyFont="1" applyBorder="1" applyAlignment="1">
      <alignment horizontal="center" vertical="center"/>
    </xf>
    <xf numFmtId="165" fontId="20" fillId="0" borderId="4" xfId="0" applyNumberFormat="1" applyFont="1" applyBorder="1" applyAlignment="1">
      <alignment horizontal="center" vertical="center"/>
    </xf>
    <xf numFmtId="165" fontId="3" fillId="3" borderId="2" xfId="0" applyNumberFormat="1" applyFont="1" applyFill="1" applyBorder="1" applyAlignment="1">
      <alignment horizontal="center" vertical="center"/>
    </xf>
    <xf numFmtId="165" fontId="3" fillId="3" borderId="3" xfId="0" applyNumberFormat="1" applyFont="1" applyFill="1" applyBorder="1" applyAlignment="1">
      <alignment horizontal="center" vertical="center"/>
    </xf>
    <xf numFmtId="164" fontId="42" fillId="0" borderId="0" xfId="0" applyNumberFormat="1" applyFont="1" applyAlignment="1">
      <alignment horizontal="center" vertical="center"/>
    </xf>
    <xf numFmtId="164" fontId="41" fillId="0" borderId="0" xfId="0" applyNumberFormat="1" applyFont="1" applyAlignment="1">
      <alignment horizontal="center" vertical="center"/>
    </xf>
    <xf numFmtId="164" fontId="41" fillId="0" borderId="5" xfId="0" applyNumberFormat="1" applyFont="1" applyBorder="1" applyAlignment="1">
      <alignment horizontal="center" vertical="center"/>
    </xf>
  </cellXfs>
  <cellStyles count="2">
    <cellStyle name="Normal" xfId="0" builtinId="0"/>
    <cellStyle name="常规 2" xfId="1" xr:uid="{B2257CE0-545D-4643-AC77-31BF8BB59691}"/>
  </cellStyles>
  <dxfs count="0"/>
  <tableStyles count="0" defaultTableStyle="TableStyleMedium2" defaultPivotStyle="PivotStyleLight16"/>
  <colors>
    <mruColors>
      <color rgb="FF1295D8"/>
      <color rgb="FFD14598"/>
      <color rgb="FFD4D4D4"/>
      <color rgb="FF0000FF"/>
      <color rgb="FFC8DEF9"/>
      <color rgb="FFFF6000"/>
      <color rgb="FF00FF00"/>
      <color rgb="FF00FFFF"/>
      <color rgb="FFFC8C5A"/>
      <color rgb="FF90BEE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9155C5-FD71-4041-83D1-459DFA266EB4}">
  <dimension ref="A1:BS86"/>
  <sheetViews>
    <sheetView topLeftCell="A52" zoomScale="60" zoomScaleNormal="60" workbookViewId="0">
      <selection activeCell="B11" sqref="B11:E13"/>
    </sheetView>
  </sheetViews>
  <sheetFormatPr baseColWidth="10" defaultColWidth="9" defaultRowHeight="14"/>
  <cols>
    <col min="1" max="4" width="9" style="17"/>
    <col min="5" max="5" width="12.5" style="17" bestFit="1" customWidth="1"/>
    <col min="6" max="6" width="9" style="17"/>
    <col min="7" max="7" width="12.5" style="17" bestFit="1" customWidth="1"/>
    <col min="8" max="10" width="9" style="17"/>
    <col min="11" max="11" width="12.5" style="17" bestFit="1" customWidth="1"/>
    <col min="12" max="14" width="9" style="17"/>
    <col min="15" max="15" width="12.5" style="17" bestFit="1" customWidth="1"/>
    <col min="16" max="22" width="9" style="17"/>
    <col min="23" max="23" width="12.5" style="17" bestFit="1" customWidth="1"/>
    <col min="24" max="16384" width="9" style="17"/>
  </cols>
  <sheetData>
    <row r="1" spans="1:23">
      <c r="A1" s="16" t="s">
        <v>24</v>
      </c>
    </row>
    <row r="2" spans="1:23" ht="15" thickBot="1"/>
    <row r="3" spans="1:23" ht="18">
      <c r="B3" s="165" t="s">
        <v>16</v>
      </c>
      <c r="C3" s="174" t="s">
        <v>37</v>
      </c>
      <c r="D3" s="174"/>
      <c r="E3" s="175"/>
      <c r="H3" s="165" t="s">
        <v>18</v>
      </c>
      <c r="I3" s="174" t="s">
        <v>38</v>
      </c>
      <c r="J3" s="174"/>
      <c r="K3" s="175"/>
    </row>
    <row r="4" spans="1:23" ht="16">
      <c r="B4" s="166"/>
      <c r="C4" s="25" t="s">
        <v>26</v>
      </c>
      <c r="D4" s="25"/>
      <c r="E4" s="24" t="s">
        <v>5</v>
      </c>
      <c r="H4" s="166"/>
      <c r="I4" s="25" t="s">
        <v>26</v>
      </c>
      <c r="J4" s="25"/>
      <c r="K4" s="24" t="s">
        <v>5</v>
      </c>
    </row>
    <row r="5" spans="1:23">
      <c r="B5" s="21"/>
      <c r="C5" s="4">
        <v>735</v>
      </c>
      <c r="E5" s="5">
        <v>53</v>
      </c>
      <c r="H5" s="21"/>
      <c r="I5" s="53">
        <v>0.96354200000000001</v>
      </c>
      <c r="J5" s="53"/>
      <c r="K5" s="23">
        <v>7.3013999999999996E-2</v>
      </c>
    </row>
    <row r="6" spans="1:23">
      <c r="B6" s="21"/>
      <c r="C6" s="4">
        <v>715</v>
      </c>
      <c r="E6" s="5">
        <v>74</v>
      </c>
      <c r="H6" s="21"/>
      <c r="I6" s="53">
        <v>1.090495</v>
      </c>
      <c r="J6" s="53"/>
      <c r="K6" s="23">
        <v>6.9303000000000003E-2</v>
      </c>
    </row>
    <row r="7" spans="1:23">
      <c r="B7" s="21"/>
      <c r="C7" s="4">
        <v>787</v>
      </c>
      <c r="E7" s="5">
        <v>69</v>
      </c>
      <c r="H7" s="21"/>
      <c r="I7" s="53">
        <v>1.0449219999999999</v>
      </c>
      <c r="J7" s="53"/>
      <c r="K7" s="23">
        <v>7.0898000000000003E-2</v>
      </c>
    </row>
    <row r="8" spans="1:23">
      <c r="B8" s="21"/>
      <c r="C8" s="4">
        <v>724</v>
      </c>
      <c r="E8" s="5">
        <v>64</v>
      </c>
      <c r="H8" s="21"/>
      <c r="I8" s="53">
        <v>1.01237</v>
      </c>
      <c r="J8" s="53"/>
      <c r="K8" s="23">
        <v>7.6335E-2</v>
      </c>
    </row>
    <row r="9" spans="1:23">
      <c r="B9" s="21"/>
      <c r="C9" s="4">
        <v>748</v>
      </c>
      <c r="E9" s="5">
        <v>62</v>
      </c>
      <c r="H9" s="21"/>
      <c r="I9" s="53">
        <v>0.88867200000000002</v>
      </c>
      <c r="J9" s="53"/>
      <c r="K9" s="23">
        <v>7.9948000000000005E-2</v>
      </c>
    </row>
    <row r="10" spans="1:23">
      <c r="B10" s="21"/>
      <c r="C10" s="4"/>
      <c r="E10" s="5"/>
      <c r="H10" s="21"/>
      <c r="I10" s="53"/>
      <c r="J10" s="53"/>
      <c r="K10" s="23"/>
    </row>
    <row r="11" spans="1:23" ht="14.25" customHeight="1">
      <c r="B11" s="179" t="s">
        <v>128</v>
      </c>
      <c r="C11" s="180"/>
      <c r="D11" s="180"/>
      <c r="E11" s="181"/>
      <c r="H11" s="179" t="s">
        <v>128</v>
      </c>
      <c r="I11" s="180"/>
      <c r="J11" s="180"/>
      <c r="K11" s="181"/>
    </row>
    <row r="12" spans="1:23" ht="14.25" customHeight="1">
      <c r="B12" s="179"/>
      <c r="C12" s="180"/>
      <c r="D12" s="180"/>
      <c r="E12" s="181"/>
      <c r="H12" s="179"/>
      <c r="I12" s="180"/>
      <c r="J12" s="180"/>
      <c r="K12" s="181"/>
    </row>
    <row r="13" spans="1:23" ht="14.25" customHeight="1" thickBot="1">
      <c r="B13" s="182"/>
      <c r="C13" s="183"/>
      <c r="D13" s="183"/>
      <c r="E13" s="184"/>
      <c r="H13" s="182"/>
      <c r="I13" s="183"/>
      <c r="J13" s="183"/>
      <c r="K13" s="184"/>
    </row>
    <row r="16" spans="1:23" ht="17" thickBot="1">
      <c r="B16" s="164" t="s">
        <v>13</v>
      </c>
      <c r="C16" s="164"/>
      <c r="D16" s="164"/>
      <c r="E16" s="164"/>
      <c r="F16" s="164"/>
      <c r="G16" s="164"/>
      <c r="H16" s="164"/>
      <c r="I16" s="164"/>
      <c r="J16" s="164"/>
      <c r="K16" s="164"/>
      <c r="N16" s="164" t="s">
        <v>17</v>
      </c>
      <c r="O16" s="164"/>
      <c r="P16" s="164"/>
      <c r="Q16" s="164"/>
      <c r="R16" s="164"/>
      <c r="S16" s="164"/>
      <c r="T16" s="164"/>
      <c r="U16" s="164"/>
      <c r="V16" s="164"/>
      <c r="W16" s="164"/>
    </row>
    <row r="17" spans="2:23" ht="16">
      <c r="B17" s="165" t="s">
        <v>21</v>
      </c>
      <c r="C17" s="174" t="s">
        <v>14</v>
      </c>
      <c r="D17" s="174"/>
      <c r="E17" s="174"/>
      <c r="F17" s="174"/>
      <c r="G17" s="175"/>
      <c r="I17" s="165" t="s">
        <v>22</v>
      </c>
      <c r="J17" s="174" t="s">
        <v>15</v>
      </c>
      <c r="K17" s="175"/>
      <c r="N17" s="165" t="s">
        <v>29</v>
      </c>
      <c r="O17" s="174" t="s">
        <v>14</v>
      </c>
      <c r="P17" s="174"/>
      <c r="Q17" s="174"/>
      <c r="R17" s="174"/>
      <c r="S17" s="175"/>
      <c r="U17" s="165" t="s">
        <v>30</v>
      </c>
      <c r="V17" s="174" t="s">
        <v>15</v>
      </c>
      <c r="W17" s="175"/>
    </row>
    <row r="18" spans="2:23" ht="16">
      <c r="B18" s="166"/>
      <c r="C18" s="176" t="s">
        <v>26</v>
      </c>
      <c r="D18" s="176"/>
      <c r="F18" s="177" t="s">
        <v>5</v>
      </c>
      <c r="G18" s="178"/>
      <c r="I18" s="166"/>
      <c r="J18" s="47" t="s">
        <v>26</v>
      </c>
      <c r="K18" s="19" t="s">
        <v>5</v>
      </c>
      <c r="N18" s="166"/>
      <c r="O18" s="176" t="s">
        <v>26</v>
      </c>
      <c r="P18" s="176"/>
      <c r="R18" s="177" t="s">
        <v>5</v>
      </c>
      <c r="S18" s="178"/>
      <c r="U18" s="166"/>
      <c r="V18" s="47" t="s">
        <v>26</v>
      </c>
      <c r="W18" s="19" t="s">
        <v>5</v>
      </c>
    </row>
    <row r="19" spans="2:23">
      <c r="B19" s="18"/>
      <c r="C19" s="46" t="s">
        <v>6</v>
      </c>
      <c r="D19" s="46" t="s">
        <v>7</v>
      </c>
      <c r="E19" s="49"/>
      <c r="F19" s="46" t="s">
        <v>6</v>
      </c>
      <c r="G19" s="20" t="s">
        <v>7</v>
      </c>
      <c r="I19" s="21"/>
      <c r="K19" s="99"/>
      <c r="N19" s="18"/>
      <c r="O19" s="46" t="s">
        <v>7</v>
      </c>
      <c r="P19" s="46" t="s">
        <v>27</v>
      </c>
      <c r="Q19" s="49"/>
      <c r="R19" s="46" t="s">
        <v>7</v>
      </c>
      <c r="S19" s="20" t="s">
        <v>27</v>
      </c>
      <c r="U19" s="21"/>
      <c r="W19" s="99"/>
    </row>
    <row r="20" spans="2:23" ht="15">
      <c r="B20" s="21"/>
      <c r="C20" s="50">
        <v>100.196</v>
      </c>
      <c r="D20" s="50">
        <v>145.922</v>
      </c>
      <c r="E20" s="51"/>
      <c r="F20" s="50">
        <v>3.1</v>
      </c>
      <c r="G20" s="22">
        <v>25.41</v>
      </c>
      <c r="I20" s="21"/>
      <c r="J20" s="53">
        <v>0.18579000000000001</v>
      </c>
      <c r="K20" s="23">
        <v>0.78252999999999995</v>
      </c>
      <c r="N20" s="21"/>
      <c r="O20" s="50">
        <v>83.664000000000001</v>
      </c>
      <c r="P20" s="50">
        <v>220.85599999999999</v>
      </c>
      <c r="Q20" s="50"/>
      <c r="R20" s="50">
        <v>0.54</v>
      </c>
      <c r="S20" s="22">
        <v>0.5</v>
      </c>
      <c r="U20" s="21"/>
      <c r="V20" s="53">
        <v>0.45051999999999998</v>
      </c>
      <c r="W20" s="23">
        <v>-3.7999999999999999E-2</v>
      </c>
    </row>
    <row r="21" spans="2:23" ht="15">
      <c r="B21" s="21"/>
      <c r="C21" s="50">
        <v>124.253</v>
      </c>
      <c r="D21" s="50">
        <v>223.15799999999999</v>
      </c>
      <c r="E21" s="51"/>
      <c r="F21" s="50">
        <v>32.4</v>
      </c>
      <c r="G21" s="22">
        <v>53.81</v>
      </c>
      <c r="I21" s="21"/>
      <c r="J21" s="53">
        <v>0.28469</v>
      </c>
      <c r="K21" s="23">
        <v>0.24834999999999999</v>
      </c>
      <c r="N21" s="21"/>
      <c r="O21" s="50">
        <v>63.326000000000001</v>
      </c>
      <c r="P21" s="50">
        <v>189.613</v>
      </c>
      <c r="Q21" s="50"/>
      <c r="R21" s="50">
        <v>38.81</v>
      </c>
      <c r="S21" s="22">
        <v>42.03</v>
      </c>
      <c r="U21" s="21"/>
      <c r="V21" s="53">
        <v>0.49928</v>
      </c>
      <c r="W21" s="23">
        <v>3.9829999999999997E-2</v>
      </c>
    </row>
    <row r="22" spans="2:23" ht="15">
      <c r="B22" s="21"/>
      <c r="C22" s="50">
        <v>75.34</v>
      </c>
      <c r="D22" s="50">
        <v>239.59399999999999</v>
      </c>
      <c r="E22" s="51"/>
      <c r="F22" s="50">
        <v>84.21</v>
      </c>
      <c r="G22" s="22">
        <v>133.58000000000001</v>
      </c>
      <c r="I22" s="21"/>
      <c r="J22" s="53">
        <v>0.52154999999999996</v>
      </c>
      <c r="K22" s="23">
        <v>0.22669</v>
      </c>
      <c r="N22" s="21"/>
      <c r="O22" s="50">
        <v>113.738</v>
      </c>
      <c r="P22" s="50">
        <v>202.172</v>
      </c>
      <c r="Q22" s="50"/>
      <c r="R22" s="50">
        <v>96.73</v>
      </c>
      <c r="S22" s="22">
        <v>99.25</v>
      </c>
      <c r="U22" s="21"/>
      <c r="V22" s="53">
        <v>0.27993000000000001</v>
      </c>
      <c r="W22" s="23">
        <v>1.286E-2</v>
      </c>
    </row>
    <row r="23" spans="2:23" ht="15">
      <c r="B23" s="21"/>
      <c r="C23" s="50">
        <v>116.38800000000001</v>
      </c>
      <c r="D23" s="50">
        <v>129.19800000000001</v>
      </c>
      <c r="E23" s="51"/>
      <c r="F23" s="50">
        <v>57.47</v>
      </c>
      <c r="G23" s="22">
        <v>99.03</v>
      </c>
      <c r="I23" s="21"/>
      <c r="J23" s="53">
        <v>5.2159999999999998E-2</v>
      </c>
      <c r="K23" s="23">
        <v>0.26556000000000002</v>
      </c>
      <c r="N23" s="21"/>
      <c r="O23" s="50">
        <v>78.424999999999997</v>
      </c>
      <c r="P23" s="50">
        <v>213.16</v>
      </c>
      <c r="Q23" s="50"/>
      <c r="R23" s="50">
        <v>52.51</v>
      </c>
      <c r="S23" s="22">
        <v>48.47</v>
      </c>
      <c r="U23" s="21"/>
      <c r="V23" s="53">
        <v>0.46207999999999999</v>
      </c>
      <c r="W23" s="23">
        <v>-4.0009999999999997E-2</v>
      </c>
    </row>
    <row r="24" spans="2:23" ht="15">
      <c r="B24" s="21"/>
      <c r="C24" s="50">
        <v>101.194</v>
      </c>
      <c r="D24" s="50">
        <v>187.86699999999999</v>
      </c>
      <c r="E24" s="51"/>
      <c r="F24" s="50">
        <v>46.93</v>
      </c>
      <c r="G24" s="22">
        <v>74.83</v>
      </c>
      <c r="I24" s="21"/>
      <c r="J24" s="53">
        <v>0.29984</v>
      </c>
      <c r="K24" s="23">
        <v>0.22914000000000001</v>
      </c>
      <c r="N24" s="21"/>
      <c r="O24" s="50">
        <v>101.312</v>
      </c>
      <c r="P24" s="50">
        <v>305.392</v>
      </c>
      <c r="Q24" s="50"/>
      <c r="R24" s="50">
        <v>89.37</v>
      </c>
      <c r="S24" s="22">
        <v>104.43</v>
      </c>
      <c r="U24" s="21"/>
      <c r="V24" s="53">
        <v>0.50178999999999996</v>
      </c>
      <c r="W24" s="23">
        <v>7.7710000000000001E-2</v>
      </c>
    </row>
    <row r="25" spans="2:23" ht="15">
      <c r="B25" s="21"/>
      <c r="C25" s="50">
        <v>161.98400000000001</v>
      </c>
      <c r="D25" s="50">
        <v>242.93799999999999</v>
      </c>
      <c r="E25" s="51"/>
      <c r="F25" s="50">
        <v>44</v>
      </c>
      <c r="G25" s="22">
        <v>66.7</v>
      </c>
      <c r="I25" s="21"/>
      <c r="J25" s="53">
        <v>0.19991999999999999</v>
      </c>
      <c r="K25" s="23">
        <v>0.20505999999999999</v>
      </c>
      <c r="N25" s="21"/>
      <c r="O25" s="50">
        <v>136.018</v>
      </c>
      <c r="P25" s="50">
        <v>218.09299999999999</v>
      </c>
      <c r="Q25" s="50"/>
      <c r="R25" s="50">
        <v>53.02</v>
      </c>
      <c r="S25" s="22">
        <v>82.05</v>
      </c>
      <c r="U25" s="21"/>
      <c r="V25" s="53">
        <v>0.23178000000000001</v>
      </c>
      <c r="W25" s="23">
        <v>0.21493000000000001</v>
      </c>
    </row>
    <row r="26" spans="2:23" ht="15">
      <c r="B26" s="21"/>
      <c r="C26" s="50">
        <v>127.58799999999999</v>
      </c>
      <c r="D26" s="50">
        <v>156.20099999999999</v>
      </c>
      <c r="E26" s="51"/>
      <c r="F26" s="50">
        <v>33.18</v>
      </c>
      <c r="G26" s="22">
        <v>42.78</v>
      </c>
      <c r="I26" s="21"/>
      <c r="J26" s="53">
        <v>0.10082000000000001</v>
      </c>
      <c r="K26" s="23">
        <v>0.12637999999999999</v>
      </c>
      <c r="N26" s="21"/>
      <c r="O26" s="50">
        <v>116.779</v>
      </c>
      <c r="P26" s="50">
        <v>198.184</v>
      </c>
      <c r="Q26" s="50"/>
      <c r="R26" s="50">
        <v>53.43</v>
      </c>
      <c r="S26" s="22">
        <v>52.69</v>
      </c>
      <c r="U26" s="21"/>
      <c r="V26" s="53">
        <v>0.25846000000000002</v>
      </c>
      <c r="W26" s="23">
        <v>-6.9699999999999996E-3</v>
      </c>
    </row>
    <row r="27" spans="2:23" ht="15">
      <c r="B27" s="21"/>
      <c r="C27" s="50">
        <v>170.53399999999999</v>
      </c>
      <c r="D27" s="50">
        <v>188.733</v>
      </c>
      <c r="E27" s="51"/>
      <c r="F27" s="50">
        <v>35.270000000000003</v>
      </c>
      <c r="G27" s="22">
        <v>62.37</v>
      </c>
      <c r="I27" s="21"/>
      <c r="J27" s="53">
        <v>5.0659999999999997E-2</v>
      </c>
      <c r="K27" s="23">
        <v>0.27755000000000002</v>
      </c>
      <c r="N27" s="21"/>
      <c r="O27" s="50">
        <v>93.787999999999997</v>
      </c>
      <c r="P27" s="50">
        <v>194.96299999999999</v>
      </c>
      <c r="Q27" s="50"/>
      <c r="R27" s="50">
        <v>45.93</v>
      </c>
      <c r="S27" s="22">
        <v>38.729999999999997</v>
      </c>
      <c r="U27" s="21"/>
      <c r="V27" s="53">
        <v>0.35038999999999998</v>
      </c>
      <c r="W27" s="23">
        <v>-8.5050000000000001E-2</v>
      </c>
    </row>
    <row r="28" spans="2:23" ht="15">
      <c r="B28" s="21"/>
      <c r="C28" s="50">
        <v>58.933</v>
      </c>
      <c r="D28" s="50">
        <v>238.09100000000001</v>
      </c>
      <c r="F28" s="50">
        <v>74.010000000000005</v>
      </c>
      <c r="G28" s="22">
        <v>92.84</v>
      </c>
      <c r="I28" s="21"/>
      <c r="J28" s="53">
        <v>0.60318000000000005</v>
      </c>
      <c r="K28" s="23">
        <v>0.11286</v>
      </c>
      <c r="N28" s="21"/>
      <c r="O28" s="50">
        <v>42.125999999999998</v>
      </c>
      <c r="P28" s="50">
        <v>142.19800000000001</v>
      </c>
      <c r="Q28" s="50"/>
      <c r="R28" s="50">
        <v>87.65</v>
      </c>
      <c r="S28" s="22">
        <v>89.29</v>
      </c>
      <c r="U28" s="21"/>
      <c r="V28" s="53">
        <v>0.54291</v>
      </c>
      <c r="W28" s="23">
        <v>9.2700000000000005E-3</v>
      </c>
    </row>
    <row r="29" spans="2:23" ht="15">
      <c r="B29" s="21"/>
      <c r="C29" s="50">
        <v>98.781000000000006</v>
      </c>
      <c r="D29" s="50">
        <v>265.45299999999997</v>
      </c>
      <c r="F29" s="50">
        <v>38.99</v>
      </c>
      <c r="G29" s="22">
        <v>66.8</v>
      </c>
      <c r="I29" s="21"/>
      <c r="J29" s="53">
        <v>0.45760000000000001</v>
      </c>
      <c r="K29" s="23">
        <v>0.26288</v>
      </c>
      <c r="N29" s="21"/>
      <c r="O29" s="50">
        <v>55.731999999999999</v>
      </c>
      <c r="P29" s="50">
        <v>265.90600000000001</v>
      </c>
      <c r="Q29" s="50"/>
      <c r="R29" s="50">
        <v>40.56</v>
      </c>
      <c r="S29" s="22">
        <v>32.43</v>
      </c>
      <c r="U29" s="21"/>
      <c r="V29" s="53">
        <v>0.65344999999999998</v>
      </c>
      <c r="W29" s="23">
        <v>-0.11139</v>
      </c>
    </row>
    <row r="30" spans="2:23" ht="15">
      <c r="B30" s="21"/>
      <c r="F30" s="50">
        <v>57.82</v>
      </c>
      <c r="G30" s="22">
        <v>142.28</v>
      </c>
      <c r="I30" s="21"/>
      <c r="J30" s="53"/>
      <c r="K30" s="23">
        <v>0.42199999999999999</v>
      </c>
      <c r="N30" s="21"/>
      <c r="O30" s="50"/>
      <c r="P30" s="50"/>
      <c r="Q30" s="50"/>
      <c r="R30" s="50">
        <v>28.81</v>
      </c>
      <c r="S30" s="22">
        <v>67</v>
      </c>
      <c r="U30" s="21"/>
      <c r="V30" s="53"/>
      <c r="W30" s="23">
        <v>0.39900000000000002</v>
      </c>
    </row>
    <row r="31" spans="2:23" ht="15">
      <c r="B31" s="21"/>
      <c r="F31" s="50">
        <v>32.26</v>
      </c>
      <c r="G31" s="22">
        <v>140.72999999999999</v>
      </c>
      <c r="I31" s="21"/>
      <c r="J31" s="53"/>
      <c r="K31" s="23">
        <v>0.627</v>
      </c>
      <c r="N31" s="21"/>
      <c r="O31" s="50"/>
      <c r="P31" s="50"/>
      <c r="Q31" s="50"/>
      <c r="R31" s="50">
        <v>22.14</v>
      </c>
      <c r="S31" s="22">
        <v>29.4</v>
      </c>
      <c r="U31" s="21"/>
      <c r="V31" s="53"/>
      <c r="W31" s="23">
        <v>0.14099999999999999</v>
      </c>
    </row>
    <row r="32" spans="2:23" ht="15">
      <c r="B32" s="21"/>
      <c r="F32" s="50">
        <v>27.01</v>
      </c>
      <c r="G32" s="22">
        <v>95.8</v>
      </c>
      <c r="I32" s="21"/>
      <c r="J32" s="53"/>
      <c r="K32" s="23">
        <v>0.56000000000000005</v>
      </c>
      <c r="N32" s="21"/>
      <c r="O32" s="50"/>
      <c r="P32" s="50"/>
      <c r="Q32" s="50"/>
      <c r="R32" s="50">
        <v>64.930000000000007</v>
      </c>
      <c r="S32" s="22">
        <v>35.869999999999997</v>
      </c>
      <c r="U32" s="21"/>
      <c r="V32" s="53"/>
      <c r="W32" s="23">
        <v>-0.28799999999999998</v>
      </c>
    </row>
    <row r="33" spans="1:71" ht="15">
      <c r="B33" s="21"/>
      <c r="F33" s="50"/>
      <c r="G33" s="22"/>
      <c r="I33" s="21"/>
      <c r="J33" s="54"/>
      <c r="K33" s="89"/>
      <c r="N33" s="21"/>
      <c r="O33" s="50"/>
      <c r="P33" s="50"/>
      <c r="Q33" s="50"/>
      <c r="R33" s="50"/>
      <c r="S33" s="22"/>
      <c r="U33" s="21"/>
      <c r="V33" s="54"/>
      <c r="W33" s="89"/>
    </row>
    <row r="34" spans="1:71" ht="14.25" customHeight="1">
      <c r="B34" s="179" t="s">
        <v>124</v>
      </c>
      <c r="C34" s="180"/>
      <c r="D34" s="180"/>
      <c r="E34" s="180"/>
      <c r="F34" s="180"/>
      <c r="G34" s="181"/>
      <c r="I34" s="179" t="s">
        <v>125</v>
      </c>
      <c r="J34" s="180"/>
      <c r="K34" s="181"/>
      <c r="N34" s="179" t="s">
        <v>126</v>
      </c>
      <c r="O34" s="180"/>
      <c r="P34" s="180"/>
      <c r="Q34" s="180"/>
      <c r="R34" s="180"/>
      <c r="S34" s="181"/>
      <c r="U34" s="179" t="s">
        <v>127</v>
      </c>
      <c r="V34" s="180"/>
      <c r="W34" s="181"/>
    </row>
    <row r="35" spans="1:71" ht="14.25" customHeight="1">
      <c r="B35" s="179"/>
      <c r="C35" s="180"/>
      <c r="D35" s="180"/>
      <c r="E35" s="180"/>
      <c r="F35" s="180"/>
      <c r="G35" s="181"/>
      <c r="I35" s="179"/>
      <c r="J35" s="180"/>
      <c r="K35" s="181"/>
      <c r="N35" s="179"/>
      <c r="O35" s="180"/>
      <c r="P35" s="180"/>
      <c r="Q35" s="180"/>
      <c r="R35" s="180"/>
      <c r="S35" s="181"/>
      <c r="U35" s="179"/>
      <c r="V35" s="180"/>
      <c r="W35" s="181"/>
    </row>
    <row r="36" spans="1:71" ht="14.25" customHeight="1">
      <c r="B36" s="179"/>
      <c r="C36" s="180"/>
      <c r="D36" s="180"/>
      <c r="E36" s="180"/>
      <c r="F36" s="180"/>
      <c r="G36" s="181"/>
      <c r="I36" s="179"/>
      <c r="J36" s="180"/>
      <c r="K36" s="181"/>
      <c r="N36" s="179"/>
      <c r="O36" s="180"/>
      <c r="P36" s="180"/>
      <c r="Q36" s="180"/>
      <c r="R36" s="180"/>
      <c r="S36" s="181"/>
      <c r="U36" s="179"/>
      <c r="V36" s="180"/>
      <c r="W36" s="181"/>
    </row>
    <row r="37" spans="1:71" ht="14.25" customHeight="1">
      <c r="B37" s="179"/>
      <c r="C37" s="180"/>
      <c r="D37" s="180"/>
      <c r="E37" s="180"/>
      <c r="F37" s="180"/>
      <c r="G37" s="181"/>
      <c r="I37" s="179"/>
      <c r="J37" s="180"/>
      <c r="K37" s="181"/>
      <c r="N37" s="179"/>
      <c r="O37" s="180"/>
      <c r="P37" s="180"/>
      <c r="Q37" s="180"/>
      <c r="R37" s="180"/>
      <c r="S37" s="181"/>
      <c r="U37" s="179"/>
      <c r="V37" s="180"/>
      <c r="W37" s="181"/>
    </row>
    <row r="38" spans="1:71" ht="15" customHeight="1">
      <c r="B38" s="179"/>
      <c r="C38" s="180"/>
      <c r="D38" s="180"/>
      <c r="E38" s="180"/>
      <c r="F38" s="180"/>
      <c r="G38" s="181"/>
      <c r="I38" s="179"/>
      <c r="J38" s="180"/>
      <c r="K38" s="181"/>
      <c r="N38" s="179"/>
      <c r="O38" s="180"/>
      <c r="P38" s="180"/>
      <c r="Q38" s="180"/>
      <c r="R38" s="180"/>
      <c r="S38" s="181"/>
      <c r="U38" s="179"/>
      <c r="V38" s="180"/>
      <c r="W38" s="181"/>
    </row>
    <row r="39" spans="1:71" ht="15" thickBot="1">
      <c r="B39" s="182"/>
      <c r="C39" s="183"/>
      <c r="D39" s="183"/>
      <c r="E39" s="183"/>
      <c r="F39" s="183"/>
      <c r="G39" s="184"/>
      <c r="I39" s="182"/>
      <c r="J39" s="183"/>
      <c r="K39" s="184"/>
      <c r="N39" s="182"/>
      <c r="O39" s="183"/>
      <c r="P39" s="183"/>
      <c r="Q39" s="183"/>
      <c r="R39" s="183"/>
      <c r="S39" s="184"/>
      <c r="U39" s="182"/>
      <c r="V39" s="183"/>
      <c r="W39" s="184"/>
    </row>
    <row r="40" spans="1:71" ht="16">
      <c r="B40" s="118"/>
      <c r="C40" s="118"/>
      <c r="D40" s="118"/>
      <c r="E40" s="118"/>
      <c r="F40" s="118"/>
      <c r="G40" s="118"/>
      <c r="I40" s="118"/>
      <c r="J40" s="118"/>
      <c r="K40" s="118"/>
      <c r="O40" s="50"/>
      <c r="P40" s="50"/>
      <c r="Q40" s="50"/>
      <c r="R40" s="50"/>
      <c r="S40" s="50"/>
      <c r="V40" s="54"/>
      <c r="W40" s="54"/>
    </row>
    <row r="41" spans="1:71" ht="16">
      <c r="B41" s="118"/>
      <c r="C41" s="118"/>
      <c r="D41" s="118"/>
      <c r="E41" s="118"/>
      <c r="F41" s="118"/>
      <c r="G41" s="118"/>
      <c r="I41" s="118"/>
      <c r="J41" s="118"/>
      <c r="K41" s="118"/>
      <c r="O41" s="50"/>
      <c r="P41" s="50"/>
      <c r="Q41" s="50"/>
      <c r="R41" s="50"/>
      <c r="S41" s="50"/>
      <c r="V41" s="54"/>
      <c r="W41" s="54"/>
    </row>
    <row r="44" spans="1:71" ht="15" thickBot="1"/>
    <row r="45" spans="1:71">
      <c r="A45" s="30"/>
      <c r="B45" s="158" t="s">
        <v>46</v>
      </c>
      <c r="C45" s="170" t="s">
        <v>32</v>
      </c>
      <c r="D45" s="170"/>
      <c r="E45" s="170"/>
      <c r="F45" s="170"/>
      <c r="G45" s="170"/>
      <c r="H45" s="170"/>
      <c r="I45" s="170"/>
      <c r="J45" s="170"/>
      <c r="K45" s="170"/>
      <c r="L45" s="170"/>
      <c r="M45" s="170"/>
      <c r="N45" s="170"/>
      <c r="O45" s="170"/>
      <c r="P45" s="170"/>
      <c r="Q45" s="170"/>
      <c r="R45" s="170"/>
      <c r="S45" s="170"/>
      <c r="T45" s="170"/>
      <c r="U45" s="170"/>
      <c r="V45" s="170"/>
      <c r="W45" s="171"/>
      <c r="X45" s="30"/>
      <c r="Y45" s="30"/>
      <c r="Z45" s="158" t="s">
        <v>80</v>
      </c>
      <c r="AA45" s="189" t="s">
        <v>33</v>
      </c>
      <c r="AB45" s="189"/>
      <c r="AC45" s="189"/>
      <c r="AD45" s="189"/>
      <c r="AE45" s="189"/>
      <c r="AF45" s="189"/>
      <c r="AG45" s="189"/>
      <c r="AH45" s="189"/>
      <c r="AI45" s="189"/>
      <c r="AJ45" s="189"/>
      <c r="AK45" s="189"/>
      <c r="AL45" s="189"/>
      <c r="AM45" s="189"/>
      <c r="AN45" s="189"/>
      <c r="AO45" s="189"/>
      <c r="AP45" s="189"/>
      <c r="AQ45" s="189"/>
      <c r="AR45" s="189"/>
      <c r="AS45" s="189"/>
      <c r="AT45" s="189"/>
      <c r="AU45" s="190"/>
      <c r="AV45" s="30"/>
      <c r="AW45" s="30"/>
      <c r="AX45" s="158" t="s">
        <v>52</v>
      </c>
      <c r="AY45" s="185" t="s">
        <v>33</v>
      </c>
      <c r="AZ45" s="185"/>
      <c r="BA45" s="185"/>
      <c r="BB45" s="185"/>
      <c r="BC45" s="185"/>
      <c r="BD45" s="185"/>
      <c r="BE45" s="185"/>
      <c r="BF45" s="185"/>
      <c r="BG45" s="185"/>
      <c r="BH45" s="185"/>
      <c r="BI45" s="185"/>
      <c r="BJ45" s="185"/>
      <c r="BK45" s="185"/>
      <c r="BL45" s="185"/>
      <c r="BM45" s="185"/>
      <c r="BN45" s="185"/>
      <c r="BO45" s="185"/>
      <c r="BP45" s="185"/>
      <c r="BQ45" s="185"/>
      <c r="BR45" s="185"/>
      <c r="BS45" s="186"/>
    </row>
    <row r="46" spans="1:71">
      <c r="A46" s="30"/>
      <c r="B46" s="159"/>
      <c r="C46" s="172"/>
      <c r="D46" s="172"/>
      <c r="E46" s="172"/>
      <c r="F46" s="172"/>
      <c r="G46" s="172"/>
      <c r="H46" s="172"/>
      <c r="I46" s="172"/>
      <c r="J46" s="172"/>
      <c r="K46" s="172"/>
      <c r="L46" s="172"/>
      <c r="M46" s="172"/>
      <c r="N46" s="172"/>
      <c r="O46" s="172"/>
      <c r="P46" s="172"/>
      <c r="Q46" s="172"/>
      <c r="R46" s="172"/>
      <c r="S46" s="172"/>
      <c r="T46" s="172"/>
      <c r="U46" s="172"/>
      <c r="V46" s="172"/>
      <c r="W46" s="173"/>
      <c r="X46" s="30"/>
      <c r="Y46" s="30"/>
      <c r="Z46" s="159"/>
      <c r="AA46" s="191"/>
      <c r="AB46" s="191"/>
      <c r="AC46" s="191"/>
      <c r="AD46" s="191"/>
      <c r="AE46" s="191"/>
      <c r="AF46" s="191"/>
      <c r="AG46" s="191"/>
      <c r="AH46" s="191"/>
      <c r="AI46" s="191"/>
      <c r="AJ46" s="191"/>
      <c r="AK46" s="191"/>
      <c r="AL46" s="191"/>
      <c r="AM46" s="191"/>
      <c r="AN46" s="191"/>
      <c r="AO46" s="191"/>
      <c r="AP46" s="191"/>
      <c r="AQ46" s="191"/>
      <c r="AR46" s="191"/>
      <c r="AS46" s="191"/>
      <c r="AT46" s="191"/>
      <c r="AU46" s="192"/>
      <c r="AV46" s="30"/>
      <c r="AW46" s="30"/>
      <c r="AX46" s="159"/>
      <c r="AY46" s="187"/>
      <c r="AZ46" s="187"/>
      <c r="BA46" s="187"/>
      <c r="BB46" s="187"/>
      <c r="BC46" s="187"/>
      <c r="BD46" s="187"/>
      <c r="BE46" s="187"/>
      <c r="BF46" s="187"/>
      <c r="BG46" s="187"/>
      <c r="BH46" s="187"/>
      <c r="BI46" s="187"/>
      <c r="BJ46" s="187"/>
      <c r="BK46" s="187"/>
      <c r="BL46" s="187"/>
      <c r="BM46" s="187"/>
      <c r="BN46" s="187"/>
      <c r="BO46" s="187"/>
      <c r="BP46" s="187"/>
      <c r="BQ46" s="187"/>
      <c r="BR46" s="187"/>
      <c r="BS46" s="188"/>
    </row>
    <row r="47" spans="1:71" ht="16">
      <c r="A47" s="30"/>
      <c r="B47" s="31" t="s">
        <v>31</v>
      </c>
      <c r="C47" s="167" t="s">
        <v>25</v>
      </c>
      <c r="D47" s="167"/>
      <c r="E47" s="167"/>
      <c r="F47" s="167"/>
      <c r="G47" s="167"/>
      <c r="H47" s="167"/>
      <c r="I47" s="167"/>
      <c r="J47" s="167"/>
      <c r="K47" s="167"/>
      <c r="L47" s="167"/>
      <c r="M47" s="30"/>
      <c r="N47" s="168" t="s">
        <v>5</v>
      </c>
      <c r="O47" s="168"/>
      <c r="P47" s="168"/>
      <c r="Q47" s="168"/>
      <c r="R47" s="168"/>
      <c r="S47" s="168"/>
      <c r="T47" s="168"/>
      <c r="U47" s="168"/>
      <c r="V47" s="168"/>
      <c r="W47" s="169"/>
      <c r="X47" s="30"/>
      <c r="Y47" s="30"/>
      <c r="Z47" s="31" t="s">
        <v>31</v>
      </c>
      <c r="AA47" s="167" t="s">
        <v>25</v>
      </c>
      <c r="AB47" s="167"/>
      <c r="AC47" s="167"/>
      <c r="AD47" s="167"/>
      <c r="AE47" s="167"/>
      <c r="AF47" s="167"/>
      <c r="AG47" s="167"/>
      <c r="AH47" s="167"/>
      <c r="AI47" s="167"/>
      <c r="AJ47" s="167"/>
      <c r="AK47" s="30"/>
      <c r="AL47" s="168" t="s">
        <v>5</v>
      </c>
      <c r="AM47" s="168"/>
      <c r="AN47" s="168"/>
      <c r="AO47" s="168"/>
      <c r="AP47" s="168"/>
      <c r="AQ47" s="168"/>
      <c r="AR47" s="168"/>
      <c r="AS47" s="168"/>
      <c r="AT47" s="168"/>
      <c r="AU47" s="169"/>
      <c r="AV47" s="30"/>
      <c r="AW47" s="30"/>
      <c r="AX47" s="31" t="s">
        <v>31</v>
      </c>
      <c r="AY47" s="167" t="s">
        <v>25</v>
      </c>
      <c r="AZ47" s="167"/>
      <c r="BA47" s="167"/>
      <c r="BB47" s="167"/>
      <c r="BC47" s="167"/>
      <c r="BD47" s="167"/>
      <c r="BE47" s="167"/>
      <c r="BF47" s="167"/>
      <c r="BG47" s="167"/>
      <c r="BH47" s="167"/>
      <c r="BI47" s="30"/>
      <c r="BJ47" s="168" t="s">
        <v>5</v>
      </c>
      <c r="BK47" s="168"/>
      <c r="BL47" s="168"/>
      <c r="BM47" s="168"/>
      <c r="BN47" s="168"/>
      <c r="BO47" s="168"/>
      <c r="BP47" s="168"/>
      <c r="BQ47" s="168"/>
      <c r="BR47" s="168"/>
      <c r="BS47" s="169"/>
    </row>
    <row r="48" spans="1:71">
      <c r="A48" s="30"/>
      <c r="B48" s="32">
        <v>2</v>
      </c>
      <c r="C48" s="33">
        <v>31.658519999999999</v>
      </c>
      <c r="D48" s="33">
        <v>18.818359999999998</v>
      </c>
      <c r="E48" s="33">
        <v>34.50685</v>
      </c>
      <c r="F48" s="33">
        <v>51.520580000000002</v>
      </c>
      <c r="G48" s="33">
        <v>55.85839</v>
      </c>
      <c r="H48" s="33">
        <v>40.712200000000003</v>
      </c>
      <c r="I48" s="33">
        <v>40.9405</v>
      </c>
      <c r="J48" s="33">
        <v>35.531770000000002</v>
      </c>
      <c r="K48" s="33">
        <v>33.963619999999999</v>
      </c>
      <c r="L48" s="33">
        <v>39.594700000000003</v>
      </c>
      <c r="M48" s="30"/>
      <c r="N48" s="33">
        <v>52.795110000000001</v>
      </c>
      <c r="O48" s="33">
        <v>50.871949999999998</v>
      </c>
      <c r="P48" s="33">
        <v>43.947650000000003</v>
      </c>
      <c r="Q48" s="33">
        <v>61.111109999999996</v>
      </c>
      <c r="R48" s="33">
        <v>54.798690000000001</v>
      </c>
      <c r="S48" s="33">
        <v>29.4041</v>
      </c>
      <c r="T48" s="33">
        <v>35.308810000000001</v>
      </c>
      <c r="U48" s="33">
        <v>33.002380000000002</v>
      </c>
      <c r="V48" s="33">
        <v>72.71472</v>
      </c>
      <c r="W48" s="34">
        <v>82.986109999999996</v>
      </c>
      <c r="X48" s="30"/>
      <c r="Y48" s="30"/>
      <c r="Z48" s="32">
        <v>2</v>
      </c>
      <c r="AA48" s="33">
        <v>62.416559999999997</v>
      </c>
      <c r="AB48" s="33">
        <v>74.915040000000005</v>
      </c>
      <c r="AC48" s="33">
        <v>58.470610000000001</v>
      </c>
      <c r="AD48" s="33">
        <v>48.269039999999997</v>
      </c>
      <c r="AE48" s="33">
        <v>41.898249999999997</v>
      </c>
      <c r="AF48" s="33">
        <v>54.30883</v>
      </c>
      <c r="AG48" s="33">
        <v>54.184849999999997</v>
      </c>
      <c r="AH48" s="33">
        <v>61.468409999999999</v>
      </c>
      <c r="AI48" s="33">
        <v>58.331270000000004</v>
      </c>
      <c r="AJ48" s="33">
        <v>58.664360000000002</v>
      </c>
      <c r="AK48" s="30"/>
      <c r="AL48" s="33">
        <v>45.1265</v>
      </c>
      <c r="AM48" s="33">
        <v>44.882420000000003</v>
      </c>
      <c r="AN48" s="33">
        <v>48.636040000000001</v>
      </c>
      <c r="AO48" s="33">
        <v>36.875</v>
      </c>
      <c r="AP48" s="33">
        <v>41.017209999999999</v>
      </c>
      <c r="AQ48" s="33">
        <v>68.026070000000004</v>
      </c>
      <c r="AR48" s="33">
        <v>61.30171</v>
      </c>
      <c r="AS48" s="33">
        <v>61.470280000000002</v>
      </c>
      <c r="AT48" s="33">
        <v>27.28528</v>
      </c>
      <c r="AU48" s="34">
        <v>16.59722</v>
      </c>
      <c r="AV48" s="30"/>
      <c r="AW48" s="30"/>
      <c r="AX48" s="32">
        <v>2</v>
      </c>
      <c r="AY48" s="33">
        <v>5.9249179999999999</v>
      </c>
      <c r="AZ48" s="33">
        <v>6.2666000000000004</v>
      </c>
      <c r="BA48" s="33">
        <v>7.0225390000000001</v>
      </c>
      <c r="BB48" s="33">
        <v>0.21037900000000001</v>
      </c>
      <c r="BC48" s="33">
        <v>2.2433540000000001</v>
      </c>
      <c r="BD48" s="33">
        <v>4.9789620000000001</v>
      </c>
      <c r="BE48" s="33">
        <v>4.8746520000000002</v>
      </c>
      <c r="BF48" s="33">
        <v>2.999825</v>
      </c>
      <c r="BG48" s="33">
        <v>7.7051069999999999</v>
      </c>
      <c r="BH48" s="33">
        <v>1.740947</v>
      </c>
      <c r="BI48" s="30"/>
      <c r="BJ48" s="33">
        <v>2.0783900000000002</v>
      </c>
      <c r="BK48" s="33">
        <v>4.245635</v>
      </c>
      <c r="BL48" s="33">
        <v>7.4163110000000003</v>
      </c>
      <c r="BM48" s="33">
        <v>2.0138889999999998</v>
      </c>
      <c r="BN48" s="33">
        <v>4.1840999999999999</v>
      </c>
      <c r="BO48" s="33">
        <v>2.5698319999999999</v>
      </c>
      <c r="BP48" s="33">
        <v>3.3894799999999998</v>
      </c>
      <c r="BQ48" s="33">
        <v>5.5273430000000001</v>
      </c>
      <c r="BR48" s="33">
        <v>0</v>
      </c>
      <c r="BS48" s="34">
        <v>0.41666700000000001</v>
      </c>
    </row>
    <row r="49" spans="1:71">
      <c r="A49" s="30"/>
      <c r="B49" s="32">
        <v>4</v>
      </c>
      <c r="C49" s="33">
        <v>27.11121</v>
      </c>
      <c r="D49" s="33">
        <v>9.6135710000000003</v>
      </c>
      <c r="E49" s="33">
        <v>36.327330000000003</v>
      </c>
      <c r="F49" s="33">
        <v>36.071219999999997</v>
      </c>
      <c r="G49" s="33">
        <v>39.617669999999997</v>
      </c>
      <c r="H49" s="33">
        <v>22.086010000000002</v>
      </c>
      <c r="I49" s="33">
        <v>28.522770000000001</v>
      </c>
      <c r="J49" s="33">
        <v>23.225919999999999</v>
      </c>
      <c r="K49" s="33">
        <v>37.794330000000002</v>
      </c>
      <c r="L49" s="33">
        <v>31.76801</v>
      </c>
      <c r="M49" s="30"/>
      <c r="N49" s="33">
        <v>47.236469999999997</v>
      </c>
      <c r="O49" s="33">
        <v>47.257109999999997</v>
      </c>
      <c r="P49" s="33">
        <v>27.852550000000001</v>
      </c>
      <c r="Q49" s="33">
        <v>30.345659999999999</v>
      </c>
      <c r="R49" s="33">
        <v>32.807209999999998</v>
      </c>
      <c r="S49" s="33">
        <v>36.74577</v>
      </c>
      <c r="T49" s="33">
        <v>15.330970000000001</v>
      </c>
      <c r="U49" s="33">
        <v>43.513579999999997</v>
      </c>
      <c r="V49" s="33">
        <v>54.777160000000002</v>
      </c>
      <c r="W49" s="34">
        <v>43.408850000000001</v>
      </c>
      <c r="X49" s="30"/>
      <c r="Y49" s="30"/>
      <c r="Z49" s="32">
        <v>4</v>
      </c>
      <c r="AA49" s="33">
        <v>64.565330000000003</v>
      </c>
      <c r="AB49" s="33">
        <v>82.764780000000002</v>
      </c>
      <c r="AC49" s="33">
        <v>62.174630000000001</v>
      </c>
      <c r="AD49" s="33">
        <v>63.51211</v>
      </c>
      <c r="AE49" s="33">
        <v>57.326779999999999</v>
      </c>
      <c r="AF49" s="33">
        <v>69.332400000000007</v>
      </c>
      <c r="AG49" s="33">
        <v>66.951160000000002</v>
      </c>
      <c r="AH49" s="33">
        <v>68.606970000000004</v>
      </c>
      <c r="AI49" s="33">
        <v>56.41742</v>
      </c>
      <c r="AJ49" s="33">
        <v>61.40748</v>
      </c>
      <c r="AK49" s="30"/>
      <c r="AL49" s="33">
        <v>49.095440000000004</v>
      </c>
      <c r="AM49" s="33">
        <v>47.426909999999999</v>
      </c>
      <c r="AN49" s="33">
        <v>61.426200000000001</v>
      </c>
      <c r="AO49" s="33">
        <v>64.330520000000007</v>
      </c>
      <c r="AP49" s="33">
        <v>60.291550000000001</v>
      </c>
      <c r="AQ49" s="33">
        <v>63.25423</v>
      </c>
      <c r="AR49" s="33">
        <v>79.787229999999994</v>
      </c>
      <c r="AS49" s="33">
        <v>50.526690000000002</v>
      </c>
      <c r="AT49" s="33">
        <v>45.014510000000001</v>
      </c>
      <c r="AU49" s="34">
        <v>53.66431</v>
      </c>
      <c r="AV49" s="30"/>
      <c r="AW49" s="30"/>
      <c r="AX49" s="32">
        <v>4</v>
      </c>
      <c r="AY49" s="33">
        <v>8.3234659999999998</v>
      </c>
      <c r="AZ49" s="33">
        <v>7.6216499999999998</v>
      </c>
      <c r="BA49" s="33">
        <v>1.4980420000000001</v>
      </c>
      <c r="BB49" s="33">
        <v>0.41666700000000001</v>
      </c>
      <c r="BC49" s="33">
        <v>3.0555560000000002</v>
      </c>
      <c r="BD49" s="33">
        <v>8.5815900000000003</v>
      </c>
      <c r="BE49" s="33">
        <v>4.5260749999999996</v>
      </c>
      <c r="BF49" s="33">
        <v>8.167109</v>
      </c>
      <c r="BG49" s="33">
        <v>5.7882449999999999</v>
      </c>
      <c r="BH49" s="33">
        <v>6.8245129999999996</v>
      </c>
      <c r="BI49" s="30"/>
      <c r="BJ49" s="33">
        <v>3.668091</v>
      </c>
      <c r="BK49" s="33">
        <v>5.3159780000000003</v>
      </c>
      <c r="BL49" s="33">
        <v>10.721259999999999</v>
      </c>
      <c r="BM49" s="33">
        <v>5.3238139999999996</v>
      </c>
      <c r="BN49" s="33">
        <v>6.9012399999999996</v>
      </c>
      <c r="BO49" s="33">
        <v>0</v>
      </c>
      <c r="BP49" s="33">
        <v>4.8817969999999997</v>
      </c>
      <c r="BQ49" s="33">
        <v>5.9597379999999998</v>
      </c>
      <c r="BR49" s="33">
        <v>0.20833299999999999</v>
      </c>
      <c r="BS49" s="34">
        <v>2.9268420000000002</v>
      </c>
    </row>
    <row r="50" spans="1:71">
      <c r="A50" s="30"/>
      <c r="B50" s="32">
        <v>6</v>
      </c>
      <c r="C50" s="33">
        <v>26.790800000000001</v>
      </c>
      <c r="D50" s="33">
        <v>15.9033</v>
      </c>
      <c r="E50" s="33">
        <v>20.84517</v>
      </c>
      <c r="F50" s="33">
        <v>15.434839999999999</v>
      </c>
      <c r="G50" s="33">
        <v>24.435680000000001</v>
      </c>
      <c r="H50" s="33">
        <v>30.454329999999999</v>
      </c>
      <c r="I50" s="33">
        <v>33.831809999999997</v>
      </c>
      <c r="J50" s="33">
        <v>30.751819999999999</v>
      </c>
      <c r="K50" s="33">
        <v>27.289950000000001</v>
      </c>
      <c r="L50" s="33">
        <v>31.392469999999999</v>
      </c>
      <c r="M50" s="30"/>
      <c r="N50" s="33">
        <v>62.41545</v>
      </c>
      <c r="O50" s="33">
        <v>49.927509999999998</v>
      </c>
      <c r="P50" s="33">
        <v>55.734209999999997</v>
      </c>
      <c r="Q50" s="33">
        <v>43.103270000000002</v>
      </c>
      <c r="R50" s="33">
        <v>50.977159999999998</v>
      </c>
      <c r="S50" s="33">
        <v>74.30556</v>
      </c>
      <c r="T50" s="33">
        <v>25.715579999999999</v>
      </c>
      <c r="U50" s="33">
        <v>37.580449999999999</v>
      </c>
      <c r="V50" s="33">
        <v>23.565580000000001</v>
      </c>
      <c r="W50" s="34">
        <v>52.081589999999998</v>
      </c>
      <c r="X50" s="30"/>
      <c r="Y50" s="30"/>
      <c r="Z50" s="32">
        <v>6</v>
      </c>
      <c r="AA50" s="33">
        <v>64.549149999999997</v>
      </c>
      <c r="AB50" s="33">
        <v>77.270510000000002</v>
      </c>
      <c r="AC50" s="33">
        <v>72.917280000000005</v>
      </c>
      <c r="AD50" s="33">
        <v>84.565160000000006</v>
      </c>
      <c r="AE50" s="33">
        <v>68.152029999999996</v>
      </c>
      <c r="AF50" s="33">
        <v>64.531540000000007</v>
      </c>
      <c r="AG50" s="33">
        <v>56.4208</v>
      </c>
      <c r="AH50" s="33">
        <v>62.82246</v>
      </c>
      <c r="AI50" s="33">
        <v>63.867019999999997</v>
      </c>
      <c r="AJ50" s="33">
        <v>61.861040000000003</v>
      </c>
      <c r="AK50" s="30"/>
      <c r="AL50" s="33">
        <v>35.631970000000003</v>
      </c>
      <c r="AM50" s="33">
        <v>44.560870000000001</v>
      </c>
      <c r="AN50" s="33">
        <v>37.965499999999999</v>
      </c>
      <c r="AO50" s="33">
        <v>53.493949999999998</v>
      </c>
      <c r="AP50" s="33">
        <v>41.362670000000001</v>
      </c>
      <c r="AQ50" s="33">
        <v>23.81944</v>
      </c>
      <c r="AR50" s="33">
        <v>68.760810000000006</v>
      </c>
      <c r="AS50" s="33">
        <v>53.768790000000003</v>
      </c>
      <c r="AT50" s="33">
        <v>70.442850000000007</v>
      </c>
      <c r="AU50" s="34">
        <v>44.723959999999998</v>
      </c>
      <c r="AV50" s="30"/>
      <c r="AW50" s="30"/>
      <c r="AX50" s="32">
        <v>6</v>
      </c>
      <c r="AY50" s="33">
        <v>8.6600479999999997</v>
      </c>
      <c r="AZ50" s="33">
        <v>6.8261890000000003</v>
      </c>
      <c r="BA50" s="33">
        <v>6.2375509999999998</v>
      </c>
      <c r="BB50" s="33">
        <v>0</v>
      </c>
      <c r="BC50" s="33">
        <v>7.4122940000000002</v>
      </c>
      <c r="BD50" s="33">
        <v>5.0141239999999998</v>
      </c>
      <c r="BE50" s="33">
        <v>9.7473869999999998</v>
      </c>
      <c r="BF50" s="33">
        <v>6.4257119999999999</v>
      </c>
      <c r="BG50" s="33">
        <v>8.8430309999999999</v>
      </c>
      <c r="BH50" s="33">
        <v>6.7464950000000004</v>
      </c>
      <c r="BI50" s="30"/>
      <c r="BJ50" s="33">
        <v>1.95258</v>
      </c>
      <c r="BK50" s="33">
        <v>5.5116160000000001</v>
      </c>
      <c r="BL50" s="33">
        <v>6.3002940000000001</v>
      </c>
      <c r="BM50" s="33">
        <v>3.4027780000000001</v>
      </c>
      <c r="BN50" s="33">
        <v>7.6601670000000004</v>
      </c>
      <c r="BO50" s="33">
        <v>1.875</v>
      </c>
      <c r="BP50" s="33">
        <v>5.5236090000000004</v>
      </c>
      <c r="BQ50" s="33">
        <v>8.6507590000000008</v>
      </c>
      <c r="BR50" s="33">
        <v>5.9915770000000004</v>
      </c>
      <c r="BS50" s="34">
        <v>3.1944439999999998</v>
      </c>
    </row>
    <row r="51" spans="1:71">
      <c r="A51" s="30"/>
      <c r="B51" s="32">
        <v>8</v>
      </c>
      <c r="C51" s="33">
        <v>15.102819999999999</v>
      </c>
      <c r="D51" s="33">
        <v>20.10736</v>
      </c>
      <c r="E51" s="33">
        <v>28.285720000000001</v>
      </c>
      <c r="F51" s="33">
        <v>34.364420000000003</v>
      </c>
      <c r="G51" s="33">
        <v>43.416359999999997</v>
      </c>
      <c r="H51" s="33">
        <v>38.964970000000001</v>
      </c>
      <c r="I51" s="33">
        <v>28.036290000000001</v>
      </c>
      <c r="J51" s="33">
        <v>23.744949999999999</v>
      </c>
      <c r="K51" s="33">
        <v>35.810980000000001</v>
      </c>
      <c r="L51" s="33">
        <v>26.861139999999999</v>
      </c>
      <c r="M51" s="30"/>
      <c r="N51" s="33">
        <v>62.521340000000002</v>
      </c>
      <c r="O51" s="33">
        <v>41.58867</v>
      </c>
      <c r="P51" s="33">
        <v>55.380549999999999</v>
      </c>
      <c r="Q51" s="33">
        <v>63.847810000000003</v>
      </c>
      <c r="R51" s="33">
        <v>35.853560000000002</v>
      </c>
      <c r="S51" s="33">
        <v>79.027780000000007</v>
      </c>
      <c r="T51" s="33">
        <v>54.236109999999996</v>
      </c>
      <c r="U51" s="33">
        <v>48.027329999999999</v>
      </c>
      <c r="V51" s="33">
        <v>39.769500000000001</v>
      </c>
      <c r="W51" s="34">
        <v>40.864109999999997</v>
      </c>
      <c r="X51" s="30"/>
      <c r="Y51" s="30"/>
      <c r="Z51" s="32">
        <v>8</v>
      </c>
      <c r="AA51" s="33">
        <v>72.788910000000001</v>
      </c>
      <c r="AB51" s="33">
        <v>70.928669999999997</v>
      </c>
      <c r="AC51" s="33">
        <v>66.013450000000006</v>
      </c>
      <c r="AD51" s="33">
        <v>65.635580000000004</v>
      </c>
      <c r="AE51" s="33">
        <v>54.361420000000003</v>
      </c>
      <c r="AF51" s="33">
        <v>56.43553</v>
      </c>
      <c r="AG51" s="33">
        <v>61.828659999999999</v>
      </c>
      <c r="AH51" s="33">
        <v>68.867540000000005</v>
      </c>
      <c r="AI51" s="33">
        <v>55.515799999999999</v>
      </c>
      <c r="AJ51" s="33">
        <v>66.042190000000005</v>
      </c>
      <c r="AK51" s="30"/>
      <c r="AL51" s="33">
        <v>35.525680000000001</v>
      </c>
      <c r="AM51" s="33">
        <v>52.175379999999997</v>
      </c>
      <c r="AN51" s="33">
        <v>43.784959999999998</v>
      </c>
      <c r="AO51" s="33">
        <v>34.832749999999997</v>
      </c>
      <c r="AP51" s="33">
        <v>56.885370000000002</v>
      </c>
      <c r="AQ51" s="33">
        <v>20.97222</v>
      </c>
      <c r="AR51" s="33">
        <v>43.958329999999997</v>
      </c>
      <c r="AS51" s="33">
        <v>46.035380000000004</v>
      </c>
      <c r="AT51" s="33">
        <v>57.383270000000003</v>
      </c>
      <c r="AU51" s="34">
        <v>56.330840000000002</v>
      </c>
      <c r="AV51" s="30"/>
      <c r="AW51" s="30"/>
      <c r="AX51" s="32">
        <v>8</v>
      </c>
      <c r="AY51" s="33">
        <v>12.10826</v>
      </c>
      <c r="AZ51" s="33">
        <v>8.9639720000000001</v>
      </c>
      <c r="BA51" s="33">
        <v>5.7008229999999998</v>
      </c>
      <c r="BB51" s="33">
        <v>0</v>
      </c>
      <c r="BC51" s="33">
        <v>2.2222219999999999</v>
      </c>
      <c r="BD51" s="33">
        <v>4.5994999999999999</v>
      </c>
      <c r="BE51" s="33">
        <v>10.13505</v>
      </c>
      <c r="BF51" s="33">
        <v>7.3875099999999998</v>
      </c>
      <c r="BG51" s="33">
        <v>8.6732180000000003</v>
      </c>
      <c r="BH51" s="33">
        <v>7.0966719999999999</v>
      </c>
      <c r="BI51" s="30"/>
      <c r="BJ51" s="33">
        <v>1.9529799999999999</v>
      </c>
      <c r="BK51" s="33">
        <v>6.235951</v>
      </c>
      <c r="BL51" s="33">
        <v>0.83449200000000001</v>
      </c>
      <c r="BM51" s="33">
        <v>1.3194440000000001</v>
      </c>
      <c r="BN51" s="33">
        <v>7.2610659999999996</v>
      </c>
      <c r="BO51" s="33">
        <v>0</v>
      </c>
      <c r="BP51" s="33">
        <v>1.8055559999999999</v>
      </c>
      <c r="BQ51" s="33">
        <v>5.9372850000000001</v>
      </c>
      <c r="BR51" s="33">
        <v>2.8472219999999999</v>
      </c>
      <c r="BS51" s="34">
        <v>2.8050489999999999</v>
      </c>
    </row>
    <row r="52" spans="1:71">
      <c r="A52" s="30"/>
      <c r="B52" s="32">
        <v>10</v>
      </c>
      <c r="C52" s="33">
        <v>52.677379999999999</v>
      </c>
      <c r="D52" s="33">
        <v>36.839300000000001</v>
      </c>
      <c r="E52" s="33">
        <v>27.083549999999999</v>
      </c>
      <c r="F52" s="33">
        <v>24.368760000000002</v>
      </c>
      <c r="G52" s="33">
        <v>30.823399999999999</v>
      </c>
      <c r="H52" s="33">
        <v>24.933779999999999</v>
      </c>
      <c r="I52" s="33">
        <v>18.23715</v>
      </c>
      <c r="J52" s="33">
        <v>24.295839999999998</v>
      </c>
      <c r="K52" s="33">
        <v>39.616520000000001</v>
      </c>
      <c r="L52" s="33">
        <v>25.958559999999999</v>
      </c>
      <c r="M52" s="30"/>
      <c r="N52" s="33">
        <v>64.195430000000002</v>
      </c>
      <c r="O52" s="33">
        <v>27.498149999999999</v>
      </c>
      <c r="P52" s="33">
        <v>39.091099999999997</v>
      </c>
      <c r="Q52" s="33">
        <v>26.874199999999998</v>
      </c>
      <c r="R52" s="33">
        <v>25.76389</v>
      </c>
      <c r="S52" s="33">
        <v>36.850059999999999</v>
      </c>
      <c r="T52" s="33">
        <v>63.75</v>
      </c>
      <c r="U52" s="33">
        <v>45.023490000000002</v>
      </c>
      <c r="V52" s="33">
        <v>47.940010000000001</v>
      </c>
      <c r="W52" s="34">
        <v>53.735959999999999</v>
      </c>
      <c r="X52" s="30"/>
      <c r="Y52" s="30"/>
      <c r="Z52" s="32">
        <v>10</v>
      </c>
      <c r="AA52" s="33">
        <v>43.147799999999997</v>
      </c>
      <c r="AB52" s="33">
        <v>57.527320000000003</v>
      </c>
      <c r="AC52" s="33">
        <v>67.513159999999999</v>
      </c>
      <c r="AD52" s="33">
        <v>75.631240000000005</v>
      </c>
      <c r="AE52" s="33">
        <v>63.860439999999997</v>
      </c>
      <c r="AF52" s="33">
        <v>68.783709999999999</v>
      </c>
      <c r="AG52" s="33">
        <v>74.16001</v>
      </c>
      <c r="AH52" s="33">
        <v>68.438919999999996</v>
      </c>
      <c r="AI52" s="33">
        <v>55.14105</v>
      </c>
      <c r="AJ52" s="33">
        <v>62.582720000000002</v>
      </c>
      <c r="AK52" s="30"/>
      <c r="AL52" s="33">
        <v>33.70373</v>
      </c>
      <c r="AM52" s="33">
        <v>64.153239999999997</v>
      </c>
      <c r="AN52" s="33">
        <v>53.116230000000002</v>
      </c>
      <c r="AO52" s="33">
        <v>64.308930000000004</v>
      </c>
      <c r="AP52" s="33">
        <v>68.75</v>
      </c>
      <c r="AQ52" s="33">
        <v>62.17501</v>
      </c>
      <c r="AR52" s="33">
        <v>35.27778</v>
      </c>
      <c r="AS52" s="33">
        <v>48.672020000000003</v>
      </c>
      <c r="AT52" s="33">
        <v>52.059989999999999</v>
      </c>
      <c r="AU52" s="34">
        <v>42.963479999999997</v>
      </c>
      <c r="AV52" s="30"/>
      <c r="AW52" s="30"/>
      <c r="AX52" s="32">
        <v>10</v>
      </c>
      <c r="AY52" s="33">
        <v>4.1748120000000002</v>
      </c>
      <c r="AZ52" s="33">
        <v>5.6333849999999996</v>
      </c>
      <c r="BA52" s="33">
        <v>5.4032840000000002</v>
      </c>
      <c r="BB52" s="33">
        <v>0</v>
      </c>
      <c r="BC52" s="33">
        <v>5.3161630000000004</v>
      </c>
      <c r="BD52" s="33">
        <v>6.2825040000000003</v>
      </c>
      <c r="BE52" s="33">
        <v>7.6028440000000002</v>
      </c>
      <c r="BF52" s="33">
        <v>7.2652380000000001</v>
      </c>
      <c r="BG52" s="33">
        <v>5.242432</v>
      </c>
      <c r="BH52" s="33">
        <v>11.45872</v>
      </c>
      <c r="BI52" s="30"/>
      <c r="BJ52" s="33">
        <v>2.1008399999999998</v>
      </c>
      <c r="BK52" s="33">
        <v>8.3486189999999993</v>
      </c>
      <c r="BL52" s="33">
        <v>7.7926659999999996</v>
      </c>
      <c r="BM52" s="33">
        <v>8.8168690000000005</v>
      </c>
      <c r="BN52" s="33">
        <v>5.4861110000000002</v>
      </c>
      <c r="BO52" s="33">
        <v>0.97492999999999996</v>
      </c>
      <c r="BP52" s="33">
        <v>0.97222200000000003</v>
      </c>
      <c r="BQ52" s="33">
        <v>6.3044950000000002</v>
      </c>
      <c r="BR52" s="33">
        <v>0</v>
      </c>
      <c r="BS52" s="34">
        <v>3.3005620000000002</v>
      </c>
    </row>
    <row r="53" spans="1:71">
      <c r="A53" s="30"/>
      <c r="B53" s="32">
        <v>12</v>
      </c>
      <c r="C53" s="33">
        <v>48.988630000000001</v>
      </c>
      <c r="D53" s="33">
        <v>32.67521</v>
      </c>
      <c r="E53" s="33">
        <v>41.660069999999997</v>
      </c>
      <c r="F53" s="33">
        <v>60.032820000000001</v>
      </c>
      <c r="G53" s="33">
        <v>30.91694</v>
      </c>
      <c r="H53" s="33">
        <v>22.072769999999998</v>
      </c>
      <c r="I53" s="33">
        <v>22.243819999999999</v>
      </c>
      <c r="J53" s="33">
        <v>25.01258</v>
      </c>
      <c r="K53" s="33">
        <v>37.253430000000002</v>
      </c>
      <c r="L53" s="33">
        <v>42.039239999999999</v>
      </c>
      <c r="M53" s="30"/>
      <c r="N53" s="33">
        <v>35.739840000000001</v>
      </c>
      <c r="O53" s="33">
        <v>45.640949999999997</v>
      </c>
      <c r="P53" s="33">
        <v>49.976439999999997</v>
      </c>
      <c r="Q53" s="33">
        <v>37.211599999999997</v>
      </c>
      <c r="R53" s="33">
        <v>53.198120000000003</v>
      </c>
      <c r="S53" s="33">
        <v>35.826309999999999</v>
      </c>
      <c r="T53" s="33">
        <v>53.894300000000001</v>
      </c>
      <c r="U53" s="33">
        <v>47.019640000000003</v>
      </c>
      <c r="V53" s="33">
        <v>57.647410000000001</v>
      </c>
      <c r="W53" s="34">
        <v>41.993299999999998</v>
      </c>
      <c r="X53" s="30"/>
      <c r="Y53" s="30"/>
      <c r="Z53" s="32">
        <v>12</v>
      </c>
      <c r="AA53" s="33">
        <v>45.396560000000001</v>
      </c>
      <c r="AB53" s="33">
        <v>61.454059999999998</v>
      </c>
      <c r="AC53" s="33">
        <v>55.207099999999997</v>
      </c>
      <c r="AD53" s="33">
        <v>39.967179999999999</v>
      </c>
      <c r="AE53" s="33">
        <v>62.427630000000001</v>
      </c>
      <c r="AF53" s="33">
        <v>67.210449999999994</v>
      </c>
      <c r="AG53" s="33">
        <v>67.585269999999994</v>
      </c>
      <c r="AH53" s="33">
        <v>67.77704</v>
      </c>
      <c r="AI53" s="33">
        <v>55.450760000000002</v>
      </c>
      <c r="AJ53" s="33">
        <v>53.130389999999998</v>
      </c>
      <c r="AK53" s="30"/>
      <c r="AL53" s="33">
        <v>58.938029999999998</v>
      </c>
      <c r="AM53" s="33">
        <v>46.00958</v>
      </c>
      <c r="AN53" s="33">
        <v>46.928519999999999</v>
      </c>
      <c r="AO53" s="33">
        <v>55.949640000000002</v>
      </c>
      <c r="AP53" s="33">
        <v>44.434190000000001</v>
      </c>
      <c r="AQ53" s="33">
        <v>62.08455</v>
      </c>
      <c r="AR53" s="33">
        <v>40.40334</v>
      </c>
      <c r="AS53" s="33">
        <v>45.762270000000001</v>
      </c>
      <c r="AT53" s="33">
        <v>41.934179999999998</v>
      </c>
      <c r="AU53" s="34">
        <v>54.862090000000002</v>
      </c>
      <c r="AV53" s="30"/>
      <c r="AW53" s="30"/>
      <c r="AX53" s="32">
        <v>12</v>
      </c>
      <c r="AY53" s="33">
        <v>5.6148179999999996</v>
      </c>
      <c r="AZ53" s="33">
        <v>5.8707320000000003</v>
      </c>
      <c r="BA53" s="33">
        <v>3.132838</v>
      </c>
      <c r="BB53" s="33">
        <v>0</v>
      </c>
      <c r="BC53" s="33">
        <v>6.6554330000000004</v>
      </c>
      <c r="BD53" s="33">
        <v>10.71678</v>
      </c>
      <c r="BE53" s="33">
        <v>10.170920000000001</v>
      </c>
      <c r="BF53" s="33">
        <v>7.2103729999999997</v>
      </c>
      <c r="BG53" s="33">
        <v>7.2958170000000004</v>
      </c>
      <c r="BH53" s="33">
        <v>4.8303719999999997</v>
      </c>
      <c r="BI53" s="30"/>
      <c r="BJ53" s="33">
        <v>5.3221290000000003</v>
      </c>
      <c r="BK53" s="33">
        <v>8.3494720000000004</v>
      </c>
      <c r="BL53" s="33">
        <v>3.0950410000000002</v>
      </c>
      <c r="BM53" s="33">
        <v>6.8387580000000003</v>
      </c>
      <c r="BN53" s="33">
        <v>2.3676879999999998</v>
      </c>
      <c r="BO53" s="33">
        <v>2.0891359999999999</v>
      </c>
      <c r="BP53" s="33">
        <v>5.7023640000000002</v>
      </c>
      <c r="BQ53" s="33">
        <v>7.2180910000000003</v>
      </c>
      <c r="BR53" s="33">
        <v>0.41841</v>
      </c>
      <c r="BS53" s="34">
        <v>3.1446070000000002</v>
      </c>
    </row>
    <row r="54" spans="1:71">
      <c r="A54" s="30"/>
      <c r="B54" s="32">
        <v>14</v>
      </c>
      <c r="C54" s="33">
        <v>66.014179999999996</v>
      </c>
      <c r="D54" s="33">
        <v>58.44088</v>
      </c>
      <c r="E54" s="33">
        <v>42.102710000000002</v>
      </c>
      <c r="F54" s="33">
        <v>44.208799999999997</v>
      </c>
      <c r="G54" s="33">
        <v>59.321939999999998</v>
      </c>
      <c r="H54" s="33">
        <v>52.794400000000003</v>
      </c>
      <c r="I54" s="33">
        <v>53.81944</v>
      </c>
      <c r="J54" s="33">
        <v>40.648650000000004</v>
      </c>
      <c r="K54" s="33">
        <v>60.279719999999998</v>
      </c>
      <c r="L54" s="33">
        <v>46.258339999999997</v>
      </c>
      <c r="M54" s="30"/>
      <c r="N54" s="33">
        <v>88.809790000000007</v>
      </c>
      <c r="O54" s="33">
        <v>96.412970000000001</v>
      </c>
      <c r="P54" s="33">
        <v>60.699759999999998</v>
      </c>
      <c r="Q54" s="33">
        <v>85.021100000000004</v>
      </c>
      <c r="R54" s="33">
        <v>92.280950000000004</v>
      </c>
      <c r="S54" s="33">
        <v>86.120679999999993</v>
      </c>
      <c r="T54" s="33">
        <v>91.388890000000004</v>
      </c>
      <c r="U54" s="33">
        <v>53.579630000000002</v>
      </c>
      <c r="V54" s="33">
        <v>83.40307</v>
      </c>
      <c r="W54" s="34">
        <v>62.647300000000001</v>
      </c>
      <c r="X54" s="30"/>
      <c r="Y54" s="30"/>
      <c r="Z54" s="32">
        <v>14</v>
      </c>
      <c r="AA54" s="33">
        <v>33.004060000000003</v>
      </c>
      <c r="AB54" s="33">
        <v>39.11157</v>
      </c>
      <c r="AC54" s="33">
        <v>55.099319999999999</v>
      </c>
      <c r="AD54" s="33">
        <v>53.052430000000001</v>
      </c>
      <c r="AE54" s="33">
        <v>38.449640000000002</v>
      </c>
      <c r="AF54" s="33">
        <v>46.436160000000001</v>
      </c>
      <c r="AG54" s="33">
        <v>46.18056</v>
      </c>
      <c r="AH54" s="33">
        <v>53.038319999999999</v>
      </c>
      <c r="AI54" s="33">
        <v>33.146850000000001</v>
      </c>
      <c r="AJ54" s="33">
        <v>48.909730000000003</v>
      </c>
      <c r="AK54" s="30"/>
      <c r="AL54" s="33">
        <v>11.19021</v>
      </c>
      <c r="AM54" s="33">
        <v>3.5870310000000001</v>
      </c>
      <c r="AN54" s="33">
        <v>37.39687</v>
      </c>
      <c r="AO54" s="33">
        <v>13.29114</v>
      </c>
      <c r="AP54" s="33">
        <v>5.1460359999999996</v>
      </c>
      <c r="AQ54" s="33">
        <v>7.8821070000000004</v>
      </c>
      <c r="AR54" s="33">
        <v>8.6111109999999993</v>
      </c>
      <c r="AS54" s="33">
        <v>46.420369999999998</v>
      </c>
      <c r="AT54" s="33">
        <v>16.59693</v>
      </c>
      <c r="AU54" s="34">
        <v>35.187899999999999</v>
      </c>
      <c r="AV54" s="30"/>
      <c r="AW54" s="30"/>
      <c r="AX54" s="32">
        <v>14</v>
      </c>
      <c r="AY54" s="33">
        <v>0.98176699999999995</v>
      </c>
      <c r="AZ54" s="33">
        <v>2.4475519999999999</v>
      </c>
      <c r="BA54" s="33">
        <v>2.7979769999999999</v>
      </c>
      <c r="BB54" s="33">
        <v>2.7387640000000002</v>
      </c>
      <c r="BC54" s="33">
        <v>2.2284120000000001</v>
      </c>
      <c r="BD54" s="33">
        <v>0.76943499999999998</v>
      </c>
      <c r="BE54" s="33">
        <v>0</v>
      </c>
      <c r="BF54" s="33">
        <v>6.3130319999999998</v>
      </c>
      <c r="BG54" s="33">
        <v>6.5734269999999997</v>
      </c>
      <c r="BH54" s="33">
        <v>4.8319330000000003</v>
      </c>
      <c r="BI54" s="30"/>
      <c r="BJ54" s="33">
        <v>0</v>
      </c>
      <c r="BK54" s="33">
        <v>0</v>
      </c>
      <c r="BL54" s="33">
        <v>1.903367</v>
      </c>
      <c r="BM54" s="33">
        <v>1.687764</v>
      </c>
      <c r="BN54" s="33">
        <v>2.5730179999999998</v>
      </c>
      <c r="BO54" s="33">
        <v>5.9972110000000001</v>
      </c>
      <c r="BP54" s="33">
        <v>0</v>
      </c>
      <c r="BQ54" s="33">
        <v>0</v>
      </c>
      <c r="BR54" s="33">
        <v>0</v>
      </c>
      <c r="BS54" s="34">
        <v>2.1648040000000002</v>
      </c>
    </row>
    <row r="55" spans="1:71">
      <c r="A55" s="30"/>
      <c r="B55" s="32">
        <v>16</v>
      </c>
      <c r="C55" s="33">
        <v>58.640880000000003</v>
      </c>
      <c r="D55" s="33">
        <v>45.170079999999999</v>
      </c>
      <c r="E55" s="33">
        <v>61.494039999999998</v>
      </c>
      <c r="F55" s="33">
        <v>57.590530000000001</v>
      </c>
      <c r="G55" s="33">
        <v>59.809199999999997</v>
      </c>
      <c r="H55" s="33">
        <v>33.448230000000002</v>
      </c>
      <c r="I55" s="33">
        <v>29.874649999999999</v>
      </c>
      <c r="J55" s="33">
        <v>70.284649999999999</v>
      </c>
      <c r="K55" s="33">
        <v>68.073139999999995</v>
      </c>
      <c r="L55" s="33">
        <v>45.378259999999997</v>
      </c>
      <c r="M55" s="30"/>
      <c r="N55" s="33">
        <v>88.854020000000006</v>
      </c>
      <c r="O55" s="33">
        <v>94.30556</v>
      </c>
      <c r="P55" s="33">
        <v>72.138159999999999</v>
      </c>
      <c r="Q55" s="33">
        <v>97.412589999999994</v>
      </c>
      <c r="R55" s="33">
        <v>95.266009999999994</v>
      </c>
      <c r="S55" s="33">
        <v>90.306830000000005</v>
      </c>
      <c r="T55" s="33">
        <v>64.488640000000004</v>
      </c>
      <c r="U55" s="33">
        <v>90.139859999999999</v>
      </c>
      <c r="V55" s="33">
        <v>78.472700000000003</v>
      </c>
      <c r="W55" s="34">
        <v>92.253479999999996</v>
      </c>
      <c r="X55" s="30"/>
      <c r="Y55" s="30"/>
      <c r="Z55" s="32">
        <v>16</v>
      </c>
      <c r="AA55" s="33">
        <v>38.56579</v>
      </c>
      <c r="AB55" s="33">
        <v>50.863900000000001</v>
      </c>
      <c r="AC55" s="33">
        <v>33.610729999999997</v>
      </c>
      <c r="AD55" s="33">
        <v>40.668520000000001</v>
      </c>
      <c r="AE55" s="33">
        <v>38.159979999999997</v>
      </c>
      <c r="AF55" s="33">
        <v>63.479770000000002</v>
      </c>
      <c r="AG55" s="33">
        <v>66.155990000000003</v>
      </c>
      <c r="AH55" s="33">
        <v>28.638190000000002</v>
      </c>
      <c r="AI55" s="33">
        <v>23.628689999999999</v>
      </c>
      <c r="AJ55" s="33">
        <v>53.369410000000002</v>
      </c>
      <c r="AK55" s="30"/>
      <c r="AL55" s="33">
        <v>11.14598</v>
      </c>
      <c r="AM55" s="33">
        <v>5.6944439999999998</v>
      </c>
      <c r="AN55" s="33">
        <v>23.872260000000001</v>
      </c>
      <c r="AO55" s="33">
        <v>2.5874130000000002</v>
      </c>
      <c r="AP55" s="33">
        <v>4.7339919999999998</v>
      </c>
      <c r="AQ55" s="33">
        <v>5.1603909999999997</v>
      </c>
      <c r="AR55" s="33">
        <v>31.392050000000001</v>
      </c>
      <c r="AS55" s="33">
        <v>9.8601399999999995</v>
      </c>
      <c r="AT55" s="33">
        <v>19.179449999999999</v>
      </c>
      <c r="AU55" s="34">
        <v>7.5021079999999998</v>
      </c>
      <c r="AV55" s="30"/>
      <c r="AW55" s="30"/>
      <c r="AX55" s="32">
        <v>16</v>
      </c>
      <c r="AY55" s="33">
        <v>2.793329</v>
      </c>
      <c r="AZ55" s="33">
        <v>3.966018</v>
      </c>
      <c r="BA55" s="33">
        <v>4.8952280000000004</v>
      </c>
      <c r="BB55" s="33">
        <v>1.740947</v>
      </c>
      <c r="BC55" s="33">
        <v>2.0308120000000001</v>
      </c>
      <c r="BD55" s="33">
        <v>3.0719989999999999</v>
      </c>
      <c r="BE55" s="33">
        <v>3.9693589999999999</v>
      </c>
      <c r="BF55" s="33">
        <v>1.077162</v>
      </c>
      <c r="BG55" s="33">
        <v>8.2981719999999992</v>
      </c>
      <c r="BH55" s="33">
        <v>1.2523280000000001</v>
      </c>
      <c r="BI55" s="30"/>
      <c r="BJ55" s="33">
        <v>0</v>
      </c>
      <c r="BK55" s="33">
        <v>0</v>
      </c>
      <c r="BL55" s="33">
        <v>3.9895719999999999</v>
      </c>
      <c r="BM55" s="33">
        <v>0</v>
      </c>
      <c r="BN55" s="33">
        <v>0</v>
      </c>
      <c r="BO55" s="33">
        <v>4.532775</v>
      </c>
      <c r="BP55" s="33">
        <v>4.1193179999999998</v>
      </c>
      <c r="BQ55" s="33">
        <v>0</v>
      </c>
      <c r="BR55" s="33">
        <v>2.3478500000000002</v>
      </c>
      <c r="BS55" s="34">
        <v>0.24441299999999999</v>
      </c>
    </row>
    <row r="56" spans="1:71">
      <c r="A56" s="30"/>
      <c r="B56" s="32">
        <v>18</v>
      </c>
      <c r="C56" s="33">
        <v>68.21866</v>
      </c>
      <c r="D56" s="33">
        <v>50.503660000000004</v>
      </c>
      <c r="E56" s="33">
        <v>58.362969999999997</v>
      </c>
      <c r="F56" s="33">
        <v>52.981459999999998</v>
      </c>
      <c r="G56" s="33">
        <v>63.822049999999997</v>
      </c>
      <c r="H56" s="33">
        <v>58.556350000000002</v>
      </c>
      <c r="I56" s="33">
        <v>45.023539999999997</v>
      </c>
      <c r="J56" s="33">
        <v>60.205359999999999</v>
      </c>
      <c r="K56" s="33">
        <v>7.4333799999999997</v>
      </c>
      <c r="L56" s="33">
        <v>8.5119240000000005</v>
      </c>
      <c r="M56" s="30"/>
      <c r="N56" s="33">
        <v>84.571920000000006</v>
      </c>
      <c r="O56" s="33">
        <v>76.534400000000005</v>
      </c>
      <c r="P56" s="33">
        <v>88.263450000000006</v>
      </c>
      <c r="Q56" s="33">
        <v>95.756299999999996</v>
      </c>
      <c r="R56" s="33">
        <v>67.505139999999997</v>
      </c>
      <c r="S56" s="33">
        <v>92.56944</v>
      </c>
      <c r="T56" s="33">
        <v>100</v>
      </c>
      <c r="U56" s="33">
        <v>100</v>
      </c>
      <c r="V56" s="33">
        <v>80.55377</v>
      </c>
      <c r="W56" s="34">
        <v>92.638890000000004</v>
      </c>
      <c r="X56" s="30"/>
      <c r="Y56" s="30"/>
      <c r="Z56" s="32">
        <v>18</v>
      </c>
      <c r="AA56" s="33">
        <v>31.606809999999999</v>
      </c>
      <c r="AB56" s="33">
        <v>44.52169</v>
      </c>
      <c r="AC56" s="33">
        <v>36.911389999999997</v>
      </c>
      <c r="AD56" s="33">
        <v>44.856749999999998</v>
      </c>
      <c r="AE56" s="33">
        <v>34.648049999999998</v>
      </c>
      <c r="AF56" s="33">
        <v>39.379359999999998</v>
      </c>
      <c r="AG56" s="33">
        <v>50.373950000000001</v>
      </c>
      <c r="AH56" s="33">
        <v>35.544580000000003</v>
      </c>
      <c r="AI56" s="33">
        <v>79.663390000000007</v>
      </c>
      <c r="AJ56" s="33">
        <v>80.186859999999996</v>
      </c>
      <c r="AK56" s="30"/>
      <c r="AL56" s="33">
        <v>15.42808</v>
      </c>
      <c r="AM56" s="33">
        <v>20.951630000000002</v>
      </c>
      <c r="AN56" s="33">
        <v>7.6946630000000003</v>
      </c>
      <c r="AO56" s="33">
        <v>4.2436970000000001</v>
      </c>
      <c r="AP56" s="33">
        <v>31.382210000000001</v>
      </c>
      <c r="AQ56" s="33">
        <v>7.4305560000000002</v>
      </c>
      <c r="AR56" s="33">
        <v>0</v>
      </c>
      <c r="AS56" s="33">
        <v>0</v>
      </c>
      <c r="AT56" s="33">
        <v>17.77112</v>
      </c>
      <c r="AU56" s="34">
        <v>7.3611110000000002</v>
      </c>
      <c r="AV56" s="30"/>
      <c r="AW56" s="30"/>
      <c r="AX56" s="32">
        <v>18</v>
      </c>
      <c r="AY56" s="33">
        <v>0.17453299999999999</v>
      </c>
      <c r="AZ56" s="33">
        <v>4.9746540000000001</v>
      </c>
      <c r="BA56" s="33">
        <v>4.7256359999999997</v>
      </c>
      <c r="BB56" s="33">
        <v>2.1617850000000001</v>
      </c>
      <c r="BC56" s="33">
        <v>1.529903</v>
      </c>
      <c r="BD56" s="33">
        <v>2.0642860000000001</v>
      </c>
      <c r="BE56" s="33">
        <v>4.6025099999999997</v>
      </c>
      <c r="BF56" s="33">
        <v>4.250057</v>
      </c>
      <c r="BG56" s="33">
        <v>12.903230000000001</v>
      </c>
      <c r="BH56" s="33">
        <v>11.301220000000001</v>
      </c>
      <c r="BI56" s="30"/>
      <c r="BJ56" s="33">
        <v>0</v>
      </c>
      <c r="BK56" s="33">
        <v>2.5139659999999999</v>
      </c>
      <c r="BL56" s="33">
        <v>4.0418909999999997</v>
      </c>
      <c r="BM56" s="33">
        <v>0</v>
      </c>
      <c r="BN56" s="33">
        <v>1.1126560000000001</v>
      </c>
      <c r="BO56" s="33">
        <v>0</v>
      </c>
      <c r="BP56" s="33">
        <v>0</v>
      </c>
      <c r="BQ56" s="33">
        <v>0</v>
      </c>
      <c r="BR56" s="33">
        <v>1.6751119999999999</v>
      </c>
      <c r="BS56" s="34">
        <v>0</v>
      </c>
    </row>
    <row r="57" spans="1:71">
      <c r="A57" s="30"/>
      <c r="B57" s="32">
        <v>20</v>
      </c>
      <c r="C57" s="33">
        <v>71.722350000000006</v>
      </c>
      <c r="D57" s="33">
        <v>71.505080000000007</v>
      </c>
      <c r="E57" s="33">
        <v>65.016909999999996</v>
      </c>
      <c r="F57" s="33">
        <v>70.981849999999994</v>
      </c>
      <c r="G57" s="33">
        <v>54.478859999999997</v>
      </c>
      <c r="H57" s="33">
        <v>44.535139999999998</v>
      </c>
      <c r="I57" s="33">
        <v>17.318439999999999</v>
      </c>
      <c r="J57" s="33">
        <v>29.30293</v>
      </c>
      <c r="K57" s="33">
        <v>65.966390000000004</v>
      </c>
      <c r="L57" s="33">
        <v>51.822110000000002</v>
      </c>
      <c r="M57" s="30"/>
      <c r="N57" s="33">
        <v>64.02525</v>
      </c>
      <c r="O57" s="33">
        <v>70.669070000000005</v>
      </c>
      <c r="P57" s="33">
        <v>96.474279999999993</v>
      </c>
      <c r="Q57" s="33">
        <v>83.100560000000002</v>
      </c>
      <c r="R57" s="33">
        <v>58.950560000000003</v>
      </c>
      <c r="S57" s="33">
        <v>99.722130000000007</v>
      </c>
      <c r="T57" s="33">
        <v>88.527659999999997</v>
      </c>
      <c r="U57" s="33">
        <v>95.69444</v>
      </c>
      <c r="V57" s="33">
        <v>81.892430000000004</v>
      </c>
      <c r="W57" s="34">
        <v>71.68723</v>
      </c>
      <c r="X57" s="30"/>
      <c r="Y57" s="30"/>
      <c r="Z57" s="32">
        <v>20</v>
      </c>
      <c r="AA57" s="33">
        <v>27.179919999999999</v>
      </c>
      <c r="AB57" s="33">
        <v>26.02684</v>
      </c>
      <c r="AC57" s="33">
        <v>33.11656</v>
      </c>
      <c r="AD57" s="33">
        <v>26.825780000000002</v>
      </c>
      <c r="AE57" s="33">
        <v>38.87932</v>
      </c>
      <c r="AF57" s="33">
        <v>53.773269999999997</v>
      </c>
      <c r="AG57" s="33">
        <v>75.209500000000006</v>
      </c>
      <c r="AH57" s="33">
        <v>62.621189999999999</v>
      </c>
      <c r="AI57" s="33">
        <v>25.63025</v>
      </c>
      <c r="AJ57" s="33">
        <v>44.396380000000001</v>
      </c>
      <c r="AK57" s="30"/>
      <c r="AL57" s="33">
        <v>33.099580000000003</v>
      </c>
      <c r="AM57" s="33">
        <v>27.50611</v>
      </c>
      <c r="AN57" s="33">
        <v>3.0306739999999999</v>
      </c>
      <c r="AO57" s="33">
        <v>16.899439999999998</v>
      </c>
      <c r="AP57" s="33">
        <v>38.112369999999999</v>
      </c>
      <c r="AQ57" s="33">
        <v>0.27787400000000001</v>
      </c>
      <c r="AR57" s="33">
        <v>11.472340000000001</v>
      </c>
      <c r="AS57" s="33">
        <v>4.0972220000000004</v>
      </c>
      <c r="AT57" s="33">
        <v>13.12832</v>
      </c>
      <c r="AU57" s="34">
        <v>28.173110000000001</v>
      </c>
      <c r="AV57" s="30"/>
      <c r="AW57" s="30"/>
      <c r="AX57" s="32">
        <v>20</v>
      </c>
      <c r="AY57" s="33">
        <v>1.097734</v>
      </c>
      <c r="AZ57" s="33">
        <v>2.4680789999999999</v>
      </c>
      <c r="BA57" s="33">
        <v>1.8665369999999999</v>
      </c>
      <c r="BB57" s="33">
        <v>2.1923620000000001</v>
      </c>
      <c r="BC57" s="33">
        <v>6.6418200000000001</v>
      </c>
      <c r="BD57" s="33">
        <v>1.6915899999999999</v>
      </c>
      <c r="BE57" s="33">
        <v>7.472067</v>
      </c>
      <c r="BF57" s="33">
        <v>8.0758779999999994</v>
      </c>
      <c r="BG57" s="33">
        <v>8.4033610000000003</v>
      </c>
      <c r="BH57" s="33">
        <v>3.7815129999999999</v>
      </c>
      <c r="BI57" s="30"/>
      <c r="BJ57" s="33">
        <v>2.875175</v>
      </c>
      <c r="BK57" s="33">
        <v>1.824811</v>
      </c>
      <c r="BL57" s="33">
        <v>0.49504999999999999</v>
      </c>
      <c r="BM57" s="33">
        <v>0</v>
      </c>
      <c r="BN57" s="33">
        <v>2.9370630000000002</v>
      </c>
      <c r="BO57" s="33">
        <v>0</v>
      </c>
      <c r="BP57" s="33">
        <v>0</v>
      </c>
      <c r="BQ57" s="33">
        <v>0.20833299999999999</v>
      </c>
      <c r="BR57" s="33">
        <v>4.9792529999999999</v>
      </c>
      <c r="BS57" s="34">
        <v>0.13966500000000001</v>
      </c>
    </row>
    <row r="58" spans="1:71">
      <c r="A58" s="30"/>
      <c r="B58" s="32">
        <v>22</v>
      </c>
      <c r="C58" s="33">
        <v>62.835259999999998</v>
      </c>
      <c r="D58" s="33">
        <v>46.705240000000003</v>
      </c>
      <c r="E58" s="33">
        <v>47.13608</v>
      </c>
      <c r="F58" s="33">
        <v>46.942689999999999</v>
      </c>
      <c r="G58" s="33">
        <v>78.297740000000005</v>
      </c>
      <c r="H58" s="33">
        <v>29.187190000000001</v>
      </c>
      <c r="I58" s="33">
        <v>6.9935960000000001</v>
      </c>
      <c r="J58" s="33">
        <v>59.340220000000002</v>
      </c>
      <c r="K58" s="33">
        <v>37.342660000000002</v>
      </c>
      <c r="L58" s="33">
        <v>54.087269999999997</v>
      </c>
      <c r="M58" s="30"/>
      <c r="N58" s="33">
        <v>73.611109999999996</v>
      </c>
      <c r="O58" s="33">
        <v>50.330240000000003</v>
      </c>
      <c r="P58" s="33">
        <v>94.051450000000003</v>
      </c>
      <c r="Q58" s="33">
        <v>65.558269999999993</v>
      </c>
      <c r="R58" s="33">
        <v>44.25197</v>
      </c>
      <c r="S58" s="33">
        <v>34.852049999999998</v>
      </c>
      <c r="T58" s="33">
        <v>59.052329999999998</v>
      </c>
      <c r="U58" s="33">
        <v>67.403310000000005</v>
      </c>
      <c r="V58" s="33">
        <v>84.027780000000007</v>
      </c>
      <c r="W58" s="34">
        <v>58.296849999999999</v>
      </c>
      <c r="X58" s="30"/>
      <c r="Y58" s="30"/>
      <c r="Z58" s="32">
        <v>22</v>
      </c>
      <c r="AA58" s="33">
        <v>36.082340000000002</v>
      </c>
      <c r="AB58" s="33">
        <v>47.839959999999998</v>
      </c>
      <c r="AC58" s="33">
        <v>50.588079999999998</v>
      </c>
      <c r="AD58" s="33">
        <v>52.638890000000004</v>
      </c>
      <c r="AE58" s="33">
        <v>21.702259999999999</v>
      </c>
      <c r="AF58" s="33">
        <v>66.067440000000005</v>
      </c>
      <c r="AG58" s="33">
        <v>83.328649999999996</v>
      </c>
      <c r="AH58" s="33">
        <v>32.919530000000002</v>
      </c>
      <c r="AI58" s="33">
        <v>54.685310000000001</v>
      </c>
      <c r="AJ58" s="33">
        <v>40.906359999999999</v>
      </c>
      <c r="AK58" s="30"/>
      <c r="AL58" s="33">
        <v>26.31944</v>
      </c>
      <c r="AM58" s="33">
        <v>45.067729999999997</v>
      </c>
      <c r="AN58" s="33">
        <v>5.5224120000000001</v>
      </c>
      <c r="AO58" s="33">
        <v>30.253520000000002</v>
      </c>
      <c r="AP58" s="33">
        <v>52.136920000000003</v>
      </c>
      <c r="AQ58" s="33">
        <v>59.939610000000002</v>
      </c>
      <c r="AR58" s="33">
        <v>36.35078</v>
      </c>
      <c r="AS58" s="33">
        <v>27.603819999999999</v>
      </c>
      <c r="AT58" s="33">
        <v>15.76389</v>
      </c>
      <c r="AU58" s="34">
        <v>39.653039999999997</v>
      </c>
      <c r="AV58" s="30"/>
      <c r="AW58" s="30"/>
      <c r="AX58" s="32">
        <v>22</v>
      </c>
      <c r="AY58" s="33">
        <v>1.0824020000000001</v>
      </c>
      <c r="AZ58" s="33">
        <v>5.4547999999999996</v>
      </c>
      <c r="BA58" s="33">
        <v>2.2758440000000002</v>
      </c>
      <c r="BB58" s="33">
        <v>0.41841699999999998</v>
      </c>
      <c r="BC58" s="33">
        <v>0</v>
      </c>
      <c r="BD58" s="33">
        <v>4.7453750000000001</v>
      </c>
      <c r="BE58" s="33">
        <v>9.6777519999999999</v>
      </c>
      <c r="BF58" s="33">
        <v>7.7402509999999998</v>
      </c>
      <c r="BG58" s="33">
        <v>7.9720279999999999</v>
      </c>
      <c r="BH58" s="33">
        <v>5.0063680000000002</v>
      </c>
      <c r="BI58" s="30"/>
      <c r="BJ58" s="33">
        <v>6.9444000000000006E-2</v>
      </c>
      <c r="BK58" s="33">
        <v>4.6020320000000003</v>
      </c>
      <c r="BL58" s="33">
        <v>0.42613600000000001</v>
      </c>
      <c r="BM58" s="33">
        <v>4.1882070000000002</v>
      </c>
      <c r="BN58" s="33">
        <v>3.6111110000000002</v>
      </c>
      <c r="BO58" s="33">
        <v>5.2083329999999997</v>
      </c>
      <c r="BP58" s="33">
        <v>4.5968879999999999</v>
      </c>
      <c r="BQ58" s="33">
        <v>4.9928670000000004</v>
      </c>
      <c r="BR58" s="33">
        <v>0.20833299999999999</v>
      </c>
      <c r="BS58" s="34">
        <v>2.050109</v>
      </c>
    </row>
    <row r="59" spans="1:71" ht="15" thickBot="1">
      <c r="A59" s="30"/>
      <c r="B59" s="35">
        <v>24</v>
      </c>
      <c r="C59" s="36">
        <v>42.54034</v>
      </c>
      <c r="D59" s="36">
        <v>23.821090000000002</v>
      </c>
      <c r="E59" s="36">
        <v>64.606639999999999</v>
      </c>
      <c r="F59" s="36">
        <v>36.299230000000001</v>
      </c>
      <c r="G59" s="36">
        <v>59.343260000000001</v>
      </c>
      <c r="H59" s="36">
        <v>53.37594</v>
      </c>
      <c r="I59" s="36">
        <v>31.094249999999999</v>
      </c>
      <c r="J59" s="36">
        <v>53.454459999999997</v>
      </c>
      <c r="K59" s="36">
        <v>28.331</v>
      </c>
      <c r="L59" s="36">
        <v>59.566929999999999</v>
      </c>
      <c r="M59" s="37"/>
      <c r="N59" s="36">
        <v>65.267520000000005</v>
      </c>
      <c r="O59" s="36">
        <v>54.922150000000002</v>
      </c>
      <c r="P59" s="36">
        <v>90.550229999999999</v>
      </c>
      <c r="Q59" s="36">
        <v>47.346899999999998</v>
      </c>
      <c r="R59" s="36">
        <v>14.223330000000001</v>
      </c>
      <c r="S59" s="36">
        <v>43.88364</v>
      </c>
      <c r="T59" s="36">
        <v>99.374129999999994</v>
      </c>
      <c r="U59" s="36">
        <v>36.46564</v>
      </c>
      <c r="V59" s="36">
        <v>53.059809999999999</v>
      </c>
      <c r="W59" s="38">
        <v>91.996120000000005</v>
      </c>
      <c r="X59" s="30"/>
      <c r="Y59" s="30"/>
      <c r="Z59" s="35">
        <v>24</v>
      </c>
      <c r="AA59" s="36">
        <v>53.422559999999997</v>
      </c>
      <c r="AB59" s="36">
        <v>72.058329999999998</v>
      </c>
      <c r="AC59" s="36">
        <v>34.241520000000001</v>
      </c>
      <c r="AD59" s="36">
        <v>59.654769999999999</v>
      </c>
      <c r="AE59" s="36">
        <v>37.181570000000001</v>
      </c>
      <c r="AF59" s="36">
        <v>44.160760000000003</v>
      </c>
      <c r="AG59" s="36">
        <v>60.627459999999999</v>
      </c>
      <c r="AH59" s="36">
        <v>40.471870000000003</v>
      </c>
      <c r="AI59" s="36">
        <v>60.448810000000002</v>
      </c>
      <c r="AJ59" s="36">
        <v>36.931669999999997</v>
      </c>
      <c r="AK59" s="37"/>
      <c r="AL59" s="36">
        <v>33.04945</v>
      </c>
      <c r="AM59" s="36">
        <v>41.170140000000004</v>
      </c>
      <c r="AN59" s="36">
        <v>9.3786419999999993</v>
      </c>
      <c r="AO59" s="36">
        <v>46.986989999999999</v>
      </c>
      <c r="AP59" s="36">
        <v>81.320899999999995</v>
      </c>
      <c r="AQ59" s="36">
        <v>52.757649999999998</v>
      </c>
      <c r="AR59" s="36">
        <v>0.62586900000000001</v>
      </c>
      <c r="AS59" s="36">
        <v>59.69894</v>
      </c>
      <c r="AT59" s="36">
        <v>46.940190000000001</v>
      </c>
      <c r="AU59" s="38">
        <v>8.0038789999999995</v>
      </c>
      <c r="AV59" s="30"/>
      <c r="AW59" s="30"/>
      <c r="AX59" s="35">
        <v>24</v>
      </c>
      <c r="AY59" s="36">
        <v>4.0370999999999997</v>
      </c>
      <c r="AZ59" s="36">
        <v>4.120571</v>
      </c>
      <c r="BA59" s="36">
        <v>1.1518349999999999</v>
      </c>
      <c r="BB59" s="36">
        <v>4.0460000000000003</v>
      </c>
      <c r="BC59" s="36">
        <v>3.475177</v>
      </c>
      <c r="BD59" s="36">
        <v>2.4633069999999999</v>
      </c>
      <c r="BE59" s="36">
        <v>8.2782920000000004</v>
      </c>
      <c r="BF59" s="36">
        <v>6.0736739999999996</v>
      </c>
      <c r="BG59" s="36">
        <v>11.2202</v>
      </c>
      <c r="BH59" s="36">
        <v>3.501401</v>
      </c>
      <c r="BI59" s="37"/>
      <c r="BJ59" s="36">
        <v>1.6830290000000001</v>
      </c>
      <c r="BK59" s="36">
        <v>3.9077090000000001</v>
      </c>
      <c r="BL59" s="36">
        <v>7.1124000000000007E-2</v>
      </c>
      <c r="BM59" s="36">
        <v>5.6661109999999999</v>
      </c>
      <c r="BN59" s="36">
        <v>4.4557760000000002</v>
      </c>
      <c r="BO59" s="36">
        <v>3.3587129999999998</v>
      </c>
      <c r="BP59" s="36">
        <v>0</v>
      </c>
      <c r="BQ59" s="36">
        <v>3.8354249999999999</v>
      </c>
      <c r="BR59" s="36">
        <v>0</v>
      </c>
      <c r="BS59" s="38">
        <v>0</v>
      </c>
    </row>
    <row r="60" spans="1:71">
      <c r="A60" s="30"/>
      <c r="B60" s="30"/>
      <c r="C60" s="30"/>
      <c r="D60" s="30"/>
      <c r="E60" s="30"/>
      <c r="F60" s="30"/>
      <c r="G60" s="30"/>
      <c r="H60" s="30"/>
      <c r="I60" s="30"/>
      <c r="J60" s="30"/>
      <c r="K60" s="30"/>
      <c r="L60" s="30"/>
      <c r="M60" s="30"/>
      <c r="N60" s="30"/>
      <c r="O60" s="30"/>
      <c r="P60" s="30"/>
      <c r="Q60" s="30"/>
      <c r="R60" s="30"/>
      <c r="S60" s="30"/>
      <c r="T60" s="30"/>
      <c r="U60" s="30"/>
      <c r="V60" s="30"/>
      <c r="W60" s="30"/>
      <c r="X60" s="30"/>
      <c r="Y60" s="30"/>
      <c r="Z60" s="30"/>
      <c r="AA60" s="30"/>
      <c r="AB60" s="30"/>
      <c r="AC60" s="30"/>
      <c r="AD60" s="30"/>
      <c r="AE60" s="30"/>
      <c r="AF60" s="30"/>
      <c r="AG60" s="30"/>
      <c r="AH60" s="30"/>
      <c r="AI60" s="30"/>
      <c r="AJ60" s="30"/>
      <c r="AK60" s="30"/>
      <c r="AL60" s="30"/>
      <c r="AM60" s="30"/>
      <c r="AN60" s="30"/>
      <c r="AO60" s="30"/>
      <c r="AP60" s="30"/>
      <c r="AQ60" s="30"/>
      <c r="AR60" s="30"/>
      <c r="AS60" s="30"/>
      <c r="AT60" s="30"/>
      <c r="AU60" s="30"/>
      <c r="AV60" s="30"/>
      <c r="AW60" s="30"/>
      <c r="AX60" s="30"/>
      <c r="AY60" s="30"/>
      <c r="AZ60" s="30"/>
      <c r="BA60" s="30"/>
      <c r="BB60" s="30"/>
      <c r="BC60" s="30"/>
      <c r="BD60" s="30"/>
      <c r="BE60" s="30"/>
      <c r="BF60" s="30"/>
      <c r="BG60" s="30"/>
      <c r="BH60" s="30"/>
      <c r="BI60" s="30"/>
      <c r="BJ60" s="30"/>
      <c r="BK60" s="30"/>
      <c r="BL60" s="30"/>
      <c r="BM60" s="30"/>
      <c r="BN60" s="30"/>
      <c r="BO60" s="30"/>
      <c r="BP60" s="30"/>
      <c r="BQ60" s="30"/>
      <c r="BR60" s="30"/>
      <c r="BS60" s="30"/>
    </row>
    <row r="61" spans="1:71">
      <c r="A61" s="30"/>
      <c r="B61" s="30"/>
      <c r="C61" s="30"/>
      <c r="D61" s="30"/>
      <c r="E61" s="30"/>
      <c r="F61" s="30"/>
      <c r="G61" s="30"/>
      <c r="H61" s="30"/>
      <c r="I61" s="30"/>
      <c r="J61" s="30"/>
      <c r="K61" s="30"/>
      <c r="L61" s="30"/>
      <c r="M61" s="30"/>
      <c r="N61" s="30"/>
      <c r="O61" s="30"/>
      <c r="P61" s="30"/>
      <c r="Q61" s="30"/>
      <c r="R61" s="30"/>
      <c r="S61" s="30"/>
      <c r="T61" s="30"/>
      <c r="U61" s="30"/>
      <c r="V61" s="30"/>
      <c r="W61" s="30"/>
      <c r="X61" s="30"/>
      <c r="Y61" s="30"/>
      <c r="Z61" s="30"/>
      <c r="AA61" s="30"/>
      <c r="AB61" s="30"/>
      <c r="AC61" s="30"/>
      <c r="AD61" s="30"/>
      <c r="AE61" s="30"/>
      <c r="AF61" s="30"/>
      <c r="AG61" s="30"/>
      <c r="AH61" s="30"/>
      <c r="AI61" s="30"/>
      <c r="AJ61" s="30"/>
      <c r="AK61" s="30"/>
      <c r="AL61" s="30"/>
      <c r="AM61" s="30"/>
      <c r="AN61" s="30"/>
      <c r="AO61" s="30"/>
      <c r="AP61" s="30"/>
      <c r="AQ61" s="30"/>
      <c r="AR61" s="30"/>
      <c r="AS61" s="30"/>
      <c r="AT61" s="30"/>
      <c r="AU61" s="30"/>
      <c r="AV61" s="30"/>
      <c r="AW61" s="30"/>
      <c r="AX61" s="30"/>
      <c r="AY61" s="30"/>
      <c r="AZ61" s="30"/>
      <c r="BA61" s="30"/>
      <c r="BB61" s="30"/>
      <c r="BC61" s="30"/>
      <c r="BD61" s="30"/>
      <c r="BE61" s="30"/>
      <c r="BF61" s="30"/>
      <c r="BG61" s="30"/>
      <c r="BH61" s="30"/>
      <c r="BI61" s="30"/>
      <c r="BJ61" s="30"/>
      <c r="BK61" s="30"/>
      <c r="BL61" s="30"/>
      <c r="BM61" s="30"/>
      <c r="BN61" s="30"/>
      <c r="BO61" s="30"/>
      <c r="BP61" s="30"/>
      <c r="BQ61" s="30"/>
      <c r="BR61" s="30"/>
      <c r="BS61" s="30"/>
    </row>
    <row r="62" spans="1:71">
      <c r="A62" s="30"/>
      <c r="B62" s="30"/>
      <c r="C62" s="30"/>
      <c r="D62" s="30"/>
      <c r="E62" s="30"/>
      <c r="F62" s="30"/>
      <c r="G62" s="30"/>
      <c r="H62" s="30"/>
      <c r="I62" s="30"/>
      <c r="J62" s="30"/>
      <c r="K62" s="30"/>
      <c r="L62" s="30"/>
      <c r="M62" s="30"/>
      <c r="N62" s="30"/>
      <c r="O62" s="30"/>
      <c r="P62" s="30"/>
      <c r="Q62" s="30"/>
      <c r="R62" s="30"/>
      <c r="S62" s="30"/>
      <c r="T62" s="30"/>
      <c r="U62" s="30"/>
      <c r="V62" s="30"/>
      <c r="W62" s="30"/>
      <c r="X62" s="30"/>
      <c r="Y62" s="30"/>
      <c r="Z62" s="30"/>
      <c r="AA62" s="30"/>
      <c r="AB62" s="30"/>
      <c r="AC62" s="30"/>
      <c r="AD62" s="30"/>
      <c r="AE62" s="30"/>
      <c r="AF62" s="30"/>
      <c r="AG62" s="30"/>
      <c r="AH62" s="30"/>
      <c r="AI62" s="30"/>
      <c r="AJ62" s="30"/>
      <c r="AK62" s="30"/>
      <c r="AL62" s="30"/>
      <c r="AM62" s="30"/>
      <c r="AN62" s="30"/>
      <c r="AO62" s="30"/>
      <c r="AP62" s="30"/>
      <c r="AQ62" s="30"/>
      <c r="AR62" s="30"/>
      <c r="AS62" s="30"/>
      <c r="AT62" s="30"/>
      <c r="AU62" s="30"/>
      <c r="AV62" s="30"/>
      <c r="AW62" s="30"/>
      <c r="AX62" s="30"/>
      <c r="AY62" s="30"/>
      <c r="AZ62" s="30"/>
      <c r="BA62" s="30"/>
      <c r="BB62" s="30"/>
      <c r="BC62" s="30"/>
      <c r="BD62" s="30"/>
      <c r="BE62" s="30"/>
      <c r="BF62" s="30"/>
      <c r="BG62" s="30"/>
      <c r="BH62" s="30"/>
      <c r="BI62" s="30"/>
      <c r="BJ62" s="30"/>
      <c r="BK62" s="30"/>
      <c r="BL62" s="30"/>
      <c r="BM62" s="30"/>
      <c r="BN62" s="30"/>
      <c r="BO62" s="30"/>
      <c r="BP62" s="30"/>
      <c r="BQ62" s="30"/>
      <c r="BR62" s="30"/>
      <c r="BS62" s="30"/>
    </row>
    <row r="63" spans="1:71">
      <c r="A63" s="30"/>
      <c r="B63" s="30"/>
      <c r="C63" s="30"/>
      <c r="D63" s="30"/>
      <c r="E63" s="30"/>
      <c r="F63" s="30"/>
      <c r="G63" s="30"/>
      <c r="H63" s="30"/>
      <c r="I63" s="30"/>
      <c r="J63" s="30"/>
      <c r="K63" s="30"/>
      <c r="L63" s="30"/>
      <c r="M63" s="30"/>
      <c r="N63" s="30"/>
      <c r="O63" s="30"/>
      <c r="P63" s="30"/>
      <c r="Q63" s="30"/>
      <c r="R63" s="30"/>
      <c r="S63" s="30"/>
      <c r="T63" s="30"/>
      <c r="U63" s="30"/>
      <c r="V63" s="30"/>
      <c r="W63" s="30"/>
      <c r="X63" s="30"/>
      <c r="Y63" s="30"/>
      <c r="Z63" s="30"/>
      <c r="AA63" s="30"/>
      <c r="AB63" s="30"/>
      <c r="AC63" s="30"/>
      <c r="AD63" s="30"/>
      <c r="AE63" s="30"/>
      <c r="AF63" s="30"/>
      <c r="AG63" s="30"/>
      <c r="AH63" s="30"/>
      <c r="AI63" s="30"/>
      <c r="AJ63" s="30"/>
      <c r="AK63" s="30"/>
      <c r="AL63" s="30"/>
      <c r="AM63" s="30"/>
      <c r="AN63" s="30"/>
      <c r="AO63" s="30"/>
      <c r="AP63" s="30"/>
      <c r="AQ63" s="30"/>
      <c r="AR63" s="30"/>
      <c r="AS63" s="30"/>
      <c r="AT63" s="30"/>
      <c r="AU63" s="30"/>
      <c r="AV63" s="30"/>
      <c r="AW63" s="30"/>
      <c r="AX63" s="30"/>
      <c r="AY63" s="30"/>
      <c r="AZ63" s="30"/>
      <c r="BA63" s="30"/>
      <c r="BB63" s="30"/>
      <c r="BC63" s="30"/>
      <c r="BD63" s="30"/>
      <c r="BE63" s="30"/>
      <c r="BF63" s="30"/>
      <c r="BG63" s="30"/>
      <c r="BH63" s="30"/>
      <c r="BI63" s="30"/>
      <c r="BJ63" s="30"/>
      <c r="BK63" s="30"/>
      <c r="BL63" s="30"/>
      <c r="BM63" s="30"/>
      <c r="BN63" s="30"/>
      <c r="BO63" s="30"/>
      <c r="BP63" s="30"/>
      <c r="BQ63" s="30"/>
      <c r="BR63" s="30"/>
      <c r="BS63" s="30"/>
    </row>
    <row r="64" spans="1:71">
      <c r="A64" s="30"/>
      <c r="B64" s="30"/>
      <c r="C64" s="30"/>
      <c r="D64" s="30"/>
      <c r="E64" s="30"/>
      <c r="F64" s="30"/>
      <c r="G64" s="30"/>
      <c r="H64" s="30"/>
      <c r="I64" s="30"/>
      <c r="J64" s="30"/>
      <c r="K64" s="30"/>
      <c r="L64" s="30"/>
      <c r="M64" s="30"/>
      <c r="N64" s="30"/>
      <c r="O64" s="30"/>
      <c r="P64" s="30"/>
      <c r="Q64" s="30"/>
      <c r="R64" s="30"/>
      <c r="S64" s="30"/>
      <c r="T64" s="30"/>
      <c r="U64" s="30"/>
      <c r="V64" s="30"/>
      <c r="W64" s="30"/>
      <c r="X64" s="30"/>
      <c r="Y64" s="30"/>
      <c r="Z64" s="30"/>
      <c r="AA64" s="30"/>
      <c r="AB64" s="30"/>
      <c r="AC64" s="30"/>
      <c r="AD64" s="30"/>
      <c r="AE64" s="30"/>
      <c r="AF64" s="30"/>
      <c r="AG64" s="30"/>
      <c r="AH64" s="30"/>
      <c r="AI64" s="30"/>
      <c r="AJ64" s="30"/>
      <c r="AK64" s="30"/>
      <c r="AL64" s="30"/>
      <c r="AM64" s="30"/>
      <c r="AN64" s="30"/>
      <c r="AO64" s="30"/>
      <c r="AP64" s="30"/>
      <c r="AQ64" s="30"/>
      <c r="AR64" s="30"/>
      <c r="AS64" s="30"/>
      <c r="AT64" s="30"/>
      <c r="AU64" s="30"/>
      <c r="AV64" s="30"/>
      <c r="AW64" s="30"/>
      <c r="AX64" s="30"/>
      <c r="AY64" s="30"/>
      <c r="AZ64" s="30"/>
      <c r="BA64" s="30"/>
      <c r="BB64" s="30"/>
      <c r="BC64" s="30"/>
      <c r="BD64" s="30"/>
      <c r="BE64" s="30"/>
      <c r="BF64" s="30"/>
      <c r="BG64" s="30"/>
      <c r="BH64" s="30"/>
      <c r="BI64" s="30"/>
      <c r="BJ64" s="30"/>
      <c r="BK64" s="30"/>
      <c r="BL64" s="30"/>
      <c r="BM64" s="30"/>
      <c r="BN64" s="30"/>
      <c r="BO64" s="30"/>
      <c r="BP64" s="30"/>
      <c r="BQ64" s="30"/>
      <c r="BR64" s="30"/>
      <c r="BS64" s="30"/>
    </row>
    <row r="65" spans="1:71">
      <c r="A65" s="30"/>
      <c r="B65" s="30"/>
      <c r="C65" s="30"/>
      <c r="D65" s="30"/>
      <c r="E65" s="30"/>
      <c r="F65" s="30"/>
      <c r="G65" s="30"/>
      <c r="H65" s="30"/>
      <c r="I65" s="30"/>
      <c r="J65" s="30"/>
      <c r="K65" s="30"/>
      <c r="L65" s="30"/>
      <c r="M65" s="30"/>
      <c r="N65" s="30"/>
      <c r="O65" s="30"/>
      <c r="P65" s="30"/>
      <c r="Q65" s="30"/>
      <c r="R65" s="30"/>
      <c r="S65" s="30"/>
      <c r="T65" s="30"/>
      <c r="U65" s="30"/>
      <c r="V65" s="30"/>
      <c r="W65" s="30"/>
      <c r="X65" s="30"/>
      <c r="Y65" s="30"/>
      <c r="Z65" s="30"/>
      <c r="AA65" s="30"/>
      <c r="AB65" s="30"/>
      <c r="AC65" s="30"/>
      <c r="AD65" s="30"/>
      <c r="AE65" s="30"/>
      <c r="AF65" s="30"/>
      <c r="AG65" s="30"/>
      <c r="AH65" s="30"/>
      <c r="AI65" s="30"/>
      <c r="AJ65" s="30"/>
      <c r="AK65" s="30"/>
      <c r="AL65" s="30"/>
      <c r="AM65" s="30"/>
      <c r="AN65" s="30"/>
      <c r="AO65" s="30"/>
      <c r="AP65" s="30"/>
      <c r="AQ65" s="30"/>
      <c r="AR65" s="30"/>
      <c r="AS65" s="30"/>
      <c r="AT65" s="30"/>
      <c r="AU65" s="30"/>
      <c r="AV65" s="30"/>
      <c r="AW65" s="30"/>
      <c r="AX65" s="30"/>
      <c r="AY65" s="30"/>
      <c r="AZ65" s="30"/>
      <c r="BA65" s="30"/>
      <c r="BB65" s="30"/>
      <c r="BC65" s="30"/>
      <c r="BD65" s="30"/>
      <c r="BE65" s="30"/>
      <c r="BF65" s="30"/>
      <c r="BG65" s="30"/>
      <c r="BH65" s="30"/>
      <c r="BI65" s="30"/>
      <c r="BJ65" s="30"/>
      <c r="BK65" s="30"/>
      <c r="BL65" s="30"/>
      <c r="BM65" s="30"/>
      <c r="BN65" s="30"/>
      <c r="BO65" s="30"/>
      <c r="BP65" s="30"/>
      <c r="BQ65" s="30"/>
      <c r="BR65" s="30"/>
      <c r="BS65" s="30"/>
    </row>
    <row r="66" spans="1:71" ht="15" thickBot="1">
      <c r="A66" s="30"/>
      <c r="B66" s="30"/>
      <c r="C66" s="30"/>
      <c r="D66" s="30"/>
      <c r="E66" s="30"/>
      <c r="F66" s="30"/>
      <c r="G66" s="30"/>
      <c r="H66" s="30"/>
      <c r="I66" s="30"/>
      <c r="J66" s="30"/>
      <c r="K66" s="30"/>
      <c r="L66" s="30"/>
      <c r="M66" s="30"/>
      <c r="N66" s="30"/>
      <c r="O66" s="30"/>
      <c r="P66" s="30"/>
      <c r="Q66" s="30"/>
      <c r="R66" s="30"/>
      <c r="S66" s="30"/>
      <c r="T66" s="30"/>
      <c r="U66" s="30"/>
      <c r="V66" s="30"/>
      <c r="W66" s="30"/>
      <c r="X66" s="30"/>
      <c r="Y66" s="30"/>
      <c r="Z66" s="30"/>
      <c r="AA66" s="30"/>
      <c r="AB66" s="30"/>
      <c r="AC66" s="30"/>
      <c r="AD66" s="30"/>
      <c r="AE66" s="30"/>
      <c r="AF66" s="30"/>
      <c r="AG66" s="30"/>
      <c r="AH66" s="30"/>
      <c r="AI66" s="30"/>
      <c r="AJ66" s="30"/>
      <c r="AK66" s="30"/>
      <c r="AL66" s="30"/>
      <c r="AM66" s="30"/>
      <c r="AN66" s="30"/>
      <c r="AO66" s="30"/>
      <c r="AP66" s="30"/>
      <c r="AQ66" s="30"/>
      <c r="AR66" s="30"/>
      <c r="AS66" s="30"/>
      <c r="AT66" s="30"/>
      <c r="AU66" s="30"/>
      <c r="AV66" s="30"/>
      <c r="AW66" s="30"/>
      <c r="AX66" s="30"/>
      <c r="AY66" s="30"/>
      <c r="AZ66" s="30"/>
      <c r="BA66" s="30"/>
      <c r="BB66" s="30"/>
      <c r="BC66" s="30"/>
      <c r="BD66" s="30"/>
      <c r="BE66" s="30"/>
      <c r="BF66" s="30"/>
      <c r="BG66" s="30"/>
      <c r="BH66" s="30"/>
      <c r="BI66" s="30"/>
      <c r="BJ66" s="30"/>
      <c r="BK66" s="30"/>
      <c r="BL66" s="30"/>
      <c r="BM66" s="30"/>
      <c r="BN66" s="30"/>
      <c r="BO66" s="30"/>
      <c r="BP66" s="30"/>
      <c r="BQ66" s="30"/>
      <c r="BR66" s="30"/>
      <c r="BS66" s="30"/>
    </row>
    <row r="67" spans="1:71" ht="14.25" customHeight="1">
      <c r="A67" s="30"/>
      <c r="B67" s="158" t="s">
        <v>53</v>
      </c>
      <c r="C67" s="196" t="s">
        <v>266</v>
      </c>
      <c r="D67" s="160"/>
      <c r="E67" s="160"/>
      <c r="F67" s="160"/>
      <c r="G67" s="161"/>
      <c r="H67" s="30"/>
      <c r="I67" s="30"/>
      <c r="J67" s="158" t="s">
        <v>267</v>
      </c>
      <c r="K67" s="160" t="s">
        <v>33</v>
      </c>
      <c r="L67" s="160"/>
      <c r="M67" s="160"/>
      <c r="N67" s="160"/>
      <c r="O67" s="161"/>
      <c r="P67" s="30"/>
      <c r="Q67" s="30"/>
      <c r="R67" s="158" t="s">
        <v>54</v>
      </c>
      <c r="S67" s="197" t="s">
        <v>265</v>
      </c>
      <c r="T67" s="160"/>
      <c r="U67" s="160"/>
      <c r="V67" s="160"/>
      <c r="W67" s="161"/>
      <c r="X67" s="30"/>
      <c r="Y67" s="30"/>
      <c r="Z67" s="30"/>
      <c r="AA67" s="30"/>
      <c r="AB67" s="30"/>
      <c r="AC67" s="30"/>
      <c r="AD67" s="30"/>
      <c r="AE67" s="30"/>
      <c r="AF67" s="30"/>
      <c r="AG67" s="30"/>
      <c r="AH67" s="30"/>
      <c r="AI67" s="30"/>
      <c r="AJ67" s="30"/>
      <c r="AK67" s="30"/>
      <c r="AL67" s="30"/>
      <c r="AM67" s="30"/>
      <c r="AN67" s="30"/>
      <c r="AO67" s="30"/>
      <c r="AP67" s="30"/>
      <c r="AQ67" s="30"/>
      <c r="AR67" s="30"/>
      <c r="AS67" s="30"/>
      <c r="AT67" s="30"/>
      <c r="AU67" s="30"/>
      <c r="AV67" s="30"/>
      <c r="AW67" s="30"/>
      <c r="AX67" s="30"/>
      <c r="AY67" s="30"/>
      <c r="AZ67" s="30"/>
      <c r="BA67" s="30"/>
      <c r="BB67" s="30"/>
      <c r="BC67" s="30"/>
      <c r="BD67" s="30"/>
      <c r="BE67" s="30"/>
      <c r="BF67" s="30"/>
      <c r="BG67" s="30"/>
      <c r="BH67" s="30"/>
      <c r="BI67" s="30"/>
      <c r="BJ67" s="30"/>
      <c r="BK67" s="30"/>
      <c r="BL67" s="30"/>
      <c r="BM67" s="30"/>
      <c r="BN67" s="30"/>
      <c r="BO67" s="30"/>
      <c r="BP67" s="30"/>
      <c r="BQ67" s="30"/>
      <c r="BR67" s="30"/>
      <c r="BS67" s="30"/>
    </row>
    <row r="68" spans="1:71" ht="14.25" customHeight="1">
      <c r="A68" s="30"/>
      <c r="B68" s="159"/>
      <c r="C68" s="162"/>
      <c r="D68" s="162"/>
      <c r="E68" s="162"/>
      <c r="F68" s="162"/>
      <c r="G68" s="163"/>
      <c r="H68" s="30"/>
      <c r="I68" s="30"/>
      <c r="J68" s="159"/>
      <c r="K68" s="162"/>
      <c r="L68" s="162"/>
      <c r="M68" s="162"/>
      <c r="N68" s="162"/>
      <c r="O68" s="163"/>
      <c r="P68" s="30"/>
      <c r="Q68" s="30"/>
      <c r="R68" s="159"/>
      <c r="S68" s="162"/>
      <c r="T68" s="162"/>
      <c r="U68" s="162"/>
      <c r="V68" s="162"/>
      <c r="W68" s="163"/>
      <c r="X68" s="30"/>
      <c r="Y68" s="30"/>
      <c r="Z68" s="30"/>
      <c r="AA68" s="30"/>
      <c r="AB68" s="33"/>
      <c r="AC68" s="33"/>
      <c r="AD68" s="33"/>
      <c r="AE68" s="33"/>
      <c r="AF68" s="33"/>
      <c r="AG68" s="33"/>
      <c r="AH68" s="33"/>
      <c r="AI68" s="33"/>
      <c r="AJ68" s="33"/>
      <c r="AK68" s="33"/>
      <c r="AL68" s="33"/>
      <c r="AM68" s="33"/>
      <c r="AN68" s="33"/>
      <c r="AO68" s="33"/>
      <c r="AP68" s="33"/>
      <c r="AQ68" s="33"/>
      <c r="AR68" s="33"/>
      <c r="AS68" s="33"/>
      <c r="AT68" s="33"/>
      <c r="AU68" s="33"/>
      <c r="AV68" s="33"/>
      <c r="AW68" s="30"/>
      <c r="AX68" s="30"/>
      <c r="AY68" s="30"/>
      <c r="AZ68" s="30"/>
      <c r="BA68" s="30"/>
      <c r="BB68" s="30"/>
      <c r="BC68" s="30"/>
      <c r="BD68" s="30"/>
      <c r="BE68" s="30"/>
      <c r="BF68" s="30"/>
      <c r="BG68" s="30"/>
      <c r="BH68" s="30"/>
      <c r="BI68" s="30"/>
      <c r="BJ68" s="30"/>
      <c r="BK68" s="30"/>
      <c r="BL68" s="30"/>
      <c r="BM68" s="30"/>
      <c r="BN68" s="30"/>
      <c r="BO68" s="30"/>
      <c r="BP68" s="30"/>
      <c r="BQ68" s="30"/>
      <c r="BR68" s="30"/>
      <c r="BS68" s="30"/>
    </row>
    <row r="69" spans="1:71" ht="16">
      <c r="A69" s="30"/>
      <c r="B69" s="39"/>
      <c r="C69" s="193" t="s">
        <v>34</v>
      </c>
      <c r="D69" s="193"/>
      <c r="E69" s="59"/>
      <c r="F69" s="194" t="s">
        <v>35</v>
      </c>
      <c r="G69" s="195"/>
      <c r="H69" s="30"/>
      <c r="I69" s="30"/>
      <c r="J69" s="39"/>
      <c r="K69" s="193" t="s">
        <v>34</v>
      </c>
      <c r="L69" s="193"/>
      <c r="M69" s="59"/>
      <c r="N69" s="194" t="s">
        <v>35</v>
      </c>
      <c r="O69" s="195"/>
      <c r="P69" s="30"/>
      <c r="Q69" s="30"/>
      <c r="R69" s="39"/>
      <c r="S69" s="193" t="s">
        <v>34</v>
      </c>
      <c r="T69" s="193"/>
      <c r="U69" s="59"/>
      <c r="V69" s="194" t="s">
        <v>35</v>
      </c>
      <c r="W69" s="195"/>
      <c r="X69" s="30"/>
      <c r="Y69" s="30"/>
      <c r="Z69" s="30"/>
      <c r="AA69" s="30"/>
      <c r="AB69" s="33"/>
      <c r="AC69" s="33"/>
      <c r="AD69" s="33"/>
      <c r="AE69" s="33"/>
      <c r="AF69" s="33"/>
      <c r="AG69" s="33"/>
      <c r="AH69" s="33"/>
      <c r="AI69" s="33"/>
      <c r="AJ69" s="33"/>
      <c r="AK69" s="33"/>
      <c r="AL69" s="33"/>
      <c r="AM69" s="33"/>
      <c r="AN69" s="33"/>
      <c r="AO69" s="33"/>
      <c r="AP69" s="33"/>
      <c r="AQ69" s="33"/>
      <c r="AR69" s="33"/>
      <c r="AS69" s="33"/>
      <c r="AT69" s="33"/>
      <c r="AU69" s="33"/>
      <c r="AV69" s="33"/>
      <c r="AW69" s="30"/>
      <c r="AX69" s="30"/>
      <c r="AY69" s="30"/>
      <c r="AZ69" s="30"/>
      <c r="BA69" s="30"/>
      <c r="BB69" s="30"/>
      <c r="BC69" s="30"/>
      <c r="BD69" s="30"/>
      <c r="BE69" s="30"/>
      <c r="BF69" s="30"/>
      <c r="BG69" s="30"/>
      <c r="BH69" s="30"/>
      <c r="BI69" s="30"/>
      <c r="BJ69" s="30"/>
      <c r="BK69" s="30"/>
      <c r="BL69" s="30"/>
      <c r="BM69" s="30"/>
      <c r="BN69" s="30"/>
      <c r="BO69" s="30"/>
      <c r="BP69" s="30"/>
      <c r="BQ69" s="30"/>
      <c r="BR69" s="30"/>
      <c r="BS69" s="30"/>
    </row>
    <row r="70" spans="1:71" ht="16">
      <c r="A70" s="30"/>
      <c r="B70" s="39"/>
      <c r="C70" s="119" t="s">
        <v>26</v>
      </c>
      <c r="D70" s="120" t="s">
        <v>5</v>
      </c>
      <c r="E70" s="120"/>
      <c r="F70" s="119" t="s">
        <v>26</v>
      </c>
      <c r="G70" s="40" t="s">
        <v>5</v>
      </c>
      <c r="H70" s="30"/>
      <c r="I70" s="30"/>
      <c r="J70" s="39"/>
      <c r="K70" s="119" t="s">
        <v>26</v>
      </c>
      <c r="L70" s="120" t="s">
        <v>5</v>
      </c>
      <c r="M70" s="120"/>
      <c r="N70" s="119" t="s">
        <v>26</v>
      </c>
      <c r="O70" s="40" t="s">
        <v>5</v>
      </c>
      <c r="P70" s="30"/>
      <c r="Q70" s="30"/>
      <c r="R70" s="39"/>
      <c r="S70" s="119" t="s">
        <v>26</v>
      </c>
      <c r="T70" s="120" t="s">
        <v>5</v>
      </c>
      <c r="U70" s="120"/>
      <c r="V70" s="119" t="s">
        <v>26</v>
      </c>
      <c r="W70" s="40" t="s">
        <v>5</v>
      </c>
      <c r="X70" s="30"/>
      <c r="Y70" s="30"/>
      <c r="Z70" s="30"/>
      <c r="AA70" s="30"/>
      <c r="AB70" s="33"/>
      <c r="AC70" s="33"/>
      <c r="AD70" s="33"/>
      <c r="AE70" s="33"/>
      <c r="AF70" s="33"/>
      <c r="AG70" s="33"/>
      <c r="AH70" s="33"/>
      <c r="AI70" s="33"/>
      <c r="AJ70" s="33"/>
      <c r="AK70" s="33"/>
      <c r="AL70" s="33"/>
      <c r="AM70" s="33"/>
      <c r="AN70" s="33"/>
      <c r="AO70" s="33"/>
      <c r="AP70" s="33"/>
      <c r="AQ70" s="33"/>
      <c r="AR70" s="33"/>
      <c r="AS70" s="33"/>
      <c r="AT70" s="33"/>
      <c r="AU70" s="33"/>
      <c r="AV70" s="33"/>
      <c r="AW70" s="30"/>
      <c r="AX70" s="30"/>
      <c r="AY70" s="30"/>
      <c r="AZ70" s="30"/>
      <c r="BA70" s="30"/>
      <c r="BB70" s="30"/>
      <c r="BC70" s="30"/>
      <c r="BD70" s="30"/>
      <c r="BE70" s="30"/>
      <c r="BF70" s="30"/>
      <c r="BG70" s="30"/>
      <c r="BH70" s="30"/>
      <c r="BI70" s="30"/>
      <c r="BJ70" s="30"/>
      <c r="BK70" s="30"/>
      <c r="BL70" s="30"/>
      <c r="BM70" s="30"/>
      <c r="BN70" s="30"/>
      <c r="BO70" s="30"/>
      <c r="BP70" s="30"/>
      <c r="BQ70" s="30"/>
      <c r="BR70" s="30"/>
      <c r="BS70" s="30"/>
    </row>
    <row r="71" spans="1:71" ht="15">
      <c r="A71" s="30"/>
      <c r="B71" s="39"/>
      <c r="C71" s="59">
        <v>33.721559999999997</v>
      </c>
      <c r="D71" s="59">
        <v>54.150599999999997</v>
      </c>
      <c r="E71" s="59"/>
      <c r="F71" s="59">
        <v>61.661940000000001</v>
      </c>
      <c r="G71" s="41">
        <v>77.523269999999997</v>
      </c>
      <c r="H71" s="30"/>
      <c r="I71" s="30"/>
      <c r="J71" s="39"/>
      <c r="K71" s="59">
        <v>58.810720000000003</v>
      </c>
      <c r="L71" s="59">
        <v>43.00356</v>
      </c>
      <c r="M71" s="59"/>
      <c r="N71" s="59">
        <v>36.64358</v>
      </c>
      <c r="O71" s="41">
        <v>21.705459999999999</v>
      </c>
      <c r="P71" s="30"/>
      <c r="Q71" s="30"/>
      <c r="R71" s="39"/>
      <c r="S71" s="59">
        <v>7.4677210000000001</v>
      </c>
      <c r="T71" s="59">
        <v>2.8458350000000001</v>
      </c>
      <c r="U71" s="59"/>
      <c r="V71" s="59">
        <v>1.6944779999999999</v>
      </c>
      <c r="W71" s="41">
        <v>0.77127500000000004</v>
      </c>
      <c r="X71" s="30"/>
      <c r="Y71" s="30"/>
      <c r="Z71" s="30"/>
      <c r="AA71" s="30"/>
      <c r="AB71" s="30"/>
      <c r="AC71" s="30"/>
      <c r="AD71" s="30"/>
      <c r="AE71" s="30"/>
      <c r="AF71" s="30"/>
      <c r="AG71" s="30"/>
      <c r="AH71" s="30"/>
      <c r="AI71" s="30"/>
      <c r="AJ71" s="30"/>
      <c r="AK71" s="30"/>
      <c r="AL71" s="30"/>
      <c r="AM71" s="30"/>
      <c r="AN71" s="30"/>
      <c r="AO71" s="30"/>
      <c r="AP71" s="30"/>
      <c r="AQ71" s="30"/>
      <c r="AR71" s="30"/>
      <c r="AS71" s="30"/>
      <c r="AT71" s="30"/>
      <c r="AU71" s="30"/>
      <c r="AV71" s="30"/>
      <c r="AW71" s="30"/>
      <c r="AX71" s="33"/>
      <c r="AY71" s="33"/>
      <c r="AZ71" s="33"/>
      <c r="BA71" s="33"/>
      <c r="BB71" s="33"/>
      <c r="BC71" s="33"/>
      <c r="BD71" s="33"/>
      <c r="BE71" s="33"/>
      <c r="BF71" s="33"/>
      <c r="BG71" s="33"/>
      <c r="BH71" s="33"/>
      <c r="BI71" s="33"/>
      <c r="BJ71" s="33"/>
      <c r="BK71" s="33"/>
      <c r="BL71" s="33"/>
      <c r="BM71" s="33"/>
      <c r="BN71" s="33"/>
      <c r="BO71" s="33"/>
      <c r="BP71" s="33"/>
      <c r="BQ71" s="33"/>
      <c r="BR71" s="33"/>
      <c r="BS71" s="30"/>
    </row>
    <row r="72" spans="1:71" ht="15">
      <c r="A72" s="30"/>
      <c r="B72" s="39"/>
      <c r="C72" s="59">
        <v>22.326180000000001</v>
      </c>
      <c r="D72" s="59">
        <v>43.79739</v>
      </c>
      <c r="E72" s="59"/>
      <c r="F72" s="59">
        <v>49.357669999999999</v>
      </c>
      <c r="G72" s="41">
        <v>73.862399999999994</v>
      </c>
      <c r="H72" s="30"/>
      <c r="I72" s="30"/>
      <c r="J72" s="39"/>
      <c r="K72" s="59">
        <v>70.810059999999993</v>
      </c>
      <c r="L72" s="59">
        <v>49.868070000000003</v>
      </c>
      <c r="M72" s="59"/>
      <c r="N72" s="59">
        <v>46.737050000000004</v>
      </c>
      <c r="O72" s="41">
        <v>23.996179999999999</v>
      </c>
      <c r="P72" s="30"/>
      <c r="Q72" s="30"/>
      <c r="R72" s="39"/>
      <c r="S72" s="59">
        <v>6.8637550000000003</v>
      </c>
      <c r="T72" s="59">
        <v>6.3345450000000003</v>
      </c>
      <c r="U72" s="59"/>
      <c r="V72" s="59">
        <v>3.9052790000000002</v>
      </c>
      <c r="W72" s="41">
        <v>2.1414200000000001</v>
      </c>
      <c r="X72" s="30"/>
      <c r="Y72" s="30"/>
      <c r="Z72" s="33"/>
      <c r="AA72" s="33"/>
      <c r="AB72" s="33"/>
      <c r="AC72" s="33"/>
      <c r="AD72" s="33"/>
      <c r="AE72" s="33"/>
      <c r="AF72" s="33"/>
      <c r="AG72" s="33"/>
      <c r="AH72" s="33"/>
      <c r="AI72" s="33"/>
      <c r="AJ72" s="33"/>
      <c r="AK72" s="33"/>
      <c r="AL72" s="33"/>
      <c r="AM72" s="33"/>
      <c r="AN72" s="33"/>
      <c r="AO72" s="33"/>
      <c r="AP72" s="33"/>
      <c r="AQ72" s="33"/>
      <c r="AR72" s="33"/>
      <c r="AS72" s="33"/>
      <c r="AT72" s="33"/>
      <c r="AU72" s="30"/>
      <c r="AV72" s="30"/>
      <c r="AW72" s="30"/>
      <c r="AX72" s="33"/>
      <c r="AY72" s="33"/>
      <c r="AZ72" s="33"/>
      <c r="BA72" s="33"/>
      <c r="BB72" s="33"/>
      <c r="BC72" s="33"/>
      <c r="BD72" s="33"/>
      <c r="BE72" s="33"/>
      <c r="BF72" s="33"/>
      <c r="BG72" s="33"/>
      <c r="BH72" s="33"/>
      <c r="BI72" s="33"/>
      <c r="BJ72" s="33"/>
      <c r="BK72" s="33"/>
      <c r="BL72" s="33"/>
      <c r="BM72" s="33"/>
      <c r="BN72" s="33"/>
      <c r="BO72" s="33"/>
      <c r="BP72" s="33"/>
      <c r="BQ72" s="33"/>
      <c r="BR72" s="33"/>
      <c r="BS72" s="30"/>
    </row>
    <row r="73" spans="1:71" ht="15">
      <c r="A73" s="30"/>
      <c r="B73" s="39"/>
      <c r="C73" s="59">
        <v>31.451450000000001</v>
      </c>
      <c r="D73" s="59">
        <v>45.330419999999997</v>
      </c>
      <c r="E73" s="59"/>
      <c r="F73" s="59">
        <v>56.453220000000002</v>
      </c>
      <c r="G73" s="41">
        <v>83.696219999999997</v>
      </c>
      <c r="H73" s="30"/>
      <c r="I73" s="30"/>
      <c r="J73" s="39"/>
      <c r="K73" s="59">
        <v>63.71604</v>
      </c>
      <c r="L73" s="59">
        <v>48.642910000000001</v>
      </c>
      <c r="M73" s="59"/>
      <c r="N73" s="59">
        <v>40.5946</v>
      </c>
      <c r="O73" s="41">
        <v>14.48259</v>
      </c>
      <c r="P73" s="30"/>
      <c r="Q73" s="30"/>
      <c r="R73" s="39"/>
      <c r="S73" s="59">
        <v>4.8325129999999996</v>
      </c>
      <c r="T73" s="59">
        <v>6.0266770000000003</v>
      </c>
      <c r="U73" s="59"/>
      <c r="V73" s="59">
        <v>2.9521760000000001</v>
      </c>
      <c r="W73" s="41">
        <v>1.8211900000000001</v>
      </c>
      <c r="X73" s="30"/>
      <c r="Y73" s="30"/>
      <c r="Z73" s="33"/>
      <c r="AA73" s="33"/>
      <c r="AB73" s="33"/>
      <c r="AC73" s="33"/>
      <c r="AD73" s="33"/>
      <c r="AE73" s="33"/>
      <c r="AF73" s="33"/>
      <c r="AG73" s="33"/>
      <c r="AH73" s="33"/>
      <c r="AI73" s="33"/>
      <c r="AJ73" s="33"/>
      <c r="AK73" s="33"/>
      <c r="AL73" s="33"/>
      <c r="AM73" s="33"/>
      <c r="AN73" s="33"/>
      <c r="AO73" s="33"/>
      <c r="AP73" s="33"/>
      <c r="AQ73" s="33"/>
      <c r="AR73" s="33"/>
      <c r="AS73" s="33"/>
      <c r="AT73" s="33"/>
      <c r="AU73" s="30"/>
      <c r="AV73" s="30"/>
      <c r="AW73" s="30"/>
      <c r="AX73" s="33"/>
      <c r="AY73" s="33"/>
      <c r="AZ73" s="33"/>
      <c r="BA73" s="33"/>
      <c r="BB73" s="33"/>
      <c r="BC73" s="33"/>
      <c r="BD73" s="33"/>
      <c r="BE73" s="33"/>
      <c r="BF73" s="33"/>
      <c r="BG73" s="33"/>
      <c r="BH73" s="33"/>
      <c r="BI73" s="33"/>
      <c r="BJ73" s="33"/>
      <c r="BK73" s="33"/>
      <c r="BL73" s="33"/>
      <c r="BM73" s="33"/>
      <c r="BN73" s="33"/>
      <c r="BO73" s="33"/>
      <c r="BP73" s="33"/>
      <c r="BQ73" s="33"/>
      <c r="BR73" s="33"/>
      <c r="BS73" s="30"/>
    </row>
    <row r="74" spans="1:71" ht="15">
      <c r="A74" s="30"/>
      <c r="B74" s="39"/>
      <c r="C74" s="59">
        <v>36.965440000000001</v>
      </c>
      <c r="D74" s="59">
        <v>43.748939999999997</v>
      </c>
      <c r="E74" s="59"/>
      <c r="F74" s="59">
        <v>51.50076</v>
      </c>
      <c r="G74" s="41">
        <v>79.032619999999994</v>
      </c>
      <c r="H74" s="30"/>
      <c r="I74" s="30"/>
      <c r="J74" s="39"/>
      <c r="K74" s="59">
        <v>62.930050000000001</v>
      </c>
      <c r="L74" s="59">
        <v>51.631799999999998</v>
      </c>
      <c r="M74" s="59"/>
      <c r="N74" s="59">
        <v>46.282859999999999</v>
      </c>
      <c r="O74" s="41">
        <v>19.043700000000001</v>
      </c>
      <c r="P74" s="30"/>
      <c r="Q74" s="30"/>
      <c r="R74" s="39"/>
      <c r="S74" s="59">
        <v>0.104508</v>
      </c>
      <c r="T74" s="59">
        <v>4.6192589999999996</v>
      </c>
      <c r="U74" s="59"/>
      <c r="V74" s="59">
        <v>2.2163789999999999</v>
      </c>
      <c r="W74" s="41">
        <v>1.9236800000000001</v>
      </c>
      <c r="X74" s="30"/>
      <c r="Y74" s="30"/>
      <c r="Z74" s="33"/>
      <c r="AA74" s="33"/>
      <c r="AB74" s="33"/>
      <c r="AC74" s="33"/>
      <c r="AD74" s="33"/>
      <c r="AE74" s="33"/>
      <c r="AF74" s="33"/>
      <c r="AG74" s="33"/>
      <c r="AH74" s="33"/>
      <c r="AI74" s="33"/>
      <c r="AJ74" s="33"/>
      <c r="AK74" s="33"/>
      <c r="AL74" s="33"/>
      <c r="AM74" s="33"/>
      <c r="AN74" s="33"/>
      <c r="AO74" s="33"/>
      <c r="AP74" s="33"/>
      <c r="AQ74" s="33"/>
      <c r="AR74" s="33"/>
      <c r="AS74" s="33"/>
      <c r="AT74" s="33"/>
      <c r="AU74" s="30"/>
      <c r="AV74" s="30"/>
      <c r="AW74" s="30"/>
      <c r="AX74" s="33"/>
      <c r="AY74" s="33"/>
      <c r="AZ74" s="33"/>
      <c r="BA74" s="33"/>
      <c r="BB74" s="33"/>
      <c r="BC74" s="33"/>
      <c r="BD74" s="33"/>
      <c r="BE74" s="33"/>
      <c r="BF74" s="33"/>
      <c r="BG74" s="33"/>
      <c r="BH74" s="33"/>
      <c r="BI74" s="33"/>
      <c r="BJ74" s="33"/>
      <c r="BK74" s="33"/>
      <c r="BL74" s="33"/>
      <c r="BM74" s="33"/>
      <c r="BN74" s="33"/>
      <c r="BO74" s="33"/>
      <c r="BP74" s="33"/>
      <c r="BQ74" s="33"/>
      <c r="BR74" s="33"/>
      <c r="BS74" s="30"/>
    </row>
    <row r="75" spans="1:71" ht="15">
      <c r="A75" s="30"/>
      <c r="B75" s="39"/>
      <c r="C75" s="59">
        <v>37.511409999999998</v>
      </c>
      <c r="D75" s="59">
        <v>42.233110000000003</v>
      </c>
      <c r="E75" s="59"/>
      <c r="F75" s="59">
        <v>62.512180000000001</v>
      </c>
      <c r="G75" s="41">
        <v>62.079659999999997</v>
      </c>
      <c r="H75" s="30"/>
      <c r="I75" s="30"/>
      <c r="J75" s="39"/>
      <c r="K75" s="59">
        <v>58.004420000000003</v>
      </c>
      <c r="L75" s="59">
        <v>52.1235</v>
      </c>
      <c r="M75" s="59"/>
      <c r="N75" s="59">
        <v>34.836799999999997</v>
      </c>
      <c r="O75" s="41">
        <v>35.472070000000002</v>
      </c>
      <c r="P75" s="30"/>
      <c r="Q75" s="30"/>
      <c r="R75" s="39"/>
      <c r="S75" s="59">
        <v>4.4841699999999998</v>
      </c>
      <c r="T75" s="59">
        <v>5.6433960000000001</v>
      </c>
      <c r="U75" s="59"/>
      <c r="V75" s="59">
        <v>2.6510210000000001</v>
      </c>
      <c r="W75" s="41">
        <v>2.4482710000000001</v>
      </c>
      <c r="X75" s="30"/>
      <c r="Y75" s="30"/>
      <c r="Z75" s="33"/>
      <c r="AA75" s="33"/>
      <c r="AB75" s="33"/>
      <c r="AC75" s="33"/>
      <c r="AD75" s="33"/>
      <c r="AE75" s="33"/>
      <c r="AF75" s="33"/>
      <c r="AG75" s="33"/>
      <c r="AH75" s="33"/>
      <c r="AI75" s="33"/>
      <c r="AJ75" s="33"/>
      <c r="AK75" s="33"/>
      <c r="AL75" s="33"/>
      <c r="AM75" s="33"/>
      <c r="AN75" s="33"/>
      <c r="AO75" s="33"/>
      <c r="AP75" s="33"/>
      <c r="AQ75" s="33"/>
      <c r="AR75" s="33"/>
      <c r="AS75" s="33"/>
      <c r="AT75" s="33"/>
      <c r="AU75" s="30"/>
      <c r="AV75" s="30"/>
      <c r="AW75" s="30"/>
      <c r="AX75" s="33"/>
      <c r="AY75" s="33"/>
      <c r="AZ75" s="33"/>
      <c r="BA75" s="33"/>
      <c r="BB75" s="33"/>
      <c r="BC75" s="33"/>
      <c r="BD75" s="33"/>
      <c r="BE75" s="33"/>
      <c r="BF75" s="33"/>
      <c r="BG75" s="33"/>
      <c r="BH75" s="33"/>
      <c r="BI75" s="33"/>
      <c r="BJ75" s="33"/>
      <c r="BK75" s="33"/>
      <c r="BL75" s="33"/>
      <c r="BM75" s="33"/>
      <c r="BN75" s="33"/>
      <c r="BO75" s="33"/>
      <c r="BP75" s="33"/>
      <c r="BQ75" s="33"/>
      <c r="BR75" s="33"/>
      <c r="BS75" s="30"/>
    </row>
    <row r="76" spans="1:71" ht="15">
      <c r="A76" s="30"/>
      <c r="B76" s="39"/>
      <c r="C76" s="59">
        <v>29.87068</v>
      </c>
      <c r="D76" s="59">
        <v>48.693260000000002</v>
      </c>
      <c r="E76" s="59"/>
      <c r="F76" s="59">
        <v>45.316209999999998</v>
      </c>
      <c r="G76" s="41">
        <v>74.575800000000001</v>
      </c>
      <c r="H76" s="30"/>
      <c r="I76" s="30"/>
      <c r="J76" s="39"/>
      <c r="K76" s="59">
        <v>63.43374</v>
      </c>
      <c r="L76" s="59">
        <v>50.055250000000001</v>
      </c>
      <c r="M76" s="59"/>
      <c r="N76" s="59">
        <v>52.21613</v>
      </c>
      <c r="O76" s="41">
        <v>22.24136</v>
      </c>
      <c r="P76" s="30"/>
      <c r="Q76" s="30"/>
      <c r="R76" s="39"/>
      <c r="S76" s="59">
        <v>6.6955770000000001</v>
      </c>
      <c r="T76" s="59">
        <v>1.2514829999999999</v>
      </c>
      <c r="U76" s="59"/>
      <c r="V76" s="59">
        <v>2.4676650000000002</v>
      </c>
      <c r="W76" s="41">
        <v>3.182839</v>
      </c>
      <c r="X76" s="30"/>
      <c r="Y76" s="30"/>
      <c r="Z76" s="33"/>
      <c r="AA76" s="33"/>
      <c r="AB76" s="33"/>
      <c r="AC76" s="33"/>
      <c r="AD76" s="33"/>
      <c r="AE76" s="33"/>
      <c r="AF76" s="33"/>
      <c r="AG76" s="33"/>
      <c r="AH76" s="33"/>
      <c r="AI76" s="33"/>
      <c r="AJ76" s="33"/>
      <c r="AK76" s="33"/>
      <c r="AL76" s="33"/>
      <c r="AM76" s="33"/>
      <c r="AN76" s="33"/>
      <c r="AO76" s="33"/>
      <c r="AP76" s="33"/>
      <c r="AQ76" s="33"/>
      <c r="AR76" s="33"/>
      <c r="AS76" s="33"/>
      <c r="AT76" s="33"/>
      <c r="AU76" s="30"/>
      <c r="AV76" s="30"/>
      <c r="AW76" s="30"/>
      <c r="AX76" s="33"/>
      <c r="AY76" s="33"/>
      <c r="AZ76" s="33"/>
      <c r="BA76" s="33"/>
      <c r="BB76" s="33"/>
      <c r="BC76" s="33"/>
      <c r="BD76" s="33"/>
      <c r="BE76" s="33"/>
      <c r="BF76" s="33"/>
      <c r="BG76" s="33"/>
      <c r="BH76" s="33"/>
      <c r="BI76" s="33"/>
      <c r="BJ76" s="33"/>
      <c r="BK76" s="33"/>
      <c r="BL76" s="33"/>
      <c r="BM76" s="33"/>
      <c r="BN76" s="33"/>
      <c r="BO76" s="33"/>
      <c r="BP76" s="33"/>
      <c r="BQ76" s="33"/>
      <c r="BR76" s="33"/>
      <c r="BS76" s="30"/>
    </row>
    <row r="77" spans="1:71" ht="15">
      <c r="A77" s="30"/>
      <c r="B77" s="39"/>
      <c r="C77" s="59">
        <v>28.635390000000001</v>
      </c>
      <c r="D77" s="59">
        <v>41.372630000000001</v>
      </c>
      <c r="E77" s="59"/>
      <c r="F77" s="59">
        <v>30.68732</v>
      </c>
      <c r="G77" s="41">
        <v>83.805279999999996</v>
      </c>
      <c r="H77" s="30"/>
      <c r="I77" s="30"/>
      <c r="J77" s="39"/>
      <c r="K77" s="59">
        <v>63.521790000000003</v>
      </c>
      <c r="L77" s="59">
        <v>54.914870000000001</v>
      </c>
      <c r="M77" s="59"/>
      <c r="N77" s="59">
        <v>63.64602</v>
      </c>
      <c r="O77" s="41">
        <v>14.74202</v>
      </c>
      <c r="P77" s="30"/>
      <c r="Q77" s="30"/>
      <c r="R77" s="39"/>
      <c r="S77" s="59">
        <v>7.8428209999999998</v>
      </c>
      <c r="T77" s="59">
        <v>3.7125050000000002</v>
      </c>
      <c r="U77" s="59"/>
      <c r="V77" s="59">
        <v>5.6666629999999998</v>
      </c>
      <c r="W77" s="41">
        <v>1.452701</v>
      </c>
      <c r="X77" s="30"/>
      <c r="Y77" s="30"/>
      <c r="Z77" s="33"/>
      <c r="AA77" s="33"/>
      <c r="AB77" s="33"/>
      <c r="AC77" s="33"/>
      <c r="AD77" s="33"/>
      <c r="AE77" s="33"/>
      <c r="AF77" s="33"/>
      <c r="AG77" s="33"/>
      <c r="AH77" s="33"/>
      <c r="AI77" s="33"/>
      <c r="AJ77" s="33"/>
      <c r="AK77" s="33"/>
      <c r="AL77" s="33"/>
      <c r="AM77" s="33"/>
      <c r="AN77" s="33"/>
      <c r="AO77" s="33"/>
      <c r="AP77" s="33"/>
      <c r="AQ77" s="33"/>
      <c r="AR77" s="33"/>
      <c r="AS77" s="33"/>
      <c r="AT77" s="33"/>
      <c r="AU77" s="30"/>
      <c r="AV77" s="30"/>
      <c r="AW77" s="30"/>
      <c r="AX77" s="33"/>
      <c r="AY77" s="33"/>
      <c r="AZ77" s="33"/>
      <c r="BA77" s="33"/>
      <c r="BB77" s="33"/>
      <c r="BC77" s="33"/>
      <c r="BD77" s="33"/>
      <c r="BE77" s="33"/>
      <c r="BF77" s="33"/>
      <c r="BG77" s="33"/>
      <c r="BH77" s="33"/>
      <c r="BI77" s="33"/>
      <c r="BJ77" s="33"/>
      <c r="BK77" s="33"/>
      <c r="BL77" s="33"/>
      <c r="BM77" s="33"/>
      <c r="BN77" s="33"/>
      <c r="BO77" s="33"/>
      <c r="BP77" s="33"/>
      <c r="BQ77" s="33"/>
      <c r="BR77" s="33"/>
      <c r="BS77" s="30"/>
    </row>
    <row r="78" spans="1:71" ht="15">
      <c r="A78" s="30"/>
      <c r="B78" s="39"/>
      <c r="C78" s="59">
        <v>27.093810000000001</v>
      </c>
      <c r="D78" s="59">
        <v>42.361150000000002</v>
      </c>
      <c r="E78" s="59"/>
      <c r="F78" s="59">
        <v>52.206040000000002</v>
      </c>
      <c r="G78" s="41">
        <v>73.880480000000006</v>
      </c>
      <c r="H78" s="30"/>
      <c r="I78" s="30"/>
      <c r="J78" s="39"/>
      <c r="K78" s="59">
        <v>66.330219999999997</v>
      </c>
      <c r="L78" s="59">
        <v>51.039239999999999</v>
      </c>
      <c r="M78" s="59"/>
      <c r="N78" s="59">
        <v>42.20561</v>
      </c>
      <c r="O78" s="41">
        <v>24.613409999999998</v>
      </c>
      <c r="P78" s="30"/>
      <c r="Q78" s="30"/>
      <c r="R78" s="39"/>
      <c r="S78" s="59">
        <v>6.5759610000000004</v>
      </c>
      <c r="T78" s="59">
        <v>6.5996180000000004</v>
      </c>
      <c r="U78" s="59"/>
      <c r="V78" s="59">
        <v>5.5883419999999999</v>
      </c>
      <c r="W78" s="41">
        <v>1.5061040000000001</v>
      </c>
      <c r="X78" s="30"/>
      <c r="Y78" s="30"/>
      <c r="Z78" s="33"/>
      <c r="AA78" s="33"/>
      <c r="AB78" s="33"/>
      <c r="AC78" s="33"/>
      <c r="AD78" s="33"/>
      <c r="AE78" s="33"/>
      <c r="AF78" s="33"/>
      <c r="AG78" s="33"/>
      <c r="AH78" s="33"/>
      <c r="AI78" s="33"/>
      <c r="AJ78" s="33"/>
      <c r="AK78" s="33"/>
      <c r="AL78" s="33"/>
      <c r="AM78" s="33"/>
      <c r="AN78" s="33"/>
      <c r="AO78" s="33"/>
      <c r="AP78" s="33"/>
      <c r="AQ78" s="33"/>
      <c r="AR78" s="33"/>
      <c r="AS78" s="33"/>
      <c r="AT78" s="33"/>
      <c r="AU78" s="30"/>
      <c r="AV78" s="30"/>
      <c r="AW78" s="30"/>
      <c r="AX78" s="33"/>
      <c r="AY78" s="33"/>
      <c r="AZ78" s="33"/>
      <c r="BA78" s="33"/>
      <c r="BB78" s="33"/>
      <c r="BC78" s="33"/>
      <c r="BD78" s="33"/>
      <c r="BE78" s="33"/>
      <c r="BF78" s="33"/>
      <c r="BG78" s="33"/>
      <c r="BH78" s="33"/>
      <c r="BI78" s="33"/>
      <c r="BJ78" s="33"/>
      <c r="BK78" s="33"/>
      <c r="BL78" s="33"/>
      <c r="BM78" s="33"/>
      <c r="BN78" s="33"/>
      <c r="BO78" s="33"/>
      <c r="BP78" s="33"/>
      <c r="BQ78" s="33"/>
      <c r="BR78" s="33"/>
      <c r="BS78" s="30"/>
    </row>
    <row r="79" spans="1:71" ht="15">
      <c r="A79" s="30"/>
      <c r="B79" s="39"/>
      <c r="C79" s="59">
        <v>35.288139999999999</v>
      </c>
      <c r="D79" s="59">
        <v>49.4024</v>
      </c>
      <c r="E79" s="59"/>
      <c r="F79" s="59">
        <v>44.57105</v>
      </c>
      <c r="G79" s="41">
        <v>76.901589999999999</v>
      </c>
      <c r="H79" s="30"/>
      <c r="I79" s="30"/>
      <c r="J79" s="39"/>
      <c r="K79" s="59">
        <v>57.453890000000001</v>
      </c>
      <c r="L79" s="59">
        <v>49.020009999999999</v>
      </c>
      <c r="M79" s="59"/>
      <c r="N79" s="59">
        <v>46.20055</v>
      </c>
      <c r="O79" s="41">
        <v>21.563320000000001</v>
      </c>
      <c r="P79" s="30"/>
      <c r="Q79" s="30"/>
      <c r="R79" s="39"/>
      <c r="S79" s="59">
        <v>7.2579750000000001</v>
      </c>
      <c r="T79" s="59">
        <v>1.577591</v>
      </c>
      <c r="U79" s="59"/>
      <c r="V79" s="59">
        <v>9.2284020000000009</v>
      </c>
      <c r="W79" s="41">
        <v>1.535091</v>
      </c>
      <c r="X79" s="30"/>
      <c r="Y79" s="30"/>
      <c r="Z79" s="33"/>
      <c r="AA79" s="33"/>
      <c r="AB79" s="33"/>
      <c r="AC79" s="33"/>
      <c r="AD79" s="33"/>
      <c r="AE79" s="33"/>
      <c r="AF79" s="33"/>
      <c r="AG79" s="33"/>
      <c r="AH79" s="33"/>
      <c r="AI79" s="33"/>
      <c r="AJ79" s="33"/>
      <c r="AK79" s="33"/>
      <c r="AL79" s="33"/>
      <c r="AM79" s="33"/>
      <c r="AN79" s="33"/>
      <c r="AO79" s="33"/>
      <c r="AP79" s="33"/>
      <c r="AQ79" s="33"/>
      <c r="AR79" s="33"/>
      <c r="AS79" s="33"/>
      <c r="AT79" s="33"/>
      <c r="AU79" s="30"/>
      <c r="AV79" s="30"/>
      <c r="AW79" s="30"/>
      <c r="AX79" s="33"/>
      <c r="AY79" s="33"/>
      <c r="AZ79" s="33"/>
      <c r="BA79" s="33"/>
      <c r="BB79" s="33"/>
      <c r="BC79" s="33"/>
      <c r="BD79" s="33"/>
      <c r="BE79" s="33"/>
      <c r="BF79" s="33"/>
      <c r="BG79" s="33"/>
      <c r="BH79" s="33"/>
      <c r="BI79" s="33"/>
      <c r="BJ79" s="33"/>
      <c r="BK79" s="33"/>
      <c r="BL79" s="33"/>
      <c r="BM79" s="33"/>
      <c r="BN79" s="33"/>
      <c r="BO79" s="33"/>
      <c r="BP79" s="33"/>
      <c r="BQ79" s="33"/>
      <c r="BR79" s="33"/>
      <c r="BS79" s="30"/>
    </row>
    <row r="80" spans="1:71" ht="15">
      <c r="A80" s="30"/>
      <c r="B80" s="39"/>
      <c r="C80" s="59">
        <v>32.935690000000001</v>
      </c>
      <c r="D80" s="59">
        <v>52.511650000000003</v>
      </c>
      <c r="E80" s="59"/>
      <c r="F80" s="59">
        <v>44.270800000000001</v>
      </c>
      <c r="G80" s="41">
        <v>78.253309999999999</v>
      </c>
      <c r="H80" s="30"/>
      <c r="I80" s="30"/>
      <c r="J80" s="39"/>
      <c r="K80" s="59">
        <v>60.614699999999999</v>
      </c>
      <c r="L80" s="59">
        <v>44.85698</v>
      </c>
      <c r="M80" s="59"/>
      <c r="N80" s="59">
        <v>50.7834</v>
      </c>
      <c r="O80" s="41">
        <v>20.98019</v>
      </c>
      <c r="P80" s="30"/>
      <c r="Q80" s="30"/>
      <c r="R80" s="39"/>
      <c r="S80" s="59">
        <v>6.4496190000000002</v>
      </c>
      <c r="T80" s="59">
        <v>2.6313620000000002</v>
      </c>
      <c r="U80" s="59"/>
      <c r="V80" s="59">
        <v>4.9457930000000001</v>
      </c>
      <c r="W80" s="41">
        <v>0.76649900000000004</v>
      </c>
      <c r="X80" s="30"/>
      <c r="Y80" s="30"/>
      <c r="Z80" s="33"/>
      <c r="AA80" s="33"/>
      <c r="AB80" s="33"/>
      <c r="AC80" s="33"/>
      <c r="AD80" s="33"/>
      <c r="AE80" s="33"/>
      <c r="AF80" s="33"/>
      <c r="AG80" s="33"/>
      <c r="AH80" s="33"/>
      <c r="AI80" s="33"/>
      <c r="AJ80" s="33"/>
      <c r="AK80" s="33"/>
      <c r="AL80" s="33"/>
      <c r="AM80" s="33"/>
      <c r="AN80" s="33"/>
      <c r="AO80" s="33"/>
      <c r="AP80" s="33"/>
      <c r="AQ80" s="33"/>
      <c r="AR80" s="33"/>
      <c r="AS80" s="33"/>
      <c r="AT80" s="33"/>
      <c r="AU80" s="30"/>
      <c r="AV80" s="30"/>
      <c r="AW80" s="30"/>
      <c r="AX80" s="30"/>
      <c r="AY80" s="30"/>
      <c r="AZ80" s="30"/>
      <c r="BA80" s="30"/>
      <c r="BB80" s="30"/>
      <c r="BC80" s="30"/>
      <c r="BD80" s="30"/>
      <c r="BE80" s="30"/>
      <c r="BF80" s="30"/>
      <c r="BG80" s="30"/>
      <c r="BH80" s="30"/>
      <c r="BI80" s="30"/>
      <c r="BJ80" s="30"/>
      <c r="BK80" s="30"/>
      <c r="BL80" s="30"/>
      <c r="BM80" s="30"/>
      <c r="BN80" s="30"/>
      <c r="BO80" s="30"/>
      <c r="BP80" s="30"/>
      <c r="BQ80" s="30"/>
      <c r="BR80" s="30"/>
      <c r="BS80" s="30"/>
    </row>
    <row r="81" spans="1:71">
      <c r="A81" s="30"/>
      <c r="B81" s="39"/>
      <c r="C81" s="30"/>
      <c r="D81" s="30"/>
      <c r="E81" s="30"/>
      <c r="F81" s="30"/>
      <c r="G81" s="121"/>
      <c r="H81" s="30"/>
      <c r="I81" s="30"/>
      <c r="J81" s="39"/>
      <c r="K81" s="30"/>
      <c r="L81" s="30"/>
      <c r="M81" s="30"/>
      <c r="N81" s="30"/>
      <c r="O81" s="121"/>
      <c r="P81" s="30"/>
      <c r="Q81" s="30"/>
      <c r="R81" s="39"/>
      <c r="S81" s="30"/>
      <c r="T81" s="30"/>
      <c r="U81" s="30"/>
      <c r="V81" s="30"/>
      <c r="W81" s="121"/>
      <c r="X81" s="30"/>
      <c r="Y81" s="30"/>
      <c r="Z81" s="33"/>
      <c r="AA81" s="33"/>
      <c r="AB81" s="33"/>
      <c r="AC81" s="33"/>
      <c r="AD81" s="33"/>
      <c r="AE81" s="33"/>
      <c r="AF81" s="33"/>
      <c r="AG81" s="33"/>
      <c r="AH81" s="33"/>
      <c r="AI81" s="33"/>
      <c r="AJ81" s="33"/>
      <c r="AK81" s="33"/>
      <c r="AL81" s="33"/>
      <c r="AM81" s="33"/>
      <c r="AN81" s="33"/>
      <c r="AO81" s="33"/>
      <c r="AP81" s="33"/>
      <c r="AQ81" s="33"/>
      <c r="AR81" s="33"/>
      <c r="AS81" s="33"/>
      <c r="AT81" s="33"/>
      <c r="AU81" s="30"/>
      <c r="AV81" s="30"/>
      <c r="AW81" s="30"/>
      <c r="AX81" s="30"/>
      <c r="AY81" s="30"/>
      <c r="AZ81" s="30"/>
      <c r="BA81" s="30"/>
      <c r="BB81" s="30"/>
      <c r="BC81" s="30"/>
      <c r="BD81" s="30"/>
      <c r="BE81" s="30"/>
      <c r="BF81" s="30"/>
      <c r="BG81" s="30"/>
      <c r="BH81" s="30"/>
      <c r="BI81" s="30"/>
      <c r="BJ81" s="30"/>
      <c r="BK81" s="30"/>
      <c r="BL81" s="30"/>
      <c r="BM81" s="30"/>
      <c r="BN81" s="30"/>
      <c r="BO81" s="30"/>
      <c r="BP81" s="30"/>
      <c r="BQ81" s="30"/>
      <c r="BR81" s="30"/>
      <c r="BS81" s="30"/>
    </row>
    <row r="82" spans="1:71">
      <c r="A82" s="30"/>
      <c r="B82" s="179" t="s">
        <v>121</v>
      </c>
      <c r="C82" s="180"/>
      <c r="D82" s="180"/>
      <c r="E82" s="180"/>
      <c r="F82" s="180"/>
      <c r="G82" s="181"/>
      <c r="H82" s="30"/>
      <c r="I82" s="30"/>
      <c r="J82" s="179" t="s">
        <v>122</v>
      </c>
      <c r="K82" s="180"/>
      <c r="L82" s="180"/>
      <c r="M82" s="180"/>
      <c r="N82" s="180"/>
      <c r="O82" s="181"/>
      <c r="P82" s="30"/>
      <c r="Q82" s="30"/>
      <c r="R82" s="179" t="s">
        <v>123</v>
      </c>
      <c r="S82" s="180"/>
      <c r="T82" s="180"/>
      <c r="U82" s="180"/>
      <c r="V82" s="180"/>
      <c r="W82" s="181"/>
      <c r="X82" s="30"/>
      <c r="Y82" s="30"/>
      <c r="Z82" s="33"/>
      <c r="AA82" s="33"/>
      <c r="AB82" s="33"/>
      <c r="AC82" s="33"/>
      <c r="AD82" s="33"/>
      <c r="AE82" s="33"/>
      <c r="AF82" s="33"/>
      <c r="AG82" s="33"/>
      <c r="AH82" s="33"/>
      <c r="AI82" s="33"/>
      <c r="AJ82" s="33"/>
      <c r="AK82" s="33"/>
      <c r="AL82" s="33"/>
      <c r="AM82" s="33"/>
      <c r="AN82" s="33"/>
      <c r="AO82" s="33"/>
      <c r="AP82" s="33"/>
      <c r="AQ82" s="33"/>
      <c r="AR82" s="33"/>
      <c r="AS82" s="33"/>
      <c r="AT82" s="33"/>
      <c r="AU82" s="30"/>
      <c r="AV82" s="30"/>
      <c r="AW82" s="30"/>
      <c r="AX82" s="30"/>
      <c r="AY82" s="30"/>
      <c r="AZ82" s="30"/>
      <c r="BA82" s="30"/>
      <c r="BB82" s="30"/>
      <c r="BC82" s="30"/>
      <c r="BD82" s="30"/>
      <c r="BE82" s="30"/>
      <c r="BF82" s="30"/>
      <c r="BG82" s="30"/>
      <c r="BH82" s="30"/>
      <c r="BI82" s="30"/>
      <c r="BJ82" s="30"/>
      <c r="BK82" s="30"/>
      <c r="BL82" s="30"/>
      <c r="BM82" s="30"/>
      <c r="BN82" s="30"/>
      <c r="BO82" s="30"/>
      <c r="BP82" s="30"/>
      <c r="BQ82" s="30"/>
      <c r="BR82" s="30"/>
      <c r="BS82" s="30"/>
    </row>
    <row r="83" spans="1:71">
      <c r="A83" s="30"/>
      <c r="B83" s="179"/>
      <c r="C83" s="180"/>
      <c r="D83" s="180"/>
      <c r="E83" s="180"/>
      <c r="F83" s="180"/>
      <c r="G83" s="181"/>
      <c r="H83" s="30"/>
      <c r="I83" s="30"/>
      <c r="J83" s="179"/>
      <c r="K83" s="180"/>
      <c r="L83" s="180"/>
      <c r="M83" s="180"/>
      <c r="N83" s="180"/>
      <c r="O83" s="181"/>
      <c r="P83" s="30"/>
      <c r="Q83" s="30"/>
      <c r="R83" s="179"/>
      <c r="S83" s="180"/>
      <c r="T83" s="180"/>
      <c r="U83" s="180"/>
      <c r="V83" s="180"/>
      <c r="W83" s="181"/>
      <c r="X83" s="30"/>
      <c r="Y83" s="30"/>
      <c r="Z83" s="33"/>
      <c r="AA83" s="33"/>
      <c r="AB83" s="33"/>
      <c r="AC83" s="33"/>
      <c r="AD83" s="33"/>
      <c r="AE83" s="33"/>
      <c r="AF83" s="33"/>
      <c r="AG83" s="33"/>
      <c r="AH83" s="33"/>
      <c r="AI83" s="33"/>
      <c r="AJ83" s="33"/>
      <c r="AK83" s="33"/>
      <c r="AL83" s="33"/>
      <c r="AM83" s="33"/>
      <c r="AN83" s="33"/>
      <c r="AO83" s="33"/>
      <c r="AP83" s="33"/>
      <c r="AQ83" s="33"/>
      <c r="AR83" s="33"/>
      <c r="AS83" s="33"/>
      <c r="AT83" s="33"/>
      <c r="AU83" s="30"/>
      <c r="AV83" s="30"/>
      <c r="AW83" s="30"/>
      <c r="AX83" s="30"/>
      <c r="AY83" s="30"/>
      <c r="AZ83" s="30"/>
      <c r="BA83" s="30"/>
      <c r="BB83" s="30"/>
      <c r="BC83" s="30"/>
      <c r="BD83" s="30"/>
      <c r="BE83" s="30"/>
      <c r="BF83" s="30"/>
      <c r="BG83" s="30"/>
      <c r="BH83" s="30"/>
      <c r="BI83" s="30"/>
      <c r="BJ83" s="30"/>
      <c r="BK83" s="30"/>
      <c r="BL83" s="30"/>
      <c r="BM83" s="30"/>
      <c r="BN83" s="30"/>
      <c r="BO83" s="30"/>
      <c r="BP83" s="30"/>
      <c r="BQ83" s="30"/>
      <c r="BR83" s="30"/>
      <c r="BS83" s="30"/>
    </row>
    <row r="84" spans="1:71">
      <c r="B84" s="179"/>
      <c r="C84" s="180"/>
      <c r="D84" s="180"/>
      <c r="E84" s="180"/>
      <c r="F84" s="180"/>
      <c r="G84" s="181"/>
      <c r="J84" s="179"/>
      <c r="K84" s="180"/>
      <c r="L84" s="180"/>
      <c r="M84" s="180"/>
      <c r="N84" s="180"/>
      <c r="O84" s="181"/>
      <c r="R84" s="179"/>
      <c r="S84" s="180"/>
      <c r="T84" s="180"/>
      <c r="U84" s="180"/>
      <c r="V84" s="180"/>
      <c r="W84" s="181"/>
    </row>
    <row r="85" spans="1:71">
      <c r="B85" s="179"/>
      <c r="C85" s="180"/>
      <c r="D85" s="180"/>
      <c r="E85" s="180"/>
      <c r="F85" s="180"/>
      <c r="G85" s="181"/>
      <c r="J85" s="179"/>
      <c r="K85" s="180"/>
      <c r="L85" s="180"/>
      <c r="M85" s="180"/>
      <c r="N85" s="180"/>
      <c r="O85" s="181"/>
      <c r="R85" s="179"/>
      <c r="S85" s="180"/>
      <c r="T85" s="180"/>
      <c r="U85" s="180"/>
      <c r="V85" s="180"/>
      <c r="W85" s="181"/>
    </row>
    <row r="86" spans="1:71" ht="15" thickBot="1">
      <c r="B86" s="182"/>
      <c r="C86" s="183"/>
      <c r="D86" s="183"/>
      <c r="E86" s="183"/>
      <c r="F86" s="183"/>
      <c r="G86" s="184"/>
      <c r="J86" s="182"/>
      <c r="K86" s="183"/>
      <c r="L86" s="183"/>
      <c r="M86" s="183"/>
      <c r="N86" s="183"/>
      <c r="O86" s="184"/>
      <c r="R86" s="182"/>
      <c r="S86" s="183"/>
      <c r="T86" s="183"/>
      <c r="U86" s="183"/>
      <c r="V86" s="183"/>
      <c r="W86" s="184"/>
    </row>
  </sheetData>
  <mergeCells count="51">
    <mergeCell ref="B82:G86"/>
    <mergeCell ref="J82:O86"/>
    <mergeCell ref="R82:W86"/>
    <mergeCell ref="B34:G39"/>
    <mergeCell ref="I34:K39"/>
    <mergeCell ref="N34:S39"/>
    <mergeCell ref="U34:W39"/>
    <mergeCell ref="C69:D69"/>
    <mergeCell ref="F69:G69"/>
    <mergeCell ref="C67:G68"/>
    <mergeCell ref="S67:W68"/>
    <mergeCell ref="S69:T69"/>
    <mergeCell ref="V69:W69"/>
    <mergeCell ref="K69:L69"/>
    <mergeCell ref="N69:O69"/>
    <mergeCell ref="R67:R68"/>
    <mergeCell ref="I17:I18"/>
    <mergeCell ref="J17:K17"/>
    <mergeCell ref="N17:N18"/>
    <mergeCell ref="O17:S17"/>
    <mergeCell ref="U17:U18"/>
    <mergeCell ref="AY45:BS46"/>
    <mergeCell ref="AY47:BH47"/>
    <mergeCell ref="BJ47:BS47"/>
    <mergeCell ref="Z45:Z46"/>
    <mergeCell ref="AA45:AU46"/>
    <mergeCell ref="AA47:AJ47"/>
    <mergeCell ref="AL47:AU47"/>
    <mergeCell ref="AX45:AX46"/>
    <mergeCell ref="I3:K3"/>
    <mergeCell ref="B3:B4"/>
    <mergeCell ref="C3:E3"/>
    <mergeCell ref="H3:H4"/>
    <mergeCell ref="B11:E13"/>
    <mergeCell ref="H11:K13"/>
    <mergeCell ref="B67:B68"/>
    <mergeCell ref="J67:J68"/>
    <mergeCell ref="K67:O68"/>
    <mergeCell ref="B45:B46"/>
    <mergeCell ref="B16:K16"/>
    <mergeCell ref="N16:W16"/>
    <mergeCell ref="B17:B18"/>
    <mergeCell ref="C47:L47"/>
    <mergeCell ref="N47:W47"/>
    <mergeCell ref="C45:W46"/>
    <mergeCell ref="V17:W17"/>
    <mergeCell ref="C18:D18"/>
    <mergeCell ref="F18:G18"/>
    <mergeCell ref="O18:P18"/>
    <mergeCell ref="R18:S18"/>
    <mergeCell ref="C17:G17"/>
  </mergeCells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9A60AF-85AE-4EEC-AAE4-614A965413C1}">
  <dimension ref="A1:W90"/>
  <sheetViews>
    <sheetView topLeftCell="A52" zoomScaleNormal="100" workbookViewId="0">
      <selection activeCell="B69" sqref="B69:W70"/>
    </sheetView>
  </sheetViews>
  <sheetFormatPr baseColWidth="10" defaultColWidth="9" defaultRowHeight="14"/>
  <cols>
    <col min="1" max="3" width="9" style="1"/>
    <col min="4" max="4" width="11.5" style="1" bestFit="1" customWidth="1"/>
    <col min="5" max="5" width="12.5" style="1" bestFit="1" customWidth="1"/>
    <col min="6" max="6" width="9" style="1"/>
    <col min="7" max="7" width="11.5" style="1" bestFit="1" customWidth="1"/>
    <col min="8" max="10" width="9" style="1"/>
    <col min="11" max="11" width="14.1640625" style="1" customWidth="1"/>
    <col min="12" max="12" width="12.5" style="1" bestFit="1" customWidth="1"/>
    <col min="13" max="16" width="9" style="1"/>
    <col min="17" max="17" width="13.1640625" style="1" customWidth="1"/>
    <col min="18" max="21" width="9" style="1"/>
    <col min="22" max="22" width="13.6640625" style="1" customWidth="1"/>
    <col min="23" max="23" width="12.5" style="1" bestFit="1" customWidth="1"/>
    <col min="24" max="16384" width="9" style="1"/>
  </cols>
  <sheetData>
    <row r="1" spans="1:22" ht="17.25" customHeight="1">
      <c r="A1" s="8" t="s">
        <v>104</v>
      </c>
      <c r="B1" s="8"/>
      <c r="C1" s="8"/>
      <c r="D1" s="8"/>
      <c r="E1" s="8"/>
      <c r="F1" s="8"/>
    </row>
    <row r="2" spans="1:22" ht="15" thickBot="1"/>
    <row r="3" spans="1:22" ht="16">
      <c r="B3" s="165" t="s">
        <v>44</v>
      </c>
      <c r="C3" s="174" t="s">
        <v>20</v>
      </c>
      <c r="D3" s="174"/>
      <c r="E3" s="174"/>
      <c r="F3" s="174"/>
      <c r="G3" s="175"/>
      <c r="I3" s="165" t="s">
        <v>40</v>
      </c>
      <c r="J3" s="174" t="s">
        <v>41</v>
      </c>
      <c r="K3" s="174"/>
      <c r="L3" s="175"/>
      <c r="N3" s="165" t="s">
        <v>4</v>
      </c>
      <c r="O3" s="174" t="s">
        <v>42</v>
      </c>
      <c r="P3" s="174"/>
      <c r="Q3" s="175"/>
      <c r="S3" s="165" t="s">
        <v>16</v>
      </c>
      <c r="T3" s="174" t="s">
        <v>43</v>
      </c>
      <c r="U3" s="174"/>
      <c r="V3" s="175"/>
    </row>
    <row r="4" spans="1:22" ht="16">
      <c r="B4" s="166"/>
      <c r="C4" s="176" t="s">
        <v>13</v>
      </c>
      <c r="D4" s="176"/>
      <c r="E4" s="17"/>
      <c r="F4" s="176" t="s">
        <v>17</v>
      </c>
      <c r="G4" s="253"/>
      <c r="I4" s="166"/>
      <c r="J4" s="25" t="s">
        <v>26</v>
      </c>
      <c r="K4" s="25"/>
      <c r="L4" s="24" t="s">
        <v>5</v>
      </c>
      <c r="N4" s="166"/>
      <c r="O4" s="25" t="s">
        <v>26</v>
      </c>
      <c r="P4" s="25"/>
      <c r="Q4" s="24" t="s">
        <v>5</v>
      </c>
      <c r="S4" s="166"/>
      <c r="T4" s="25" t="s">
        <v>26</v>
      </c>
      <c r="U4" s="25"/>
      <c r="V4" s="24" t="s">
        <v>5</v>
      </c>
    </row>
    <row r="5" spans="1:22">
      <c r="B5" s="18"/>
      <c r="C5" s="46" t="s">
        <v>26</v>
      </c>
      <c r="D5" s="48" t="s">
        <v>5</v>
      </c>
      <c r="E5" s="49"/>
      <c r="F5" s="46" t="s">
        <v>26</v>
      </c>
      <c r="G5" s="52" t="s">
        <v>5</v>
      </c>
      <c r="I5" s="21"/>
      <c r="J5" s="44">
        <v>83.49</v>
      </c>
      <c r="K5" s="17"/>
      <c r="L5" s="45">
        <v>25.46</v>
      </c>
      <c r="N5" s="21"/>
      <c r="O5" s="44">
        <v>60.28</v>
      </c>
      <c r="P5" s="17"/>
      <c r="Q5" s="45">
        <v>10.62</v>
      </c>
      <c r="S5" s="21"/>
      <c r="T5" s="44">
        <v>85.26</v>
      </c>
      <c r="U5" s="17"/>
      <c r="V5" s="45">
        <v>88.67</v>
      </c>
    </row>
    <row r="6" spans="1:22">
      <c r="B6" s="21"/>
      <c r="C6" s="54">
        <v>25.973650000000003</v>
      </c>
      <c r="D6" s="54">
        <v>26.76192</v>
      </c>
      <c r="E6" s="53"/>
      <c r="F6" s="54">
        <v>28.764389999999999</v>
      </c>
      <c r="G6" s="89">
        <v>29.24118</v>
      </c>
      <c r="I6" s="21"/>
      <c r="J6" s="44">
        <v>60.78</v>
      </c>
      <c r="K6" s="17"/>
      <c r="L6" s="45">
        <v>19.55</v>
      </c>
      <c r="N6" s="21"/>
      <c r="O6" s="44">
        <v>45.67</v>
      </c>
      <c r="P6" s="17"/>
      <c r="Q6" s="45">
        <v>8.34</v>
      </c>
      <c r="S6" s="21"/>
      <c r="T6" s="44">
        <v>80.489999999999995</v>
      </c>
      <c r="U6" s="17"/>
      <c r="V6" s="45">
        <v>85.72</v>
      </c>
    </row>
    <row r="7" spans="1:22">
      <c r="B7" s="21"/>
      <c r="C7" s="54">
        <v>37.599930000000001</v>
      </c>
      <c r="D7" s="54">
        <v>25.254529999999999</v>
      </c>
      <c r="E7" s="53"/>
      <c r="F7" s="54">
        <v>29.207849999999997</v>
      </c>
      <c r="G7" s="89">
        <v>26.747299999999999</v>
      </c>
      <c r="I7" s="21"/>
      <c r="J7" s="44">
        <v>90.44</v>
      </c>
      <c r="K7" s="17"/>
      <c r="L7" s="45">
        <v>9.89</v>
      </c>
      <c r="N7" s="21"/>
      <c r="O7" s="44">
        <v>58.43</v>
      </c>
      <c r="P7" s="17"/>
      <c r="Q7" s="45">
        <v>6.49</v>
      </c>
      <c r="S7" s="21"/>
      <c r="T7" s="44">
        <v>89.17</v>
      </c>
      <c r="U7" s="17"/>
      <c r="V7" s="45">
        <v>92.48</v>
      </c>
    </row>
    <row r="8" spans="1:22">
      <c r="B8" s="21"/>
      <c r="C8" s="54">
        <v>32.451419999999999</v>
      </c>
      <c r="D8" s="54">
        <v>28.541730000000001</v>
      </c>
      <c r="E8" s="53"/>
      <c r="F8" s="54">
        <v>31.009040000000002</v>
      </c>
      <c r="G8" s="89">
        <v>27.26379</v>
      </c>
      <c r="I8" s="21"/>
      <c r="J8" s="44">
        <v>86.73</v>
      </c>
      <c r="K8" s="17"/>
      <c r="L8" s="45">
        <v>12.57</v>
      </c>
      <c r="N8" s="21"/>
      <c r="O8" s="44">
        <v>39.549999999999997</v>
      </c>
      <c r="P8" s="17"/>
      <c r="Q8" s="45">
        <v>7.88</v>
      </c>
      <c r="S8" s="21"/>
      <c r="T8" s="44">
        <v>90.42</v>
      </c>
      <c r="U8" s="17"/>
      <c r="V8" s="45">
        <v>90.76</v>
      </c>
    </row>
    <row r="9" spans="1:22">
      <c r="B9" s="21"/>
      <c r="C9" s="54">
        <v>23.876930000000002</v>
      </c>
      <c r="D9" s="54">
        <v>31.206209999999999</v>
      </c>
      <c r="E9" s="53"/>
      <c r="F9" s="54">
        <v>30.873740000000002</v>
      </c>
      <c r="G9" s="89">
        <v>28.51708</v>
      </c>
      <c r="I9" s="21"/>
      <c r="J9" s="44">
        <v>83.48</v>
      </c>
      <c r="K9" s="17"/>
      <c r="L9" s="45">
        <v>10.46</v>
      </c>
      <c r="N9" s="21"/>
      <c r="O9" s="44">
        <v>27.63</v>
      </c>
      <c r="P9" s="17"/>
      <c r="Q9" s="45">
        <v>9.27</v>
      </c>
      <c r="S9" s="21"/>
      <c r="T9" s="44">
        <v>91.37</v>
      </c>
      <c r="U9" s="17"/>
      <c r="V9" s="45">
        <v>81.569999999999993</v>
      </c>
    </row>
    <row r="10" spans="1:22">
      <c r="B10" s="21"/>
      <c r="C10" s="54">
        <v>27.94153</v>
      </c>
      <c r="D10" s="54">
        <v>34.765410000000003</v>
      </c>
      <c r="E10" s="53"/>
      <c r="F10" s="54">
        <v>31.019950000000001</v>
      </c>
      <c r="G10" s="89">
        <v>26.911000000000001</v>
      </c>
      <c r="I10" s="9"/>
      <c r="J10" s="1">
        <v>70.92</v>
      </c>
      <c r="L10" s="26">
        <v>20.16</v>
      </c>
      <c r="N10" s="9"/>
      <c r="O10" s="1">
        <v>65.489999999999995</v>
      </c>
      <c r="Q10" s="26">
        <v>5.19</v>
      </c>
      <c r="S10" s="9"/>
      <c r="T10" s="1">
        <v>87.41</v>
      </c>
      <c r="V10" s="26">
        <v>84.62</v>
      </c>
    </row>
    <row r="11" spans="1:22">
      <c r="B11" s="21"/>
      <c r="C11" s="54">
        <v>34.206540000000004</v>
      </c>
      <c r="D11" s="54">
        <v>32.742449999999998</v>
      </c>
      <c r="E11" s="53"/>
      <c r="F11" s="54">
        <v>29.946279999999998</v>
      </c>
      <c r="G11" s="89">
        <v>29.548410000000001</v>
      </c>
      <c r="I11" s="9"/>
      <c r="J11" s="1">
        <v>96.48</v>
      </c>
      <c r="L11" s="26">
        <v>27.49</v>
      </c>
      <c r="N11" s="9"/>
      <c r="O11" s="1">
        <v>47.61</v>
      </c>
      <c r="Q11" s="26">
        <v>13.24</v>
      </c>
      <c r="S11" s="9"/>
      <c r="T11" s="1">
        <v>86.49</v>
      </c>
      <c r="V11" s="26">
        <v>86.29</v>
      </c>
    </row>
    <row r="12" spans="1:22">
      <c r="B12" s="21"/>
      <c r="C12" s="54">
        <v>25.532520000000002</v>
      </c>
      <c r="D12" s="54">
        <v>29.8657</v>
      </c>
      <c r="E12" s="53"/>
      <c r="F12" s="54">
        <v>25.798869999999997</v>
      </c>
      <c r="G12" s="89">
        <v>26.935470000000002</v>
      </c>
      <c r="I12" s="9"/>
      <c r="J12" s="1">
        <v>88.67</v>
      </c>
      <c r="L12" s="26">
        <v>20.78</v>
      </c>
      <c r="N12" s="9"/>
      <c r="O12" s="1">
        <v>55.53</v>
      </c>
      <c r="Q12" s="26">
        <v>11.45</v>
      </c>
      <c r="S12" s="9"/>
      <c r="T12" s="1">
        <v>92.65</v>
      </c>
      <c r="V12" s="26">
        <v>96.27</v>
      </c>
    </row>
    <row r="13" spans="1:22">
      <c r="B13" s="21"/>
      <c r="C13" s="54">
        <v>34.444180000000003</v>
      </c>
      <c r="D13" s="54">
        <v>31.340910000000001</v>
      </c>
      <c r="E13" s="53"/>
      <c r="F13" s="54">
        <v>30.034659999999999</v>
      </c>
      <c r="G13" s="89">
        <v>22.736909999999998</v>
      </c>
      <c r="I13" s="9"/>
      <c r="J13" s="1">
        <v>78.22</v>
      </c>
      <c r="L13" s="26"/>
      <c r="N13" s="9"/>
      <c r="O13" s="1">
        <v>42.51</v>
      </c>
      <c r="Q13" s="26"/>
      <c r="S13" s="9"/>
      <c r="T13" s="1">
        <v>94.53</v>
      </c>
      <c r="V13" s="26"/>
    </row>
    <row r="14" spans="1:22">
      <c r="B14" s="21"/>
      <c r="C14" s="54">
        <v>30.064139999999998</v>
      </c>
      <c r="D14" s="54">
        <v>29.212430000000001</v>
      </c>
      <c r="E14" s="54"/>
      <c r="F14" s="54">
        <v>27.536360000000002</v>
      </c>
      <c r="G14" s="89">
        <v>23.71397</v>
      </c>
      <c r="I14" s="9"/>
      <c r="L14" s="26"/>
      <c r="N14" s="9"/>
      <c r="Q14" s="26"/>
      <c r="S14" s="9"/>
      <c r="V14" s="26"/>
    </row>
    <row r="15" spans="1:22" ht="14.25" customHeight="1">
      <c r="B15" s="21"/>
      <c r="C15" s="54">
        <v>26.98434</v>
      </c>
      <c r="D15" s="54">
        <v>30.801009999999998</v>
      </c>
      <c r="E15" s="54"/>
      <c r="F15" s="54">
        <v>29.26418</v>
      </c>
      <c r="G15" s="89">
        <v>32.145800000000001</v>
      </c>
      <c r="I15" s="179" t="s">
        <v>184</v>
      </c>
      <c r="J15" s="180"/>
      <c r="K15" s="180"/>
      <c r="L15" s="181"/>
      <c r="N15" s="179" t="s">
        <v>184</v>
      </c>
      <c r="O15" s="180"/>
      <c r="P15" s="180"/>
      <c r="Q15" s="181"/>
      <c r="S15" s="179" t="s">
        <v>185</v>
      </c>
      <c r="T15" s="180"/>
      <c r="U15" s="180"/>
      <c r="V15" s="181"/>
    </row>
    <row r="16" spans="1:22" ht="14.25" customHeight="1">
      <c r="B16" s="21"/>
      <c r="C16" s="54"/>
      <c r="D16" s="54">
        <v>28.762979999999999</v>
      </c>
      <c r="E16" s="54"/>
      <c r="F16" s="54"/>
      <c r="G16" s="89">
        <v>28.969860000000001</v>
      </c>
      <c r="I16" s="179"/>
      <c r="J16" s="180"/>
      <c r="K16" s="180"/>
      <c r="L16" s="181"/>
      <c r="N16" s="179"/>
      <c r="O16" s="180"/>
      <c r="P16" s="180"/>
      <c r="Q16" s="181"/>
      <c r="S16" s="179"/>
      <c r="T16" s="180"/>
      <c r="U16" s="180"/>
      <c r="V16" s="181"/>
    </row>
    <row r="17" spans="2:22" ht="14.25" customHeight="1" thickBot="1">
      <c r="B17" s="21"/>
      <c r="C17" s="54"/>
      <c r="D17" s="54">
        <v>29.56324</v>
      </c>
      <c r="E17" s="54"/>
      <c r="F17" s="54"/>
      <c r="G17" s="89">
        <v>24.57734</v>
      </c>
      <c r="I17" s="182"/>
      <c r="J17" s="183"/>
      <c r="K17" s="183"/>
      <c r="L17" s="184"/>
      <c r="N17" s="182"/>
      <c r="O17" s="183"/>
      <c r="P17" s="183"/>
      <c r="Q17" s="184"/>
      <c r="S17" s="182"/>
      <c r="T17" s="183"/>
      <c r="U17" s="183"/>
      <c r="V17" s="184"/>
    </row>
    <row r="18" spans="2:22">
      <c r="B18" s="21"/>
      <c r="C18" s="54"/>
      <c r="D18" s="54">
        <v>31.489570000000001</v>
      </c>
      <c r="E18" s="54"/>
      <c r="F18" s="54"/>
      <c r="G18" s="89">
        <v>30.462580000000003</v>
      </c>
    </row>
    <row r="19" spans="2:22" ht="14.25" customHeight="1">
      <c r="B19" s="179" t="s">
        <v>183</v>
      </c>
      <c r="C19" s="180"/>
      <c r="D19" s="180"/>
      <c r="E19" s="180"/>
      <c r="F19" s="180"/>
      <c r="G19" s="181"/>
    </row>
    <row r="20" spans="2:22" ht="14.25" customHeight="1">
      <c r="B20" s="179"/>
      <c r="C20" s="180"/>
      <c r="D20" s="180"/>
      <c r="E20" s="180"/>
      <c r="F20" s="180"/>
      <c r="G20" s="181"/>
    </row>
    <row r="21" spans="2:22" ht="14.25" customHeight="1">
      <c r="B21" s="179"/>
      <c r="C21" s="180"/>
      <c r="D21" s="180"/>
      <c r="E21" s="180"/>
      <c r="F21" s="180"/>
      <c r="G21" s="181"/>
    </row>
    <row r="22" spans="2:22" ht="15" customHeight="1">
      <c r="B22" s="179"/>
      <c r="C22" s="180"/>
      <c r="D22" s="180"/>
      <c r="E22" s="180"/>
      <c r="F22" s="180"/>
      <c r="G22" s="181"/>
    </row>
    <row r="23" spans="2:22" ht="15" thickBot="1">
      <c r="B23" s="182"/>
      <c r="C23" s="183"/>
      <c r="D23" s="183"/>
      <c r="E23" s="183"/>
      <c r="F23" s="183"/>
      <c r="G23" s="184"/>
    </row>
    <row r="25" spans="2:22">
      <c r="B25" s="258" t="s">
        <v>50</v>
      </c>
      <c r="C25" s="258"/>
      <c r="D25" s="258"/>
      <c r="E25" s="258"/>
      <c r="F25" s="258"/>
      <c r="G25" s="258"/>
      <c r="H25" s="258"/>
      <c r="I25" s="258"/>
      <c r="J25" s="258"/>
      <c r="K25" s="258"/>
      <c r="L25" s="258"/>
      <c r="M25" s="258"/>
      <c r="N25" s="258"/>
      <c r="O25" s="258"/>
      <c r="P25" s="258"/>
      <c r="Q25" s="258"/>
    </row>
    <row r="26" spans="2:22" ht="15" thickBot="1">
      <c r="B26" s="258"/>
      <c r="C26" s="258"/>
      <c r="D26" s="258"/>
      <c r="E26" s="258"/>
      <c r="F26" s="258"/>
      <c r="G26" s="258"/>
      <c r="H26" s="258"/>
      <c r="I26" s="258"/>
      <c r="J26" s="258"/>
      <c r="K26" s="258"/>
      <c r="L26" s="258"/>
      <c r="M26" s="258"/>
      <c r="N26" s="258"/>
      <c r="O26" s="258"/>
      <c r="P26" s="258"/>
      <c r="Q26" s="258"/>
    </row>
    <row r="27" spans="2:22" s="27" customFormat="1" ht="16">
      <c r="B27" s="254" t="s">
        <v>19</v>
      </c>
      <c r="C27" s="256" t="s">
        <v>48</v>
      </c>
      <c r="D27" s="256"/>
      <c r="E27" s="257"/>
      <c r="H27" s="254" t="s">
        <v>21</v>
      </c>
      <c r="I27" s="256" t="s">
        <v>49</v>
      </c>
      <c r="J27" s="256"/>
      <c r="K27" s="257"/>
      <c r="N27" s="254" t="s">
        <v>22</v>
      </c>
      <c r="O27" s="256" t="s">
        <v>20</v>
      </c>
      <c r="P27" s="256"/>
      <c r="Q27" s="257"/>
    </row>
    <row r="28" spans="2:22" s="27" customFormat="1" ht="16">
      <c r="B28" s="255"/>
      <c r="C28" s="55" t="s">
        <v>26</v>
      </c>
      <c r="D28" s="55"/>
      <c r="E28" s="29" t="s">
        <v>5</v>
      </c>
      <c r="H28" s="255"/>
      <c r="I28" s="55" t="s">
        <v>26</v>
      </c>
      <c r="J28" s="55"/>
      <c r="K28" s="29" t="s">
        <v>5</v>
      </c>
      <c r="N28" s="255"/>
      <c r="O28" s="55" t="s">
        <v>26</v>
      </c>
      <c r="P28" s="55"/>
      <c r="Q28" s="29" t="s">
        <v>5</v>
      </c>
    </row>
    <row r="29" spans="2:22" s="27" customFormat="1">
      <c r="B29" s="28"/>
      <c r="C29" s="56">
        <v>75.17</v>
      </c>
      <c r="E29" s="57">
        <v>45.12</v>
      </c>
      <c r="H29" s="28"/>
      <c r="I29" s="56">
        <v>3.0693999999999999</v>
      </c>
      <c r="K29" s="57">
        <v>2.6772</v>
      </c>
      <c r="N29" s="28"/>
      <c r="O29" s="56">
        <v>34.530500000000004</v>
      </c>
      <c r="Q29" s="57">
        <v>26.377700000000001</v>
      </c>
    </row>
    <row r="30" spans="2:22" s="27" customFormat="1">
      <c r="B30" s="28"/>
      <c r="C30" s="56">
        <v>33.380000000000003</v>
      </c>
      <c r="E30" s="57">
        <v>60.48</v>
      </c>
      <c r="H30" s="28"/>
      <c r="I30" s="56">
        <v>4.5248999999999997</v>
      </c>
      <c r="K30" s="57">
        <v>5.2891000000000004</v>
      </c>
      <c r="N30" s="28"/>
      <c r="O30" s="56">
        <v>34.275599999999997</v>
      </c>
      <c r="Q30" s="57">
        <v>35.247799999999998</v>
      </c>
    </row>
    <row r="31" spans="2:22" s="27" customFormat="1">
      <c r="B31" s="28"/>
      <c r="C31" s="56">
        <v>43.56</v>
      </c>
      <c r="E31" s="57">
        <v>42.88</v>
      </c>
      <c r="H31" s="28"/>
      <c r="I31" s="56">
        <v>6.1215999999999999</v>
      </c>
      <c r="K31" s="57">
        <v>7.9981999999999998</v>
      </c>
      <c r="N31" s="28"/>
      <c r="O31" s="56">
        <v>55.436700000000002</v>
      </c>
      <c r="Q31" s="57">
        <v>51.790799999999997</v>
      </c>
    </row>
    <row r="32" spans="2:22" s="27" customFormat="1">
      <c r="B32" s="28"/>
      <c r="C32" s="56">
        <v>47.69</v>
      </c>
      <c r="E32" s="57">
        <v>66.75</v>
      </c>
      <c r="H32" s="28"/>
      <c r="I32" s="56">
        <v>5.2301000000000002</v>
      </c>
      <c r="K32" s="57">
        <v>3.8713000000000002</v>
      </c>
      <c r="N32" s="28"/>
      <c r="O32" s="56">
        <v>37.840800000000002</v>
      </c>
      <c r="Q32" s="57">
        <v>36.853400000000001</v>
      </c>
    </row>
    <row r="33" spans="2:17" s="27" customFormat="1">
      <c r="B33" s="28"/>
      <c r="C33" s="56">
        <v>50.19</v>
      </c>
      <c r="E33" s="57">
        <v>77.94</v>
      </c>
      <c r="H33" s="28"/>
      <c r="I33" s="56">
        <v>5.2005999999999997</v>
      </c>
      <c r="K33" s="57">
        <v>4.7394999999999996</v>
      </c>
      <c r="N33" s="28"/>
      <c r="O33" s="56">
        <v>31.9666</v>
      </c>
      <c r="Q33" s="57">
        <v>43.266500000000001</v>
      </c>
    </row>
    <row r="34" spans="2:17" s="27" customFormat="1">
      <c r="B34" s="28"/>
      <c r="C34" s="27">
        <v>63.31</v>
      </c>
      <c r="E34" s="58">
        <v>46.31</v>
      </c>
      <c r="H34" s="28"/>
      <c r="I34" s="27">
        <v>5.5095000000000001</v>
      </c>
      <c r="K34" s="58">
        <v>5.6296999999999997</v>
      </c>
      <c r="N34" s="28"/>
      <c r="O34" s="27">
        <v>29.691199999999998</v>
      </c>
      <c r="Q34" s="58">
        <v>28.061199999999999</v>
      </c>
    </row>
    <row r="35" spans="2:17" s="27" customFormat="1">
      <c r="B35" s="28"/>
      <c r="C35" s="27">
        <v>27.62</v>
      </c>
      <c r="E35" s="58">
        <v>47.24</v>
      </c>
      <c r="H35" s="28"/>
      <c r="I35" s="27">
        <v>3.9338000000000002</v>
      </c>
      <c r="K35" s="58">
        <v>6.1219999999999999</v>
      </c>
      <c r="N35" s="28"/>
      <c r="O35" s="27">
        <v>46.857300000000002</v>
      </c>
      <c r="Q35" s="58">
        <v>49.735799999999998</v>
      </c>
    </row>
    <row r="36" spans="2:17" s="27" customFormat="1">
      <c r="B36" s="28"/>
      <c r="C36" s="27">
        <v>71.12</v>
      </c>
      <c r="E36" s="58">
        <v>49.94</v>
      </c>
      <c r="H36" s="28"/>
      <c r="I36" s="27">
        <v>4.4295999999999998</v>
      </c>
      <c r="K36" s="58">
        <v>4.0812999999999997</v>
      </c>
      <c r="N36" s="28"/>
      <c r="O36" s="27">
        <v>33.7864</v>
      </c>
      <c r="Q36" s="58">
        <v>25.532399999999999</v>
      </c>
    </row>
    <row r="37" spans="2:17" s="27" customFormat="1">
      <c r="B37" s="28"/>
      <c r="C37" s="27">
        <v>62.87</v>
      </c>
      <c r="E37" s="58">
        <v>32.69</v>
      </c>
      <c r="H37" s="28"/>
      <c r="I37" s="27">
        <v>7.2336999999999998</v>
      </c>
      <c r="K37" s="58">
        <v>4.5547000000000004</v>
      </c>
      <c r="N37" s="28"/>
      <c r="O37" s="27">
        <v>48.230600000000003</v>
      </c>
      <c r="Q37" s="58">
        <v>35.136800000000001</v>
      </c>
    </row>
    <row r="38" spans="2:17" s="27" customFormat="1">
      <c r="B38" s="28"/>
      <c r="C38" s="27">
        <v>51.38</v>
      </c>
      <c r="E38" s="58">
        <v>22.81</v>
      </c>
      <c r="H38" s="28"/>
      <c r="I38" s="27">
        <v>5.2381000000000002</v>
      </c>
      <c r="K38" s="58">
        <v>5.5911999999999997</v>
      </c>
      <c r="N38" s="28"/>
      <c r="O38" s="27">
        <v>26.966000000000001</v>
      </c>
      <c r="Q38" s="58">
        <v>47.245600000000003</v>
      </c>
    </row>
    <row r="39" spans="2:17" s="27" customFormat="1">
      <c r="B39" s="28"/>
      <c r="E39" s="58"/>
      <c r="H39" s="28"/>
      <c r="K39" s="58"/>
      <c r="N39" s="28"/>
      <c r="Q39" s="58"/>
    </row>
    <row r="40" spans="2:17" s="27" customFormat="1">
      <c r="B40" s="179" t="s">
        <v>186</v>
      </c>
      <c r="C40" s="180"/>
      <c r="D40" s="180"/>
      <c r="E40" s="181"/>
      <c r="H40" s="179" t="s">
        <v>187</v>
      </c>
      <c r="I40" s="180"/>
      <c r="J40" s="180"/>
      <c r="K40" s="181"/>
      <c r="N40" s="179" t="s">
        <v>188</v>
      </c>
      <c r="O40" s="180"/>
      <c r="P40" s="180"/>
      <c r="Q40" s="181"/>
    </row>
    <row r="41" spans="2:17" s="27" customFormat="1">
      <c r="B41" s="179"/>
      <c r="C41" s="180"/>
      <c r="D41" s="180"/>
      <c r="E41" s="181"/>
      <c r="H41" s="179"/>
      <c r="I41" s="180"/>
      <c r="J41" s="180"/>
      <c r="K41" s="181"/>
      <c r="N41" s="179"/>
      <c r="O41" s="180"/>
      <c r="P41" s="180"/>
      <c r="Q41" s="181"/>
    </row>
    <row r="42" spans="2:17" s="27" customFormat="1" ht="15" thickBot="1">
      <c r="B42" s="182"/>
      <c r="C42" s="183"/>
      <c r="D42" s="183"/>
      <c r="E42" s="184"/>
      <c r="H42" s="182"/>
      <c r="I42" s="183"/>
      <c r="J42" s="183"/>
      <c r="K42" s="184"/>
      <c r="N42" s="182"/>
      <c r="O42" s="183"/>
      <c r="P42" s="183"/>
      <c r="Q42" s="184"/>
    </row>
    <row r="43" spans="2:17" s="27" customFormat="1"/>
    <row r="44" spans="2:17" s="27" customFormat="1"/>
    <row r="45" spans="2:17" s="27" customFormat="1" ht="14.25" customHeight="1">
      <c r="B45" s="258" t="s">
        <v>51</v>
      </c>
      <c r="C45" s="258"/>
      <c r="D45" s="258"/>
      <c r="E45" s="258"/>
      <c r="F45" s="258"/>
      <c r="G45" s="258"/>
      <c r="H45" s="258"/>
      <c r="I45" s="258"/>
      <c r="J45" s="258"/>
      <c r="K45" s="258"/>
      <c r="L45" s="258"/>
      <c r="M45" s="258"/>
      <c r="N45" s="258"/>
      <c r="O45" s="258"/>
      <c r="P45" s="258"/>
      <c r="Q45" s="258"/>
    </row>
    <row r="46" spans="2:17" s="27" customFormat="1" ht="15" customHeight="1" thickBot="1">
      <c r="B46" s="258"/>
      <c r="C46" s="258"/>
      <c r="D46" s="258"/>
      <c r="E46" s="258"/>
      <c r="F46" s="258"/>
      <c r="G46" s="258"/>
      <c r="H46" s="258"/>
      <c r="I46" s="258"/>
      <c r="J46" s="258"/>
      <c r="K46" s="258"/>
      <c r="L46" s="258"/>
      <c r="M46" s="258"/>
      <c r="N46" s="258"/>
      <c r="O46" s="258"/>
      <c r="P46" s="258"/>
      <c r="Q46" s="258"/>
    </row>
    <row r="47" spans="2:17" s="27" customFormat="1" ht="16">
      <c r="B47" s="254" t="s">
        <v>29</v>
      </c>
      <c r="C47" s="256" t="s">
        <v>45</v>
      </c>
      <c r="D47" s="256"/>
      <c r="E47" s="257"/>
      <c r="H47" s="254" t="s">
        <v>30</v>
      </c>
      <c r="I47" s="256" t="s">
        <v>47</v>
      </c>
      <c r="J47" s="256"/>
      <c r="K47" s="257"/>
      <c r="N47" s="254" t="s">
        <v>46</v>
      </c>
      <c r="O47" s="256" t="s">
        <v>20</v>
      </c>
      <c r="P47" s="256"/>
      <c r="Q47" s="257"/>
    </row>
    <row r="48" spans="2:17" s="27" customFormat="1" ht="16">
      <c r="B48" s="255"/>
      <c r="C48" s="55" t="s">
        <v>26</v>
      </c>
      <c r="D48" s="55"/>
      <c r="E48" s="29" t="s">
        <v>5</v>
      </c>
      <c r="H48" s="255"/>
      <c r="I48" s="55" t="s">
        <v>26</v>
      </c>
      <c r="J48" s="55"/>
      <c r="K48" s="29" t="s">
        <v>5</v>
      </c>
      <c r="N48" s="255"/>
      <c r="O48" s="55" t="s">
        <v>26</v>
      </c>
      <c r="P48" s="55"/>
      <c r="Q48" s="29" t="s">
        <v>5</v>
      </c>
    </row>
    <row r="49" spans="2:17" s="27" customFormat="1">
      <c r="B49" s="28"/>
      <c r="C49" s="56">
        <v>84.06</v>
      </c>
      <c r="E49" s="57">
        <v>92.06</v>
      </c>
      <c r="H49" s="28"/>
      <c r="I49" s="56">
        <v>1.1017999999999999</v>
      </c>
      <c r="K49" s="57">
        <v>1.2648999999999999</v>
      </c>
      <c r="N49" s="28"/>
      <c r="O49" s="56">
        <v>8.1045999999999996</v>
      </c>
      <c r="Q49" s="57">
        <v>8.2685999999999993</v>
      </c>
    </row>
    <row r="50" spans="2:17" s="27" customFormat="1">
      <c r="B50" s="28"/>
      <c r="C50" s="56">
        <v>113.5</v>
      </c>
      <c r="E50" s="57">
        <v>118.62</v>
      </c>
      <c r="H50" s="28"/>
      <c r="I50" s="56">
        <v>2.9377</v>
      </c>
      <c r="K50" s="57">
        <v>2.0558999999999998</v>
      </c>
      <c r="N50" s="28"/>
      <c r="O50" s="56">
        <v>10.9534</v>
      </c>
      <c r="Q50" s="57">
        <v>8.5210000000000008</v>
      </c>
    </row>
    <row r="51" spans="2:17" s="27" customFormat="1">
      <c r="B51" s="28"/>
      <c r="C51" s="56">
        <v>66.81</v>
      </c>
      <c r="E51" s="57">
        <v>81.69</v>
      </c>
      <c r="H51" s="28"/>
      <c r="I51" s="56">
        <v>1.2779</v>
      </c>
      <c r="K51" s="57">
        <v>1.4178999999999999</v>
      </c>
      <c r="N51" s="28"/>
      <c r="O51" s="56">
        <v>9.4825999999999997</v>
      </c>
      <c r="Q51" s="57">
        <v>11.5846</v>
      </c>
    </row>
    <row r="52" spans="2:17" s="27" customFormat="1">
      <c r="B52" s="28"/>
      <c r="C52" s="56">
        <v>63.25</v>
      </c>
      <c r="E52" s="57">
        <v>86.12</v>
      </c>
      <c r="H52" s="28"/>
      <c r="I52" s="56">
        <v>1.427</v>
      </c>
      <c r="K52" s="57">
        <v>1.1327</v>
      </c>
      <c r="N52" s="28"/>
      <c r="O52" s="56">
        <v>11.7407</v>
      </c>
      <c r="Q52" s="57">
        <v>9.9036000000000008</v>
      </c>
    </row>
    <row r="53" spans="2:17" s="27" customFormat="1">
      <c r="B53" s="28"/>
      <c r="C53" s="56">
        <v>107.13</v>
      </c>
      <c r="E53" s="57">
        <v>64.81</v>
      </c>
      <c r="H53" s="28"/>
      <c r="I53" s="56">
        <v>3.4666999999999999</v>
      </c>
      <c r="K53" s="57">
        <v>3.0251999999999999</v>
      </c>
      <c r="N53" s="28"/>
      <c r="O53" s="56">
        <v>9.9865999999999993</v>
      </c>
      <c r="Q53" s="57">
        <v>12.230499999999999</v>
      </c>
    </row>
    <row r="54" spans="2:17" s="27" customFormat="1">
      <c r="B54" s="28"/>
      <c r="C54" s="27">
        <v>78.31</v>
      </c>
      <c r="E54" s="58">
        <v>67.75</v>
      </c>
      <c r="H54" s="28"/>
      <c r="I54" s="27">
        <v>3.7326999999999999</v>
      </c>
      <c r="K54" s="58">
        <v>2.8492000000000002</v>
      </c>
      <c r="N54" s="28"/>
      <c r="O54" s="27">
        <v>12.380100000000001</v>
      </c>
      <c r="Q54" s="58">
        <v>10.8782</v>
      </c>
    </row>
    <row r="55" spans="2:17" s="27" customFormat="1">
      <c r="B55" s="28"/>
      <c r="C55" s="27">
        <v>93.81</v>
      </c>
      <c r="E55" s="58">
        <v>59.5</v>
      </c>
      <c r="H55" s="28"/>
      <c r="I55" s="27">
        <v>2.4125999999999999</v>
      </c>
      <c r="K55" s="58">
        <v>1.387</v>
      </c>
      <c r="N55" s="28"/>
      <c r="O55" s="27">
        <v>10.485799999999999</v>
      </c>
      <c r="Q55" s="58">
        <v>11.049099999999999</v>
      </c>
    </row>
    <row r="56" spans="2:17" s="27" customFormat="1">
      <c r="B56" s="28"/>
      <c r="C56" s="27">
        <v>91.06</v>
      </c>
      <c r="E56" s="58">
        <v>101.44</v>
      </c>
      <c r="H56" s="28"/>
      <c r="I56" s="27">
        <v>2.6534</v>
      </c>
      <c r="K56" s="58">
        <v>3.6648000000000001</v>
      </c>
      <c r="N56" s="28"/>
      <c r="O56" s="27">
        <v>10.3973</v>
      </c>
      <c r="Q56" s="58">
        <v>12.0953</v>
      </c>
    </row>
    <row r="57" spans="2:17" s="27" customFormat="1">
      <c r="B57" s="28"/>
      <c r="C57" s="27">
        <v>64.5</v>
      </c>
      <c r="E57" s="58">
        <v>77.25</v>
      </c>
      <c r="H57" s="28"/>
      <c r="I57" s="27">
        <v>1.8869</v>
      </c>
      <c r="K57" s="58">
        <v>1.167</v>
      </c>
      <c r="N57" s="28"/>
      <c r="O57" s="27">
        <v>11.702199999999999</v>
      </c>
      <c r="Q57" s="58">
        <v>11.437900000000001</v>
      </c>
    </row>
    <row r="58" spans="2:17" s="27" customFormat="1">
      <c r="B58" s="28"/>
      <c r="C58" s="27">
        <v>64.06</v>
      </c>
      <c r="E58" s="58">
        <v>74.12</v>
      </c>
      <c r="H58" s="28"/>
      <c r="I58" s="27">
        <v>1.9763999999999999</v>
      </c>
      <c r="K58" s="58">
        <v>1.7004999999999999</v>
      </c>
      <c r="N58" s="28"/>
      <c r="O58" s="27">
        <v>9.5584000000000007</v>
      </c>
      <c r="Q58" s="58">
        <v>9.7196999999999996</v>
      </c>
    </row>
    <row r="59" spans="2:17" s="27" customFormat="1">
      <c r="B59" s="28"/>
      <c r="E59" s="58"/>
      <c r="H59" s="28"/>
      <c r="K59" s="58"/>
      <c r="N59" s="28"/>
      <c r="Q59" s="58"/>
    </row>
    <row r="60" spans="2:17" s="27" customFormat="1">
      <c r="B60" s="179" t="s">
        <v>189</v>
      </c>
      <c r="C60" s="180"/>
      <c r="D60" s="180"/>
      <c r="E60" s="181"/>
      <c r="H60" s="179" t="s">
        <v>190</v>
      </c>
      <c r="I60" s="180"/>
      <c r="J60" s="180"/>
      <c r="K60" s="181"/>
      <c r="N60" s="179" t="s">
        <v>187</v>
      </c>
      <c r="O60" s="180"/>
      <c r="P60" s="180"/>
      <c r="Q60" s="181"/>
    </row>
    <row r="61" spans="2:17" s="27" customFormat="1">
      <c r="B61" s="179"/>
      <c r="C61" s="180"/>
      <c r="D61" s="180"/>
      <c r="E61" s="181"/>
      <c r="H61" s="179"/>
      <c r="I61" s="180"/>
      <c r="J61" s="180"/>
      <c r="K61" s="181"/>
      <c r="N61" s="179"/>
      <c r="O61" s="180"/>
      <c r="P61" s="180"/>
      <c r="Q61" s="181"/>
    </row>
    <row r="62" spans="2:17" s="27" customFormat="1" ht="15" thickBot="1">
      <c r="B62" s="182"/>
      <c r="C62" s="183"/>
      <c r="D62" s="183"/>
      <c r="E62" s="184"/>
      <c r="H62" s="182"/>
      <c r="I62" s="183"/>
      <c r="J62" s="183"/>
      <c r="K62" s="184"/>
      <c r="N62" s="182"/>
      <c r="O62" s="183"/>
      <c r="P62" s="183"/>
      <c r="Q62" s="184"/>
    </row>
    <row r="63" spans="2:17" s="27" customFormat="1"/>
    <row r="64" spans="2:17" s="27" customFormat="1"/>
    <row r="69" spans="2:23">
      <c r="B69" s="258" t="s">
        <v>63</v>
      </c>
      <c r="C69" s="258"/>
      <c r="D69" s="258"/>
      <c r="E69" s="258"/>
      <c r="F69" s="258"/>
      <c r="G69" s="258"/>
      <c r="H69" s="258"/>
      <c r="I69" s="258"/>
      <c r="J69" s="258"/>
      <c r="K69" s="258"/>
      <c r="L69" s="258"/>
      <c r="M69" s="258"/>
      <c r="N69" s="258"/>
      <c r="O69" s="258"/>
      <c r="P69" s="258"/>
      <c r="Q69" s="258"/>
      <c r="R69" s="258"/>
      <c r="S69" s="258"/>
      <c r="T69" s="258"/>
      <c r="U69" s="258"/>
      <c r="V69" s="258"/>
      <c r="W69" s="258"/>
    </row>
    <row r="70" spans="2:23">
      <c r="B70" s="258"/>
      <c r="C70" s="258"/>
      <c r="D70" s="258"/>
      <c r="E70" s="258"/>
      <c r="F70" s="258"/>
      <c r="G70" s="258"/>
      <c r="H70" s="258"/>
      <c r="I70" s="258"/>
      <c r="J70" s="258"/>
      <c r="K70" s="258"/>
      <c r="L70" s="258"/>
      <c r="M70" s="258"/>
      <c r="N70" s="258"/>
      <c r="O70" s="258"/>
      <c r="P70" s="258"/>
      <c r="Q70" s="258"/>
      <c r="R70" s="258"/>
      <c r="S70" s="258"/>
      <c r="T70" s="258"/>
      <c r="U70" s="258"/>
      <c r="V70" s="258"/>
      <c r="W70" s="258"/>
    </row>
    <row r="71" spans="2:23" ht="17" thickBot="1">
      <c r="B71" s="261" t="s">
        <v>56</v>
      </c>
      <c r="C71" s="261"/>
      <c r="D71" s="261"/>
      <c r="E71" s="261"/>
      <c r="F71" s="261"/>
      <c r="G71" s="261"/>
      <c r="H71" s="261"/>
      <c r="I71" s="261"/>
      <c r="J71" s="261"/>
      <c r="K71" s="261"/>
      <c r="L71" s="17"/>
      <c r="M71" s="17"/>
      <c r="N71" s="261" t="s">
        <v>57</v>
      </c>
      <c r="O71" s="261"/>
      <c r="P71" s="261"/>
      <c r="Q71" s="261"/>
      <c r="R71" s="261"/>
      <c r="S71" s="261"/>
      <c r="T71" s="261"/>
      <c r="U71" s="261"/>
      <c r="V71" s="261"/>
      <c r="W71" s="261"/>
    </row>
    <row r="72" spans="2:23" ht="16">
      <c r="B72" s="165" t="s">
        <v>52</v>
      </c>
      <c r="C72" s="174" t="s">
        <v>14</v>
      </c>
      <c r="D72" s="174"/>
      <c r="E72" s="174"/>
      <c r="F72" s="174"/>
      <c r="G72" s="175"/>
      <c r="H72" s="17"/>
      <c r="I72" s="165" t="s">
        <v>53</v>
      </c>
      <c r="J72" s="174" t="s">
        <v>58</v>
      </c>
      <c r="K72" s="175"/>
      <c r="L72" s="17"/>
      <c r="M72" s="17"/>
      <c r="N72" s="165" t="s">
        <v>54</v>
      </c>
      <c r="O72" s="174" t="s">
        <v>14</v>
      </c>
      <c r="P72" s="174"/>
      <c r="Q72" s="174"/>
      <c r="R72" s="174"/>
      <c r="S72" s="175"/>
      <c r="T72" s="17"/>
      <c r="U72" s="165" t="s">
        <v>55</v>
      </c>
      <c r="V72" s="174" t="s">
        <v>58</v>
      </c>
      <c r="W72" s="175"/>
    </row>
    <row r="73" spans="2:23" ht="16">
      <c r="B73" s="166"/>
      <c r="C73" s="176" t="s">
        <v>26</v>
      </c>
      <c r="D73" s="176"/>
      <c r="E73" s="17"/>
      <c r="F73" s="177" t="s">
        <v>5</v>
      </c>
      <c r="G73" s="178"/>
      <c r="H73" s="17"/>
      <c r="I73" s="166"/>
      <c r="J73" s="259"/>
      <c r="K73" s="260"/>
      <c r="L73" s="17"/>
      <c r="M73" s="17"/>
      <c r="N73" s="166"/>
      <c r="O73" s="176" t="s">
        <v>26</v>
      </c>
      <c r="P73" s="176"/>
      <c r="Q73" s="17"/>
      <c r="R73" s="177" t="s">
        <v>5</v>
      </c>
      <c r="S73" s="178"/>
      <c r="T73" s="17"/>
      <c r="U73" s="166"/>
      <c r="V73" s="259"/>
      <c r="W73" s="260"/>
    </row>
    <row r="74" spans="2:23" ht="16">
      <c r="B74" s="18"/>
      <c r="C74" s="46" t="s">
        <v>60</v>
      </c>
      <c r="D74" s="46" t="s">
        <v>59</v>
      </c>
      <c r="E74" s="49"/>
      <c r="F74" s="46" t="s">
        <v>60</v>
      </c>
      <c r="G74" s="20" t="s">
        <v>59</v>
      </c>
      <c r="H74" s="17"/>
      <c r="I74" s="21"/>
      <c r="J74" s="47" t="s">
        <v>26</v>
      </c>
      <c r="K74" s="19" t="s">
        <v>5</v>
      </c>
      <c r="L74" s="17"/>
      <c r="M74" s="17"/>
      <c r="N74" s="18"/>
      <c r="O74" s="46" t="s">
        <v>61</v>
      </c>
      <c r="P74" s="46" t="s">
        <v>62</v>
      </c>
      <c r="Q74" s="49"/>
      <c r="R74" s="46" t="s">
        <v>61</v>
      </c>
      <c r="S74" s="20" t="s">
        <v>62</v>
      </c>
      <c r="T74" s="17"/>
      <c r="U74" s="21"/>
      <c r="V74" s="47" t="s">
        <v>26</v>
      </c>
      <c r="W74" s="19" t="s">
        <v>5</v>
      </c>
    </row>
    <row r="75" spans="2:23" ht="15">
      <c r="B75" s="21"/>
      <c r="C75" s="50">
        <v>48.31</v>
      </c>
      <c r="D75" s="50">
        <v>59.69</v>
      </c>
      <c r="E75" s="51"/>
      <c r="F75" s="50">
        <v>23.19</v>
      </c>
      <c r="G75" s="22">
        <v>23.08</v>
      </c>
      <c r="H75" s="17"/>
      <c r="I75" s="21"/>
      <c r="J75" s="53">
        <v>0.10537037037037032</v>
      </c>
      <c r="K75" s="23">
        <v>-2.3773503349903392E-3</v>
      </c>
      <c r="L75" s="17"/>
      <c r="M75" s="17"/>
      <c r="N75" s="21"/>
      <c r="O75" s="50">
        <v>17.5</v>
      </c>
      <c r="P75" s="50">
        <v>45.34</v>
      </c>
      <c r="Q75" s="51"/>
      <c r="R75" s="50">
        <v>21.75</v>
      </c>
      <c r="S75" s="22">
        <v>77.94</v>
      </c>
      <c r="T75" s="17"/>
      <c r="U75" s="21"/>
      <c r="V75" s="53">
        <v>0.44302991725015917</v>
      </c>
      <c r="W75" s="23">
        <v>0.56364730665061691</v>
      </c>
    </row>
    <row r="76" spans="2:23" ht="15">
      <c r="B76" s="21"/>
      <c r="C76" s="50">
        <v>53.06</v>
      </c>
      <c r="D76" s="50">
        <v>47.63</v>
      </c>
      <c r="E76" s="51"/>
      <c r="F76" s="50">
        <v>28.56</v>
      </c>
      <c r="G76" s="22">
        <v>37.979999999999997</v>
      </c>
      <c r="H76" s="17"/>
      <c r="I76" s="21"/>
      <c r="J76" s="53">
        <v>-5.3927897507200319E-2</v>
      </c>
      <c r="K76" s="23">
        <v>0.14156898106402163</v>
      </c>
      <c r="L76" s="17"/>
      <c r="M76" s="17"/>
      <c r="N76" s="21"/>
      <c r="O76" s="50">
        <v>20.37</v>
      </c>
      <c r="P76" s="50">
        <v>53.51</v>
      </c>
      <c r="Q76" s="51"/>
      <c r="R76" s="50">
        <v>18.16</v>
      </c>
      <c r="S76" s="22">
        <v>40.69</v>
      </c>
      <c r="T76" s="17"/>
      <c r="U76" s="21"/>
      <c r="V76" s="53">
        <v>0.44856524093123989</v>
      </c>
      <c r="W76" s="23">
        <v>0.38283772302463892</v>
      </c>
    </row>
    <row r="77" spans="2:23" ht="15">
      <c r="B77" s="21"/>
      <c r="C77" s="50">
        <v>65.38</v>
      </c>
      <c r="D77" s="50">
        <v>75.44</v>
      </c>
      <c r="E77" s="51"/>
      <c r="F77" s="50">
        <v>91.5</v>
      </c>
      <c r="G77" s="22">
        <v>82.58</v>
      </c>
      <c r="H77" s="17"/>
      <c r="I77" s="21"/>
      <c r="J77" s="53">
        <v>7.1438716091464294E-2</v>
      </c>
      <c r="K77" s="23">
        <v>-5.1240808823529424E-2</v>
      </c>
      <c r="L77" s="17"/>
      <c r="M77" s="17"/>
      <c r="N77" s="21"/>
      <c r="O77" s="50">
        <v>35.81</v>
      </c>
      <c r="P77" s="50">
        <v>105.25</v>
      </c>
      <c r="Q77" s="51"/>
      <c r="R77" s="50">
        <v>34.31</v>
      </c>
      <c r="S77" s="22">
        <v>95.94</v>
      </c>
      <c r="T77" s="17"/>
      <c r="U77" s="21"/>
      <c r="V77" s="53">
        <v>0.49227279171983551</v>
      </c>
      <c r="W77" s="23">
        <v>0.4731669865642994</v>
      </c>
    </row>
    <row r="78" spans="2:23" ht="15">
      <c r="B78" s="21"/>
      <c r="C78" s="50">
        <v>41.94</v>
      </c>
      <c r="D78" s="50">
        <v>59.49</v>
      </c>
      <c r="E78" s="51"/>
      <c r="F78" s="50">
        <v>29.33</v>
      </c>
      <c r="G78" s="22">
        <v>33.69</v>
      </c>
      <c r="H78" s="17"/>
      <c r="I78" s="21"/>
      <c r="J78" s="53">
        <v>0.17302573203194324</v>
      </c>
      <c r="K78" s="23">
        <v>6.918438590923516E-2</v>
      </c>
      <c r="L78" s="17"/>
      <c r="M78" s="17"/>
      <c r="N78" s="21"/>
      <c r="O78" s="50">
        <v>9.1300000000000008</v>
      </c>
      <c r="P78" s="50">
        <v>91.38</v>
      </c>
      <c r="Q78" s="51"/>
      <c r="R78" s="50">
        <v>13.81</v>
      </c>
      <c r="S78" s="22">
        <v>46</v>
      </c>
      <c r="T78" s="17"/>
      <c r="U78" s="21"/>
      <c r="V78" s="53">
        <v>0.81832653467316696</v>
      </c>
      <c r="W78" s="23">
        <v>0.53820431365992305</v>
      </c>
    </row>
    <row r="79" spans="2:23" ht="15">
      <c r="B79" s="21"/>
      <c r="C79" s="50">
        <v>76.75</v>
      </c>
      <c r="D79" s="50">
        <v>83.81</v>
      </c>
      <c r="E79" s="51"/>
      <c r="F79" s="50">
        <v>71.44</v>
      </c>
      <c r="G79" s="22">
        <v>87.21</v>
      </c>
      <c r="H79" s="17"/>
      <c r="I79" s="21"/>
      <c r="J79" s="53">
        <v>4.3971101145989053E-2</v>
      </c>
      <c r="K79" s="23">
        <v>9.9401197604790409E-2</v>
      </c>
      <c r="L79" s="17"/>
      <c r="M79" s="17"/>
      <c r="N79" s="21"/>
      <c r="O79" s="50">
        <v>51.88</v>
      </c>
      <c r="P79" s="50">
        <v>115.81</v>
      </c>
      <c r="Q79" s="51"/>
      <c r="R79" s="50">
        <v>28.62</v>
      </c>
      <c r="S79" s="22">
        <v>75.13</v>
      </c>
      <c r="T79" s="17"/>
      <c r="U79" s="21"/>
      <c r="V79" s="53">
        <v>0.38123919136501877</v>
      </c>
      <c r="W79" s="23">
        <v>0.44828915662650592</v>
      </c>
    </row>
    <row r="80" spans="2:23" ht="15">
      <c r="B80" s="21"/>
      <c r="C80" s="50">
        <v>37.56</v>
      </c>
      <c r="D80" s="50">
        <v>43.66</v>
      </c>
      <c r="E80" s="51"/>
      <c r="F80" s="50">
        <v>43.29</v>
      </c>
      <c r="G80" s="22">
        <v>38.380000000000003</v>
      </c>
      <c r="H80" s="17"/>
      <c r="I80" s="21"/>
      <c r="J80" s="53">
        <v>7.5104654026101877E-2</v>
      </c>
      <c r="K80" s="23">
        <v>-6.0119995102240684E-2</v>
      </c>
      <c r="L80" s="17"/>
      <c r="M80" s="17"/>
      <c r="N80" s="21"/>
      <c r="O80" s="50">
        <v>14.09</v>
      </c>
      <c r="P80" s="50">
        <v>25.75</v>
      </c>
      <c r="Q80" s="51"/>
      <c r="R80" s="50">
        <v>17.37</v>
      </c>
      <c r="S80" s="22">
        <v>85.63</v>
      </c>
      <c r="T80" s="17"/>
      <c r="U80" s="21"/>
      <c r="V80" s="53">
        <v>0.29267068273092367</v>
      </c>
      <c r="W80" s="23">
        <v>0.66271844660194168</v>
      </c>
    </row>
    <row r="81" spans="2:23" ht="15">
      <c r="B81" s="21"/>
      <c r="C81" s="50">
        <v>57.19</v>
      </c>
      <c r="D81" s="50">
        <v>32.31</v>
      </c>
      <c r="E81" s="51"/>
      <c r="F81" s="50">
        <v>58.63</v>
      </c>
      <c r="G81" s="22">
        <v>48.25</v>
      </c>
      <c r="H81" s="17"/>
      <c r="I81" s="21"/>
      <c r="J81" s="53">
        <v>-0.27798882681564241</v>
      </c>
      <c r="K81" s="23">
        <v>-9.7118263473053926E-2</v>
      </c>
      <c r="L81" s="17"/>
      <c r="M81" s="17"/>
      <c r="N81" s="21"/>
      <c r="O81" s="50">
        <v>12.94</v>
      </c>
      <c r="P81" s="50">
        <v>71.12</v>
      </c>
      <c r="Q81" s="51"/>
      <c r="R81" s="50">
        <v>21.06</v>
      </c>
      <c r="S81" s="22">
        <v>77.31</v>
      </c>
      <c r="T81" s="17"/>
      <c r="U81" s="21"/>
      <c r="V81" s="53">
        <v>0.69212467285272428</v>
      </c>
      <c r="W81" s="23">
        <v>0.57182067703568162</v>
      </c>
    </row>
    <row r="82" spans="2:23" ht="15">
      <c r="B82" s="21"/>
      <c r="C82" s="50">
        <v>77.16</v>
      </c>
      <c r="D82" s="50">
        <v>48.87</v>
      </c>
      <c r="E82" s="51"/>
      <c r="F82" s="50">
        <v>39.39</v>
      </c>
      <c r="G82" s="22">
        <v>42.19</v>
      </c>
      <c r="H82" s="17"/>
      <c r="I82" s="21"/>
      <c r="J82" s="53">
        <v>-0.22447036419900024</v>
      </c>
      <c r="K82" s="23">
        <v>3.4322137778867334E-2</v>
      </c>
      <c r="L82" s="17"/>
      <c r="M82" s="17"/>
      <c r="N82" s="21"/>
      <c r="O82" s="50">
        <v>20.239999999999998</v>
      </c>
      <c r="P82" s="50">
        <v>39.89</v>
      </c>
      <c r="Q82" s="51"/>
      <c r="R82" s="50">
        <v>7.25</v>
      </c>
      <c r="S82" s="22">
        <v>86.06</v>
      </c>
      <c r="T82" s="17"/>
      <c r="U82" s="21"/>
      <c r="V82" s="53">
        <v>0.32679195077332451</v>
      </c>
      <c r="W82" s="23">
        <v>0.84460400814489334</v>
      </c>
    </row>
    <row r="83" spans="2:23" ht="15">
      <c r="B83" s="21"/>
      <c r="C83" s="50">
        <v>87.26</v>
      </c>
      <c r="D83" s="50">
        <v>66.5</v>
      </c>
      <c r="E83" s="17"/>
      <c r="F83" s="50">
        <v>44.25</v>
      </c>
      <c r="G83" s="22">
        <v>26.07</v>
      </c>
      <c r="H83" s="17"/>
      <c r="I83" s="21"/>
      <c r="J83" s="53">
        <v>-0.13501560874089494</v>
      </c>
      <c r="K83" s="23">
        <v>-0.25853242320819114</v>
      </c>
      <c r="L83" s="17"/>
      <c r="M83" s="17"/>
      <c r="N83" s="21"/>
      <c r="O83" s="50">
        <v>29.74</v>
      </c>
      <c r="P83" s="50">
        <v>63.76</v>
      </c>
      <c r="Q83" s="17"/>
      <c r="R83" s="50">
        <v>29.12</v>
      </c>
      <c r="S83" s="22">
        <v>45.31</v>
      </c>
      <c r="T83" s="17"/>
      <c r="U83" s="21"/>
      <c r="V83" s="53">
        <v>0.36385026737967913</v>
      </c>
      <c r="W83" s="23">
        <v>0.21751981727797931</v>
      </c>
    </row>
    <row r="84" spans="2:23" ht="15">
      <c r="B84" s="21"/>
      <c r="C84" s="50">
        <v>40.94</v>
      </c>
      <c r="D84" s="50">
        <v>42.05</v>
      </c>
      <c r="E84" s="17"/>
      <c r="F84" s="50">
        <v>52.63</v>
      </c>
      <c r="G84" s="22">
        <v>66.5</v>
      </c>
      <c r="H84" s="17"/>
      <c r="I84" s="21"/>
      <c r="J84" s="53">
        <v>1.3375105434389679E-2</v>
      </c>
      <c r="K84" s="23">
        <v>0.11642743221690588</v>
      </c>
      <c r="L84" s="17"/>
      <c r="M84" s="17"/>
      <c r="N84" s="21"/>
      <c r="O84" s="50">
        <v>28.12</v>
      </c>
      <c r="P84" s="50">
        <v>78.81</v>
      </c>
      <c r="Q84" s="17"/>
      <c r="R84" s="50">
        <v>21.08</v>
      </c>
      <c r="S84" s="22">
        <v>60.19</v>
      </c>
      <c r="T84" s="17"/>
      <c r="U84" s="21"/>
      <c r="V84" s="53">
        <v>0.47404844290657433</v>
      </c>
      <c r="W84" s="23">
        <v>0.48123538821213241</v>
      </c>
    </row>
    <row r="85" spans="2:23">
      <c r="B85" s="9"/>
      <c r="G85" s="26"/>
      <c r="I85" s="9"/>
      <c r="K85" s="26"/>
      <c r="N85" s="9"/>
      <c r="S85" s="26"/>
      <c r="U85" s="9"/>
      <c r="W85" s="26"/>
    </row>
    <row r="86" spans="2:23" ht="14.25" customHeight="1">
      <c r="B86" s="179" t="s">
        <v>191</v>
      </c>
      <c r="C86" s="180"/>
      <c r="D86" s="180"/>
      <c r="E86" s="180"/>
      <c r="F86" s="180"/>
      <c r="G86" s="181"/>
      <c r="I86" s="179" t="s">
        <v>193</v>
      </c>
      <c r="J86" s="180"/>
      <c r="K86" s="181"/>
      <c r="N86" s="179" t="s">
        <v>192</v>
      </c>
      <c r="O86" s="180"/>
      <c r="P86" s="180"/>
      <c r="Q86" s="180"/>
      <c r="R86" s="180"/>
      <c r="S86" s="181"/>
      <c r="U86" s="179" t="s">
        <v>194</v>
      </c>
      <c r="V86" s="180"/>
      <c r="W86" s="181"/>
    </row>
    <row r="87" spans="2:23" ht="14.25" customHeight="1">
      <c r="B87" s="179"/>
      <c r="C87" s="180"/>
      <c r="D87" s="180"/>
      <c r="E87" s="180"/>
      <c r="F87" s="180"/>
      <c r="G87" s="181"/>
      <c r="I87" s="179"/>
      <c r="J87" s="180"/>
      <c r="K87" s="181"/>
      <c r="N87" s="179"/>
      <c r="O87" s="180"/>
      <c r="P87" s="180"/>
      <c r="Q87" s="180"/>
      <c r="R87" s="180"/>
      <c r="S87" s="181"/>
      <c r="U87" s="179"/>
      <c r="V87" s="180"/>
      <c r="W87" s="181"/>
    </row>
    <row r="88" spans="2:23" ht="15" customHeight="1">
      <c r="B88" s="179"/>
      <c r="C88" s="180"/>
      <c r="D88" s="180"/>
      <c r="E88" s="180"/>
      <c r="F88" s="180"/>
      <c r="G88" s="181"/>
      <c r="I88" s="179"/>
      <c r="J88" s="180"/>
      <c r="K88" s="181"/>
      <c r="N88" s="179"/>
      <c r="O88" s="180"/>
      <c r="P88" s="180"/>
      <c r="Q88" s="180"/>
      <c r="R88" s="180"/>
      <c r="S88" s="181"/>
      <c r="U88" s="179"/>
      <c r="V88" s="180"/>
      <c r="W88" s="181"/>
    </row>
    <row r="89" spans="2:23" ht="14.25" customHeight="1">
      <c r="B89" s="179"/>
      <c r="C89" s="180"/>
      <c r="D89" s="180"/>
      <c r="E89" s="180"/>
      <c r="F89" s="180"/>
      <c r="G89" s="181"/>
      <c r="I89" s="179"/>
      <c r="J89" s="180"/>
      <c r="K89" s="181"/>
      <c r="N89" s="179"/>
      <c r="O89" s="180"/>
      <c r="P89" s="180"/>
      <c r="Q89" s="180"/>
      <c r="R89" s="180"/>
      <c r="S89" s="181"/>
      <c r="U89" s="179"/>
      <c r="V89" s="180"/>
      <c r="W89" s="181"/>
    </row>
    <row r="90" spans="2:23" ht="24.75" customHeight="1" thickBot="1">
      <c r="B90" s="182"/>
      <c r="C90" s="183"/>
      <c r="D90" s="183"/>
      <c r="E90" s="183"/>
      <c r="F90" s="183"/>
      <c r="G90" s="184"/>
      <c r="I90" s="182"/>
      <c r="J90" s="183"/>
      <c r="K90" s="184"/>
      <c r="N90" s="182"/>
      <c r="O90" s="183"/>
      <c r="P90" s="183"/>
      <c r="Q90" s="183"/>
      <c r="R90" s="183"/>
      <c r="S90" s="184"/>
      <c r="U90" s="182"/>
      <c r="V90" s="183"/>
      <c r="W90" s="184"/>
    </row>
  </sheetData>
  <mergeCells count="55">
    <mergeCell ref="I86:K90"/>
    <mergeCell ref="N86:S90"/>
    <mergeCell ref="U86:W90"/>
    <mergeCell ref="B60:E62"/>
    <mergeCell ref="H60:K62"/>
    <mergeCell ref="N60:Q62"/>
    <mergeCell ref="B86:G90"/>
    <mergeCell ref="B69:W70"/>
    <mergeCell ref="C73:D73"/>
    <mergeCell ref="F73:G73"/>
    <mergeCell ref="O73:P73"/>
    <mergeCell ref="R73:S73"/>
    <mergeCell ref="J73:K73"/>
    <mergeCell ref="V73:W73"/>
    <mergeCell ref="B71:K71"/>
    <mergeCell ref="N71:W71"/>
    <mergeCell ref="S15:V17"/>
    <mergeCell ref="B40:E42"/>
    <mergeCell ref="H40:K42"/>
    <mergeCell ref="N40:Q42"/>
    <mergeCell ref="B27:B28"/>
    <mergeCell ref="C27:E27"/>
    <mergeCell ref="H27:H28"/>
    <mergeCell ref="I27:K27"/>
    <mergeCell ref="N27:N28"/>
    <mergeCell ref="O27:Q27"/>
    <mergeCell ref="B72:B73"/>
    <mergeCell ref="C72:G72"/>
    <mergeCell ref="I72:I73"/>
    <mergeCell ref="J72:K72"/>
    <mergeCell ref="N72:N73"/>
    <mergeCell ref="O72:S72"/>
    <mergeCell ref="U72:U73"/>
    <mergeCell ref="V72:W72"/>
    <mergeCell ref="H47:H48"/>
    <mergeCell ref="I47:K47"/>
    <mergeCell ref="N47:N48"/>
    <mergeCell ref="O47:Q47"/>
    <mergeCell ref="B47:B48"/>
    <mergeCell ref="C47:E47"/>
    <mergeCell ref="B25:Q26"/>
    <mergeCell ref="B45:Q46"/>
    <mergeCell ref="I3:I4"/>
    <mergeCell ref="J3:L3"/>
    <mergeCell ref="N3:N4"/>
    <mergeCell ref="O3:Q3"/>
    <mergeCell ref="B19:G23"/>
    <mergeCell ref="I15:L17"/>
    <mergeCell ref="N15:Q17"/>
    <mergeCell ref="S3:S4"/>
    <mergeCell ref="T3:V3"/>
    <mergeCell ref="B3:B4"/>
    <mergeCell ref="C3:G3"/>
    <mergeCell ref="C4:D4"/>
    <mergeCell ref="F4:G4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64F4C8-DC15-4097-B288-8A35154A489D}">
  <dimension ref="A1:R43"/>
  <sheetViews>
    <sheetView topLeftCell="A13" workbookViewId="0">
      <selection activeCell="H10" sqref="H10"/>
    </sheetView>
  </sheetViews>
  <sheetFormatPr baseColWidth="10" defaultColWidth="8.83203125" defaultRowHeight="15"/>
  <cols>
    <col min="2" max="2" width="10" bestFit="1" customWidth="1"/>
    <col min="8" max="10" width="11.6640625" bestFit="1" customWidth="1"/>
    <col min="12" max="14" width="10.5" bestFit="1" customWidth="1"/>
  </cols>
  <sheetData>
    <row r="1" spans="1:18">
      <c r="A1" s="60" t="s">
        <v>98</v>
      </c>
    </row>
    <row r="2" spans="1:18">
      <c r="A2" s="60"/>
    </row>
    <row r="3" spans="1:18" ht="16" thickBot="1"/>
    <row r="4" spans="1:18">
      <c r="B4" s="264" t="s">
        <v>68</v>
      </c>
      <c r="C4" s="266" t="s">
        <v>71</v>
      </c>
      <c r="D4" s="267"/>
      <c r="E4" s="268" t="s">
        <v>72</v>
      </c>
      <c r="F4" s="269"/>
      <c r="I4" s="262" t="s">
        <v>71</v>
      </c>
      <c r="J4" s="263"/>
      <c r="M4" s="262" t="s">
        <v>71</v>
      </c>
      <c r="N4" s="263"/>
    </row>
    <row r="5" spans="1:18">
      <c r="B5" s="265"/>
      <c r="C5" s="72" t="s">
        <v>66</v>
      </c>
      <c r="D5" s="72" t="s">
        <v>67</v>
      </c>
      <c r="E5" s="72" t="s">
        <v>66</v>
      </c>
      <c r="F5" s="69" t="s">
        <v>67</v>
      </c>
      <c r="I5" s="199" t="s">
        <v>69</v>
      </c>
      <c r="J5" s="64" t="s">
        <v>64</v>
      </c>
      <c r="M5" s="199" t="s">
        <v>70</v>
      </c>
      <c r="N5" s="64" t="s">
        <v>65</v>
      </c>
    </row>
    <row r="6" spans="1:18">
      <c r="B6" s="70"/>
      <c r="C6" s="33">
        <v>1.299372</v>
      </c>
      <c r="D6" s="33">
        <v>0.85670000000000002</v>
      </c>
      <c r="E6" s="33">
        <v>6.4789000000000003</v>
      </c>
      <c r="F6" s="34">
        <v>0.25459999999999999</v>
      </c>
      <c r="I6" s="199"/>
      <c r="J6" s="5">
        <v>1.23</v>
      </c>
      <c r="M6" s="199"/>
      <c r="N6" s="5">
        <v>0.99199999999999999</v>
      </c>
    </row>
    <row r="7" spans="1:18">
      <c r="B7" s="70"/>
      <c r="C7" s="33">
        <v>1.4155760000000002</v>
      </c>
      <c r="D7" s="33">
        <v>0.75460000000000005</v>
      </c>
      <c r="E7" s="33">
        <v>7.4569000000000001</v>
      </c>
      <c r="F7" s="34">
        <v>0.14249999999999999</v>
      </c>
      <c r="I7" s="61"/>
      <c r="J7" s="5">
        <v>1.34</v>
      </c>
      <c r="M7" s="61"/>
      <c r="N7" s="5">
        <v>0.97499999999999998</v>
      </c>
    </row>
    <row r="8" spans="1:18">
      <c r="B8" s="70"/>
      <c r="C8" s="33">
        <v>1.9543400000000002</v>
      </c>
      <c r="D8" s="33">
        <v>0.84689999999999999</v>
      </c>
      <c r="E8" s="33">
        <v>7.4896551999999996</v>
      </c>
      <c r="F8" s="34">
        <v>0.14562850799999999</v>
      </c>
      <c r="I8" s="61"/>
      <c r="J8" s="5">
        <v>1.85</v>
      </c>
      <c r="M8" s="61"/>
      <c r="N8" s="5">
        <v>0.98099999999999998</v>
      </c>
    </row>
    <row r="9" spans="1:18">
      <c r="B9" s="70"/>
      <c r="C9" s="33">
        <v>1.6796760000000002</v>
      </c>
      <c r="D9" s="33">
        <v>0.95479999999999998</v>
      </c>
      <c r="E9" s="33">
        <v>7.7345835200000002</v>
      </c>
      <c r="F9" s="34">
        <v>0.13456979999999999</v>
      </c>
      <c r="I9" s="61"/>
      <c r="J9" s="5">
        <v>1.59</v>
      </c>
      <c r="M9" s="61"/>
      <c r="N9" s="5">
        <v>0.96399999999999997</v>
      </c>
      <c r="Q9" s="65"/>
      <c r="R9" s="66"/>
    </row>
    <row r="10" spans="1:18">
      <c r="B10" s="70"/>
      <c r="C10" s="33">
        <v>2.2712599999999998</v>
      </c>
      <c r="D10" s="33">
        <v>0.88590000000000002</v>
      </c>
      <c r="E10" s="33">
        <v>3.1426804499999998</v>
      </c>
      <c r="F10" s="34">
        <v>0.16902220000000001</v>
      </c>
      <c r="I10" s="61"/>
      <c r="J10" s="5">
        <v>2.15</v>
      </c>
      <c r="M10" s="61"/>
      <c r="N10" s="5">
        <v>0.97199999999999998</v>
      </c>
      <c r="Q10" s="65"/>
      <c r="R10" s="66"/>
    </row>
    <row r="11" spans="1:18">
      <c r="B11" s="70"/>
      <c r="C11" s="33">
        <v>1.2148599999999998</v>
      </c>
      <c r="D11" s="33">
        <v>0.66869999999999996</v>
      </c>
      <c r="E11" s="33">
        <v>5.4569875000000003</v>
      </c>
      <c r="F11" s="34">
        <v>0.179674</v>
      </c>
      <c r="I11" s="61"/>
      <c r="J11" s="5">
        <v>1.1499999999999999</v>
      </c>
      <c r="M11" s="61"/>
      <c r="N11" s="5">
        <v>0.96499999999999997</v>
      </c>
      <c r="Q11" s="65"/>
      <c r="R11" s="66"/>
    </row>
    <row r="12" spans="1:18">
      <c r="B12" s="70"/>
      <c r="C12" s="33">
        <v>2.2818240000000003</v>
      </c>
      <c r="D12" s="33">
        <v>0.99480000000000002</v>
      </c>
      <c r="E12" s="33">
        <v>5.3456214759999998</v>
      </c>
      <c r="F12" s="34">
        <v>0.18475920000000001</v>
      </c>
      <c r="I12" s="61"/>
      <c r="J12" s="5">
        <v>2.16</v>
      </c>
      <c r="M12" s="61"/>
      <c r="N12" s="5">
        <v>0.97599999999999998</v>
      </c>
      <c r="Q12" s="65"/>
      <c r="R12" s="66"/>
    </row>
    <row r="13" spans="1:18">
      <c r="B13" s="70"/>
      <c r="C13" s="33">
        <v>2.1550560000000001</v>
      </c>
      <c r="D13" s="33">
        <v>0.85419999999999996</v>
      </c>
      <c r="E13" s="33">
        <v>4.3657894520999996</v>
      </c>
      <c r="F13" s="34">
        <v>0.1564789</v>
      </c>
      <c r="I13" s="61"/>
      <c r="J13" s="5">
        <v>2.04</v>
      </c>
      <c r="M13" s="61"/>
      <c r="N13" s="5">
        <v>0.98399999999999999</v>
      </c>
      <c r="Q13" s="65"/>
      <c r="R13" s="66"/>
    </row>
    <row r="14" spans="1:18">
      <c r="B14" s="70"/>
      <c r="C14" s="33">
        <v>1.6583400000000001</v>
      </c>
      <c r="D14" s="33">
        <v>0.83460000000000001</v>
      </c>
      <c r="E14" s="33">
        <v>6.4215789120000002</v>
      </c>
      <c r="F14" s="34">
        <v>0.18411533699999999</v>
      </c>
      <c r="I14" s="61"/>
      <c r="J14" s="5">
        <v>1.8</v>
      </c>
      <c r="M14" s="61"/>
      <c r="N14" s="5">
        <v>0.99399999999999999</v>
      </c>
      <c r="Q14" s="65"/>
      <c r="R14" s="66"/>
    </row>
    <row r="15" spans="1:18">
      <c r="B15" s="70"/>
      <c r="C15" s="33">
        <v>1.8426</v>
      </c>
      <c r="D15" s="33">
        <v>0.88670000000000004</v>
      </c>
      <c r="E15" s="33">
        <v>5.1478954620000001</v>
      </c>
      <c r="F15" s="34">
        <v>0.12547862000000001</v>
      </c>
      <c r="I15" s="61"/>
      <c r="J15" s="5">
        <v>2</v>
      </c>
      <c r="M15" s="61"/>
      <c r="N15" s="5">
        <v>0.98699999999999999</v>
      </c>
      <c r="Q15" s="65"/>
      <c r="R15" s="66"/>
    </row>
    <row r="16" spans="1:18">
      <c r="B16" s="70"/>
      <c r="C16" s="33">
        <v>1.5662099999999999</v>
      </c>
      <c r="D16" s="33">
        <v>0.87649999999999995</v>
      </c>
      <c r="E16" s="33">
        <v>6.4124789499999997</v>
      </c>
      <c r="F16" s="34">
        <v>0.1145786</v>
      </c>
      <c r="I16" s="61"/>
      <c r="J16" s="5">
        <v>1.7</v>
      </c>
      <c r="M16" s="61"/>
      <c r="N16" s="5">
        <v>0.996</v>
      </c>
      <c r="Q16" s="65"/>
      <c r="R16" s="66"/>
    </row>
    <row r="17" spans="2:18">
      <c r="B17" s="70"/>
      <c r="C17" s="33">
        <v>1.75047</v>
      </c>
      <c r="D17" s="33">
        <v>0.83460000000000001</v>
      </c>
      <c r="E17" s="33">
        <v>4.5789122999999998</v>
      </c>
      <c r="F17" s="34">
        <v>0.152811</v>
      </c>
      <c r="I17" s="61"/>
      <c r="J17" s="5">
        <v>1.9</v>
      </c>
      <c r="M17" s="61"/>
      <c r="N17" s="5">
        <v>0.98499999999999999</v>
      </c>
      <c r="Q17" s="65"/>
      <c r="R17" s="66"/>
    </row>
    <row r="18" spans="2:18">
      <c r="B18" s="70"/>
      <c r="C18" s="33">
        <v>1.9347300000000001</v>
      </c>
      <c r="D18" s="33">
        <v>0.88970000000000005</v>
      </c>
      <c r="E18" s="33">
        <v>5.2314794999999998</v>
      </c>
      <c r="F18" s="34">
        <v>9.4712530000000003E-2</v>
      </c>
      <c r="I18" s="61"/>
      <c r="J18" s="5">
        <v>2.1</v>
      </c>
      <c r="M18" s="61"/>
      <c r="N18" s="5">
        <v>0.98699999999999999</v>
      </c>
      <c r="Q18" s="65"/>
      <c r="R18" s="66"/>
    </row>
    <row r="19" spans="2:18">
      <c r="B19" s="70"/>
      <c r="C19" s="33">
        <v>1.8426</v>
      </c>
      <c r="D19" s="33">
        <v>0.7964</v>
      </c>
      <c r="E19" s="33">
        <v>6.4512784300000003</v>
      </c>
      <c r="F19" s="34">
        <v>0.162478123</v>
      </c>
      <c r="I19" s="61"/>
      <c r="J19" s="5">
        <v>2</v>
      </c>
      <c r="M19" s="61"/>
      <c r="N19" s="5">
        <v>0.96799999999999997</v>
      </c>
      <c r="Q19" s="65"/>
      <c r="R19" s="66"/>
    </row>
    <row r="20" spans="2:18">
      <c r="B20" s="70"/>
      <c r="C20" s="33">
        <v>1.4740800000000001</v>
      </c>
      <c r="D20" s="33">
        <v>0.7984</v>
      </c>
      <c r="E20" s="33">
        <v>7.2415789200000003</v>
      </c>
      <c r="F20" s="34">
        <v>8.5145669699999996E-2</v>
      </c>
      <c r="I20" s="61"/>
      <c r="J20" s="5">
        <v>1.6</v>
      </c>
      <c r="M20" s="61"/>
      <c r="N20" s="5">
        <v>0.97599999999999998</v>
      </c>
      <c r="Q20" s="65"/>
      <c r="R20" s="66"/>
    </row>
    <row r="21" spans="2:18">
      <c r="B21" s="70"/>
      <c r="C21" s="33">
        <v>1.28982</v>
      </c>
      <c r="D21" s="33">
        <v>0.81259999999999999</v>
      </c>
      <c r="E21" s="33">
        <v>5.1234780000000004</v>
      </c>
      <c r="F21" s="34">
        <v>0.14578944999999999</v>
      </c>
      <c r="I21" s="61"/>
      <c r="J21" s="5">
        <v>1.4</v>
      </c>
      <c r="M21" s="61"/>
      <c r="N21" s="5">
        <v>0.997</v>
      </c>
      <c r="Q21" s="65"/>
      <c r="R21" s="66"/>
    </row>
    <row r="22" spans="2:18">
      <c r="B22" s="70"/>
      <c r="C22" s="33">
        <v>1.8426</v>
      </c>
      <c r="D22" s="33">
        <v>0.8327</v>
      </c>
      <c r="E22" s="33">
        <v>6.4213560000000003</v>
      </c>
      <c r="F22" s="34">
        <v>0.21456600000000001</v>
      </c>
      <c r="I22" s="61"/>
      <c r="J22" s="5">
        <v>2</v>
      </c>
      <c r="M22" s="61"/>
      <c r="N22" s="5">
        <v>0.99099999999999999</v>
      </c>
      <c r="Q22" s="65"/>
      <c r="R22" s="66"/>
    </row>
    <row r="23" spans="2:18">
      <c r="B23" s="70"/>
      <c r="C23" s="33">
        <v>2.1189899999999997</v>
      </c>
      <c r="D23" s="33">
        <v>0.84950000000000003</v>
      </c>
      <c r="E23" s="33">
        <v>4.1241754100000003</v>
      </c>
      <c r="F23" s="34">
        <v>0.1021456</v>
      </c>
      <c r="I23" s="61"/>
      <c r="J23" s="5">
        <v>2.2999999999999998</v>
      </c>
      <c r="M23" s="61"/>
      <c r="N23" s="5">
        <v>0.98599999999999999</v>
      </c>
      <c r="Q23" s="65"/>
      <c r="R23" s="66"/>
    </row>
    <row r="24" spans="2:18">
      <c r="B24" s="70"/>
      <c r="C24" s="33">
        <v>2.2111199999999998</v>
      </c>
      <c r="D24" s="33">
        <v>0.88490000000000002</v>
      </c>
      <c r="E24" s="33">
        <v>3.0124784560000002</v>
      </c>
      <c r="F24" s="34">
        <v>0.32145669999999998</v>
      </c>
      <c r="I24" s="61"/>
      <c r="J24" s="5">
        <v>2.4</v>
      </c>
      <c r="M24" s="61"/>
      <c r="N24" s="5">
        <v>0.98299999999999998</v>
      </c>
      <c r="Q24" s="65"/>
      <c r="R24" s="66"/>
    </row>
    <row r="25" spans="2:18">
      <c r="B25" s="70"/>
      <c r="C25" s="33">
        <v>1.4740800000000001</v>
      </c>
      <c r="D25" s="33">
        <v>0.88490000000000002</v>
      </c>
      <c r="E25" s="33">
        <v>3.5147841230000001</v>
      </c>
      <c r="F25" s="34">
        <v>0.24567890000000001</v>
      </c>
      <c r="I25" s="61"/>
      <c r="J25" s="5">
        <v>1.6</v>
      </c>
      <c r="M25" s="61"/>
      <c r="N25" s="5">
        <v>0.98199999999999998</v>
      </c>
      <c r="Q25" s="65"/>
      <c r="R25" s="66"/>
    </row>
    <row r="26" spans="2:18">
      <c r="B26" s="70"/>
      <c r="C26" s="33">
        <v>1.75047</v>
      </c>
      <c r="D26" s="33">
        <v>0.80300000000000005</v>
      </c>
      <c r="E26" s="33">
        <v>5.1236478999999999</v>
      </c>
      <c r="F26" s="34">
        <v>0.124566</v>
      </c>
      <c r="I26" s="61"/>
      <c r="J26" s="5">
        <v>1.9</v>
      </c>
      <c r="M26" s="61"/>
      <c r="N26" s="5">
        <v>0.99299999999999999</v>
      </c>
      <c r="Q26" s="65"/>
      <c r="R26" s="66"/>
    </row>
    <row r="27" spans="2:18">
      <c r="B27" s="70"/>
      <c r="C27" s="33">
        <v>1.8049999999999999</v>
      </c>
      <c r="D27" s="33">
        <v>0.86499999999999999</v>
      </c>
      <c r="E27" s="33">
        <v>6.0175662479999996</v>
      </c>
      <c r="F27" s="34">
        <v>7.5462479999999998E-2</v>
      </c>
      <c r="I27" s="61"/>
      <c r="J27" s="5">
        <v>1.9</v>
      </c>
      <c r="M27" s="61"/>
      <c r="N27" s="5">
        <v>0.96699999999999997</v>
      </c>
      <c r="Q27" s="65"/>
      <c r="R27" s="66"/>
    </row>
    <row r="28" spans="2:18">
      <c r="B28" s="70"/>
      <c r="C28" s="33">
        <v>1.9949999999999999</v>
      </c>
      <c r="D28" s="33">
        <v>0.90469999999999995</v>
      </c>
      <c r="E28" s="33">
        <v>5.1478941231201398</v>
      </c>
      <c r="F28" s="34">
        <v>0.157556</v>
      </c>
      <c r="I28" s="61"/>
      <c r="J28" s="5">
        <v>2.1</v>
      </c>
      <c r="M28" s="61"/>
      <c r="N28" s="5">
        <v>0.97799999999999998</v>
      </c>
      <c r="Q28" s="65"/>
      <c r="R28" s="66"/>
    </row>
    <row r="29" spans="2:18">
      <c r="B29" s="70"/>
      <c r="C29" s="33">
        <v>2.3085</v>
      </c>
      <c r="D29" s="33">
        <v>0.91469999999999996</v>
      </c>
      <c r="E29" s="33">
        <v>4.1201145690000001</v>
      </c>
      <c r="F29" s="34">
        <v>0.1472368</v>
      </c>
      <c r="I29" s="61"/>
      <c r="J29" s="5">
        <v>2.4300000000000002</v>
      </c>
      <c r="M29" s="61"/>
      <c r="N29" s="5">
        <v>0.98799999999999999</v>
      </c>
      <c r="Q29" s="65"/>
      <c r="R29" s="66"/>
    </row>
    <row r="30" spans="2:18">
      <c r="B30" s="70"/>
      <c r="C30" s="33">
        <v>1.7004999999999999</v>
      </c>
      <c r="D30" s="33">
        <v>0.83560000000000001</v>
      </c>
      <c r="E30" s="33">
        <v>3.1245789450000001</v>
      </c>
      <c r="F30" s="34">
        <v>0.21456700000000001</v>
      </c>
      <c r="I30" s="61"/>
      <c r="J30" s="5">
        <v>1.79</v>
      </c>
      <c r="M30" s="61"/>
      <c r="N30" s="5">
        <v>0.98699999999999999</v>
      </c>
      <c r="Q30" s="65"/>
      <c r="R30" s="66"/>
    </row>
    <row r="31" spans="2:18">
      <c r="B31" s="70"/>
      <c r="C31" s="33">
        <v>1.5674999999999999</v>
      </c>
      <c r="D31" s="33">
        <v>0.85670000000000002</v>
      </c>
      <c r="E31" s="33">
        <v>6.4578612457600002</v>
      </c>
      <c r="F31" s="34">
        <v>0.19456780000000001</v>
      </c>
      <c r="I31" s="61"/>
      <c r="J31" s="5">
        <v>1.65</v>
      </c>
      <c r="M31" s="61"/>
      <c r="N31" s="5">
        <v>0.99399999999999999</v>
      </c>
      <c r="Q31" s="65"/>
      <c r="R31" s="66"/>
    </row>
    <row r="32" spans="2:18">
      <c r="B32" s="70"/>
      <c r="C32" s="33">
        <v>1.9379999999999999</v>
      </c>
      <c r="D32" s="33">
        <v>0.84750000000000003</v>
      </c>
      <c r="E32" s="33">
        <v>4.5789122999999998</v>
      </c>
      <c r="F32" s="34">
        <v>0.25478899999999999</v>
      </c>
      <c r="I32" s="61"/>
      <c r="J32" s="5">
        <v>2.04</v>
      </c>
      <c r="M32" s="61"/>
      <c r="N32" s="5">
        <v>0.997</v>
      </c>
      <c r="Q32" s="65"/>
      <c r="R32" s="66"/>
    </row>
    <row r="33" spans="2:18">
      <c r="B33" s="70"/>
      <c r="C33" s="33">
        <v>1.6719999999999999</v>
      </c>
      <c r="D33" s="33">
        <v>0.88790000000000002</v>
      </c>
      <c r="E33" s="33">
        <v>7.1457895000000002</v>
      </c>
      <c r="F33" s="34">
        <v>8.4751259999999995E-2</v>
      </c>
      <c r="I33" s="61"/>
      <c r="J33" s="5">
        <v>1.76</v>
      </c>
      <c r="M33" s="61"/>
      <c r="N33" s="5">
        <v>0.96399999999999997</v>
      </c>
      <c r="Q33" s="65"/>
      <c r="R33" s="66"/>
    </row>
    <row r="34" spans="2:18">
      <c r="B34" s="70"/>
      <c r="C34" s="59">
        <v>1.7765</v>
      </c>
      <c r="D34" s="59">
        <v>0.86570000000000003</v>
      </c>
      <c r="E34" s="59">
        <v>6.4561789000000003</v>
      </c>
      <c r="F34" s="41">
        <v>0.21457799999999999</v>
      </c>
      <c r="I34" s="61"/>
      <c r="J34" s="14">
        <v>1.87</v>
      </c>
      <c r="M34" s="61"/>
      <c r="N34" s="5">
        <v>0.96699999999999997</v>
      </c>
      <c r="Q34" s="65"/>
      <c r="R34" s="66"/>
    </row>
    <row r="35" spans="2:18">
      <c r="B35" s="70"/>
      <c r="C35" s="59">
        <v>1.5674999999999999</v>
      </c>
      <c r="D35" s="59">
        <v>0.76839999999999997</v>
      </c>
      <c r="E35" s="59">
        <v>4.1234789000000003</v>
      </c>
      <c r="F35" s="41">
        <v>0.22478899999999999</v>
      </c>
      <c r="I35" s="61"/>
      <c r="J35" s="14">
        <v>1.65</v>
      </c>
      <c r="M35" s="61"/>
      <c r="N35" s="5">
        <v>0.97199999999999998</v>
      </c>
      <c r="Q35" s="65"/>
      <c r="R35" s="66"/>
    </row>
    <row r="36" spans="2:18">
      <c r="B36" s="70"/>
      <c r="C36" s="59">
        <v>1.7004999999999999</v>
      </c>
      <c r="D36" s="59">
        <v>0.78954000000000002</v>
      </c>
      <c r="E36" s="59">
        <v>7.1023104569999997</v>
      </c>
      <c r="F36" s="41">
        <v>0.34578945</v>
      </c>
      <c r="I36" s="61"/>
      <c r="J36" s="14">
        <v>1.79</v>
      </c>
      <c r="M36" s="61"/>
      <c r="N36" s="5">
        <v>0.995</v>
      </c>
      <c r="P36" s="65"/>
      <c r="Q36" s="66"/>
    </row>
    <row r="37" spans="2:18">
      <c r="B37" s="70"/>
      <c r="C37" s="59">
        <v>1.6719999999999999</v>
      </c>
      <c r="D37" s="59">
        <v>0.87458999999999998</v>
      </c>
      <c r="E37" s="59">
        <v>6.2345145657899996</v>
      </c>
      <c r="F37" s="41">
        <v>0.145789</v>
      </c>
      <c r="I37" s="61"/>
      <c r="J37" s="14">
        <v>1.76</v>
      </c>
      <c r="M37" s="61"/>
      <c r="N37" s="5">
        <v>0.98599999999999999</v>
      </c>
    </row>
    <row r="38" spans="2:18">
      <c r="B38" s="70"/>
      <c r="C38" s="59">
        <v>1.6909999999999998</v>
      </c>
      <c r="D38" s="59">
        <v>0.92478000000000005</v>
      </c>
      <c r="E38" s="59">
        <v>5.1478919999999997</v>
      </c>
      <c r="F38" s="41">
        <v>0.16547854200000001</v>
      </c>
      <c r="I38" s="61"/>
      <c r="J38" s="14">
        <v>1.78</v>
      </c>
      <c r="M38" s="61"/>
      <c r="N38" s="5">
        <v>0.99299999999999999</v>
      </c>
    </row>
    <row r="39" spans="2:18">
      <c r="B39" s="70"/>
      <c r="C39" s="59">
        <v>1.8524999999999998</v>
      </c>
      <c r="D39" s="59">
        <v>0.91564699999999999</v>
      </c>
      <c r="E39" s="59">
        <v>4.2147889999999997</v>
      </c>
      <c r="F39" s="41">
        <v>0.21548455999999999</v>
      </c>
      <c r="I39" s="61"/>
      <c r="J39" s="14">
        <v>1.95</v>
      </c>
      <c r="M39" s="61"/>
      <c r="N39" s="5">
        <v>0.996</v>
      </c>
    </row>
    <row r="40" spans="2:18">
      <c r="B40" s="70"/>
      <c r="C40" s="59">
        <v>2.0329999999999999</v>
      </c>
      <c r="D40" s="59">
        <v>0.901478</v>
      </c>
      <c r="E40" s="59">
        <v>2.4578899999999999</v>
      </c>
      <c r="F40" s="41">
        <v>0.32147799999999999</v>
      </c>
      <c r="I40" s="61"/>
      <c r="J40" s="14">
        <v>2.14</v>
      </c>
      <c r="M40" s="61"/>
      <c r="N40" s="5">
        <v>0.97599999999999998</v>
      </c>
    </row>
    <row r="41" spans="2:18">
      <c r="B41" s="70"/>
      <c r="C41" s="59">
        <v>1.9569999999999999</v>
      </c>
      <c r="D41" s="59">
        <v>0.88794499999999998</v>
      </c>
      <c r="E41" s="59">
        <v>2.1456780000000002</v>
      </c>
      <c r="F41" s="41">
        <v>6.4789899999999997E-2</v>
      </c>
      <c r="I41" s="61"/>
      <c r="J41" s="14">
        <v>2.06</v>
      </c>
      <c r="M41" s="61"/>
      <c r="N41" s="5">
        <v>0.98599999999999999</v>
      </c>
    </row>
    <row r="42" spans="2:18">
      <c r="B42" s="70"/>
      <c r="C42" s="59">
        <v>2.1945000000000001</v>
      </c>
      <c r="D42" s="59">
        <v>0.86475900000000006</v>
      </c>
      <c r="E42" s="59">
        <v>2.8745612299999999</v>
      </c>
      <c r="F42" s="41">
        <v>8.4756429999999994E-2</v>
      </c>
      <c r="I42" s="61"/>
      <c r="J42" s="14">
        <v>2.31</v>
      </c>
      <c r="M42" s="61"/>
      <c r="N42" s="5">
        <v>0.99299999999999999</v>
      </c>
    </row>
    <row r="43" spans="2:18" ht="16" thickBot="1">
      <c r="B43" s="71"/>
      <c r="C43" s="42">
        <v>2.0329999999999999</v>
      </c>
      <c r="D43" s="42">
        <v>0.84792000000000001</v>
      </c>
      <c r="E43" s="42">
        <v>3.1245688999999999</v>
      </c>
      <c r="F43" s="43">
        <v>0.14578947</v>
      </c>
      <c r="I43" s="62"/>
      <c r="J43" s="15">
        <v>2.14</v>
      </c>
      <c r="M43" s="62"/>
      <c r="N43" s="6">
        <v>0.99199999999999999</v>
      </c>
    </row>
  </sheetData>
  <mergeCells count="7">
    <mergeCell ref="I4:J4"/>
    <mergeCell ref="M4:N4"/>
    <mergeCell ref="I5:I6"/>
    <mergeCell ref="M5:M6"/>
    <mergeCell ref="B4:B5"/>
    <mergeCell ref="C4:D4"/>
    <mergeCell ref="E4:F4"/>
  </mergeCells>
  <phoneticPr fontId="2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121C74-7179-48C8-B078-26AAB40552CC}">
  <dimension ref="A1:Z51"/>
  <sheetViews>
    <sheetView zoomScaleNormal="100" workbookViewId="0"/>
  </sheetViews>
  <sheetFormatPr baseColWidth="10" defaultColWidth="8.83203125" defaultRowHeight="15"/>
  <cols>
    <col min="2" max="2" width="10" bestFit="1" customWidth="1"/>
    <col min="5" max="5" width="10.1640625" bestFit="1" customWidth="1"/>
    <col min="6" max="6" width="10.1640625" customWidth="1"/>
    <col min="7" max="7" width="9.83203125" bestFit="1" customWidth="1"/>
    <col min="8" max="8" width="12.1640625" customWidth="1"/>
    <col min="9" max="11" width="11.6640625" bestFit="1" customWidth="1"/>
    <col min="13" max="13" width="10.83203125" bestFit="1" customWidth="1"/>
    <col min="14" max="15" width="10.5" bestFit="1" customWidth="1"/>
    <col min="16" max="16" width="13.5" customWidth="1"/>
    <col min="19" max="19" width="9.33203125" bestFit="1" customWidth="1"/>
    <col min="21" max="21" width="10.83203125" bestFit="1" customWidth="1"/>
    <col min="24" max="24" width="14.6640625" customWidth="1"/>
  </cols>
  <sheetData>
    <row r="1" spans="1:26">
      <c r="A1" s="60" t="s">
        <v>108</v>
      </c>
    </row>
    <row r="2" spans="1:26" ht="16" thickBot="1">
      <c r="A2" s="60"/>
    </row>
    <row r="3" spans="1:26" ht="21">
      <c r="C3" s="264" t="s">
        <v>40</v>
      </c>
      <c r="D3" s="270" t="s">
        <v>103</v>
      </c>
      <c r="E3" s="270"/>
      <c r="F3" s="270"/>
      <c r="G3" s="270"/>
      <c r="H3" s="271"/>
      <c r="K3" s="264" t="s">
        <v>18</v>
      </c>
      <c r="L3" s="270" t="s">
        <v>103</v>
      </c>
      <c r="M3" s="270"/>
      <c r="N3" s="270"/>
      <c r="O3" s="270"/>
      <c r="P3" s="271"/>
      <c r="S3" s="264" t="s">
        <v>22</v>
      </c>
      <c r="T3" s="270" t="s">
        <v>103</v>
      </c>
      <c r="U3" s="270"/>
      <c r="V3" s="270"/>
      <c r="W3" s="270"/>
      <c r="X3" s="271"/>
      <c r="Y3" s="109"/>
      <c r="Z3" s="109"/>
    </row>
    <row r="4" spans="1:26" ht="15.75" customHeight="1">
      <c r="C4" s="265"/>
      <c r="D4" s="193" t="s">
        <v>100</v>
      </c>
      <c r="E4" s="193"/>
      <c r="F4" s="108"/>
      <c r="G4" s="272" t="s">
        <v>101</v>
      </c>
      <c r="H4" s="273"/>
      <c r="K4" s="265"/>
      <c r="L4" s="193" t="s">
        <v>99</v>
      </c>
      <c r="M4" s="193"/>
      <c r="N4" s="108"/>
      <c r="O4" s="272" t="s">
        <v>102</v>
      </c>
      <c r="P4" s="273"/>
      <c r="S4" s="265"/>
      <c r="T4" s="193" t="s">
        <v>99</v>
      </c>
      <c r="U4" s="193"/>
      <c r="V4" s="108"/>
      <c r="W4" s="272" t="s">
        <v>102</v>
      </c>
      <c r="X4" s="273"/>
    </row>
    <row r="5" spans="1:26" ht="14.25" customHeight="1">
      <c r="C5" s="265"/>
      <c r="D5" s="75" t="s">
        <v>78</v>
      </c>
      <c r="E5" s="76" t="s">
        <v>79</v>
      </c>
      <c r="F5" s="72"/>
      <c r="G5" s="75" t="s">
        <v>78</v>
      </c>
      <c r="H5" s="77" t="s">
        <v>79</v>
      </c>
      <c r="K5" s="265"/>
      <c r="L5" s="75" t="s">
        <v>78</v>
      </c>
      <c r="M5" s="76" t="s">
        <v>79</v>
      </c>
      <c r="N5" s="72"/>
      <c r="O5" s="75" t="s">
        <v>78</v>
      </c>
      <c r="P5" s="77" t="s">
        <v>79</v>
      </c>
      <c r="S5" s="265"/>
      <c r="T5" s="75" t="s">
        <v>78</v>
      </c>
      <c r="U5" s="76" t="s">
        <v>79</v>
      </c>
      <c r="V5" s="72"/>
      <c r="W5" s="75" t="s">
        <v>78</v>
      </c>
      <c r="X5" s="77" t="s">
        <v>79</v>
      </c>
    </row>
    <row r="6" spans="1:26">
      <c r="C6" s="70"/>
      <c r="D6" s="53">
        <v>4.8058820000000004</v>
      </c>
      <c r="E6" s="53">
        <v>3.534783</v>
      </c>
      <c r="F6" s="53"/>
      <c r="G6" s="53">
        <v>8.451613</v>
      </c>
      <c r="H6" s="23">
        <v>9.7371549999999996</v>
      </c>
      <c r="K6" s="70"/>
      <c r="L6" s="33">
        <v>5.5284120000000003</v>
      </c>
      <c r="M6" s="33">
        <v>5.2282120000000001</v>
      </c>
      <c r="N6" s="33"/>
      <c r="O6" s="33">
        <v>14.84065</v>
      </c>
      <c r="P6" s="34">
        <v>13.948919999999999</v>
      </c>
      <c r="S6" s="70"/>
      <c r="T6" s="33">
        <v>9.6114940000000004</v>
      </c>
      <c r="U6" s="33">
        <v>3.5156510000000001</v>
      </c>
      <c r="V6" s="33"/>
      <c r="W6" s="33">
        <v>4.3517239999999999</v>
      </c>
      <c r="X6" s="34">
        <v>6.7835130000000001</v>
      </c>
    </row>
    <row r="7" spans="1:26">
      <c r="C7" s="70"/>
      <c r="D7" s="53">
        <v>2.4176470000000001</v>
      </c>
      <c r="E7" s="53">
        <v>2.6160869999999998</v>
      </c>
      <c r="F7" s="53"/>
      <c r="G7" s="53">
        <v>10.47742</v>
      </c>
      <c r="H7" s="23">
        <v>11.380039999999999</v>
      </c>
      <c r="K7" s="70"/>
      <c r="L7" s="33">
        <v>4.9167579999999997</v>
      </c>
      <c r="M7" s="33">
        <v>5.7882740000000004</v>
      </c>
      <c r="N7" s="33"/>
      <c r="O7" s="33">
        <v>7.6119570000000003</v>
      </c>
      <c r="P7" s="34">
        <v>7.8889440000000004</v>
      </c>
      <c r="S7" s="70"/>
      <c r="T7" s="33">
        <v>10.82146</v>
      </c>
      <c r="U7" s="33">
        <v>4.1933090000000002</v>
      </c>
      <c r="V7" s="33"/>
      <c r="W7" s="33">
        <v>14.503450000000001</v>
      </c>
      <c r="X7" s="34">
        <v>15.02103</v>
      </c>
    </row>
    <row r="8" spans="1:26">
      <c r="C8" s="70"/>
      <c r="D8" s="53">
        <v>3.0764710000000002</v>
      </c>
      <c r="E8" s="53">
        <v>3.0356519999999998</v>
      </c>
      <c r="F8" s="53"/>
      <c r="G8" s="53">
        <v>11.290319999999999</v>
      </c>
      <c r="H8" s="23">
        <v>8.5142249999999997</v>
      </c>
      <c r="K8" s="70"/>
      <c r="L8" s="33">
        <v>3.4699610000000001</v>
      </c>
      <c r="M8" s="33">
        <v>3.2921230000000001</v>
      </c>
      <c r="N8" s="33"/>
      <c r="O8" s="33">
        <v>10.711399999999999</v>
      </c>
      <c r="P8" s="34">
        <v>9.4975419999999993</v>
      </c>
      <c r="S8" s="70"/>
      <c r="T8" s="33">
        <v>13.487360000000001</v>
      </c>
      <c r="U8" s="33">
        <v>9.6798090000000006</v>
      </c>
      <c r="V8" s="33"/>
      <c r="W8" s="33">
        <v>13.27816</v>
      </c>
      <c r="X8" s="34">
        <v>15.443250000000001</v>
      </c>
    </row>
    <row r="9" spans="1:26">
      <c r="C9" s="70"/>
      <c r="D9" s="53">
        <v>3.8235290000000002</v>
      </c>
      <c r="E9" s="53">
        <v>2.367826</v>
      </c>
      <c r="F9" s="53"/>
      <c r="G9" s="53">
        <v>15.48387</v>
      </c>
      <c r="H9" s="23">
        <v>16.242460000000001</v>
      </c>
      <c r="K9" s="70"/>
      <c r="L9" s="33">
        <v>6.2459290000000003</v>
      </c>
      <c r="M9" s="33">
        <v>7.144825</v>
      </c>
      <c r="N9" s="33"/>
      <c r="O9" s="33">
        <v>9.8282229999999995</v>
      </c>
      <c r="P9" s="34">
        <v>13.14725</v>
      </c>
      <c r="S9" s="70"/>
      <c r="T9" s="33">
        <v>11.3977</v>
      </c>
      <c r="U9" s="33">
        <v>5.7390679999999996</v>
      </c>
      <c r="V9" s="33"/>
      <c r="W9" s="33">
        <v>7.347518</v>
      </c>
      <c r="X9" s="34">
        <v>15.953150000000001</v>
      </c>
    </row>
    <row r="10" spans="1:26">
      <c r="C10" s="70"/>
      <c r="D10" s="53">
        <v>2.8705880000000001</v>
      </c>
      <c r="E10" s="53">
        <v>4.1052169999999997</v>
      </c>
      <c r="F10" s="53"/>
      <c r="G10" s="53">
        <v>11.88387</v>
      </c>
      <c r="H10" s="23">
        <v>10.6972</v>
      </c>
      <c r="K10" s="70"/>
      <c r="L10" s="33">
        <v>1.176258</v>
      </c>
      <c r="M10" s="33">
        <v>1.3599479999999999</v>
      </c>
      <c r="N10" s="33"/>
      <c r="O10" s="33">
        <v>11.15798</v>
      </c>
      <c r="P10" s="34">
        <v>11.47941</v>
      </c>
      <c r="S10" s="70"/>
      <c r="T10" s="33">
        <v>14.81916</v>
      </c>
      <c r="U10" s="33">
        <v>5.6683389999999996</v>
      </c>
      <c r="V10" s="33"/>
      <c r="W10" s="33">
        <v>12.686999999999999</v>
      </c>
      <c r="X10" s="34">
        <v>7.6370189999999996</v>
      </c>
    </row>
    <row r="11" spans="1:26">
      <c r="C11" s="70"/>
      <c r="D11" s="53">
        <v>4.5882350000000001</v>
      </c>
      <c r="E11" s="53">
        <v>4.8734780000000004</v>
      </c>
      <c r="F11" s="53"/>
      <c r="G11" s="53">
        <v>13.18065</v>
      </c>
      <c r="H11" s="23">
        <v>11.95881</v>
      </c>
      <c r="K11" s="70"/>
      <c r="L11" s="33">
        <v>1.3409340000000001</v>
      </c>
      <c r="M11" s="33">
        <v>1.6419360000000001</v>
      </c>
      <c r="N11" s="33"/>
      <c r="O11" s="33">
        <v>11.214639999999999</v>
      </c>
      <c r="P11" s="34">
        <v>11.45274</v>
      </c>
      <c r="S11" s="70"/>
      <c r="T11" s="33">
        <v>12.961690000000001</v>
      </c>
      <c r="U11" s="33">
        <v>6.9918760000000004</v>
      </c>
      <c r="V11" s="33"/>
      <c r="W11" s="33">
        <v>15.653549999999999</v>
      </c>
      <c r="X11" s="34">
        <v>13.43064</v>
      </c>
    </row>
    <row r="12" spans="1:26">
      <c r="C12" s="70"/>
      <c r="D12" s="53">
        <v>1.864706</v>
      </c>
      <c r="E12" s="53">
        <v>2.080435</v>
      </c>
      <c r="F12" s="53"/>
      <c r="G12" s="53">
        <v>9.1225810000000003</v>
      </c>
      <c r="H12" s="23">
        <v>10.91962</v>
      </c>
      <c r="K12" s="70"/>
      <c r="L12" s="33">
        <v>5.187297</v>
      </c>
      <c r="M12" s="33">
        <v>4.8417190000000003</v>
      </c>
      <c r="N12" s="33"/>
      <c r="O12" s="33">
        <v>8.1052009999999992</v>
      </c>
      <c r="P12" s="34">
        <v>9.9330189999999998</v>
      </c>
      <c r="S12" s="70"/>
      <c r="T12" s="33">
        <v>10.354789999999999</v>
      </c>
      <c r="U12" s="33">
        <v>5.9204299999999996</v>
      </c>
      <c r="V12" s="33"/>
      <c r="W12" s="33">
        <v>10.6929</v>
      </c>
      <c r="X12" s="34">
        <v>8.4924789999999994</v>
      </c>
    </row>
    <row r="13" spans="1:26">
      <c r="C13" s="70"/>
      <c r="D13" s="53">
        <v>3.9647060000000001</v>
      </c>
      <c r="E13" s="53">
        <v>3.6552169999999999</v>
      </c>
      <c r="F13" s="53"/>
      <c r="G13" s="53">
        <v>9.4838710000000006</v>
      </c>
      <c r="H13" s="23">
        <v>9.0421049999999994</v>
      </c>
      <c r="K13" s="70"/>
      <c r="L13" s="33">
        <v>4.3992050000000003</v>
      </c>
      <c r="M13" s="33">
        <v>4.5230259999999998</v>
      </c>
      <c r="N13" s="33"/>
      <c r="O13" s="33">
        <v>10.81804</v>
      </c>
      <c r="P13" s="34">
        <v>9.7893410000000003</v>
      </c>
      <c r="S13" s="70"/>
      <c r="T13" s="33">
        <v>19.983139999999999</v>
      </c>
      <c r="U13" s="33">
        <v>5.9115890000000002</v>
      </c>
      <c r="V13" s="33"/>
      <c r="W13" s="33">
        <v>10.966670000000001</v>
      </c>
      <c r="X13" s="34">
        <v>9.4869079999999997</v>
      </c>
    </row>
    <row r="14" spans="1:26">
      <c r="C14" s="70"/>
      <c r="D14" s="53">
        <v>4.0999999999999996</v>
      </c>
      <c r="E14" s="53">
        <v>4.6795650000000002</v>
      </c>
      <c r="F14" s="53"/>
      <c r="G14" s="53">
        <v>11.15484</v>
      </c>
      <c r="H14" s="23">
        <v>8.0129190000000001</v>
      </c>
      <c r="K14" s="70"/>
      <c r="L14" s="33">
        <v>4.5403560000000001</v>
      </c>
      <c r="M14" s="33">
        <v>3.6998160000000002</v>
      </c>
      <c r="N14" s="33"/>
      <c r="O14" s="33">
        <v>6.6454649999999997</v>
      </c>
      <c r="P14" s="34">
        <v>6.669905</v>
      </c>
      <c r="S14" s="70"/>
      <c r="T14" s="33">
        <v>12.51188</v>
      </c>
      <c r="U14" s="33">
        <v>4.7682200000000003</v>
      </c>
      <c r="V14" s="33"/>
      <c r="W14" s="33">
        <v>19.02732</v>
      </c>
      <c r="X14" s="34">
        <v>16.357099999999999</v>
      </c>
    </row>
    <row r="15" spans="1:26">
      <c r="C15" s="70"/>
      <c r="D15" s="53">
        <v>1.347059</v>
      </c>
      <c r="E15" s="53">
        <v>1.0273909999999999</v>
      </c>
      <c r="F15" s="53"/>
      <c r="G15" s="53">
        <v>9.5612899999999996</v>
      </c>
      <c r="H15" s="23">
        <v>13.634460000000001</v>
      </c>
      <c r="K15" s="70"/>
      <c r="L15" s="33">
        <v>2.905357</v>
      </c>
      <c r="M15" s="33">
        <v>3.7148620000000001</v>
      </c>
      <c r="N15" s="33"/>
      <c r="O15" s="33">
        <v>10.96468</v>
      </c>
      <c r="P15" s="34">
        <v>10.60549</v>
      </c>
      <c r="S15" s="70"/>
      <c r="T15" s="33">
        <v>16.06437</v>
      </c>
      <c r="U15" s="33">
        <v>7.2974909999999999</v>
      </c>
      <c r="V15" s="33"/>
      <c r="W15" s="33">
        <v>11.41366</v>
      </c>
      <c r="X15" s="34">
        <v>9.1788299999999996</v>
      </c>
    </row>
    <row r="16" spans="1:26">
      <c r="C16" s="70"/>
      <c r="D16" s="53">
        <v>7.0566040000000001</v>
      </c>
      <c r="E16" s="53">
        <v>7.7323839999999997</v>
      </c>
      <c r="F16" s="53"/>
      <c r="G16" s="53">
        <v>13.34839</v>
      </c>
      <c r="H16" s="23">
        <v>14.36364</v>
      </c>
      <c r="K16" s="70"/>
      <c r="L16" s="33">
        <v>2.3373020000000002</v>
      </c>
      <c r="M16" s="33">
        <v>3.057426</v>
      </c>
      <c r="N16" s="33"/>
      <c r="O16" s="33">
        <v>7.7106380000000003</v>
      </c>
      <c r="P16" s="34">
        <v>9.9801140000000004</v>
      </c>
      <c r="S16" s="70"/>
      <c r="T16" s="33">
        <v>15.380839999999999</v>
      </c>
      <c r="U16" s="33">
        <v>9.4296299999999995</v>
      </c>
      <c r="V16" s="33"/>
      <c r="W16" s="33">
        <v>13.60055</v>
      </c>
      <c r="X16" s="34">
        <v>12.744289999999999</v>
      </c>
    </row>
    <row r="17" spans="3:24">
      <c r="C17" s="70"/>
      <c r="D17" s="53">
        <v>3.5849060000000001</v>
      </c>
      <c r="E17" s="53">
        <v>3.656228</v>
      </c>
      <c r="F17" s="53"/>
      <c r="G17" s="53">
        <v>13.380649999999999</v>
      </c>
      <c r="H17" s="23">
        <v>14.75131</v>
      </c>
      <c r="K17" s="70"/>
      <c r="L17" s="33">
        <v>1.852174</v>
      </c>
      <c r="M17" s="33">
        <v>2.2198410000000002</v>
      </c>
      <c r="N17" s="33"/>
      <c r="O17" s="33">
        <v>7.2489359999999996</v>
      </c>
      <c r="P17" s="34">
        <v>8.5306820000000005</v>
      </c>
      <c r="S17" s="70"/>
      <c r="T17" s="33">
        <v>13.349410000000001</v>
      </c>
      <c r="U17" s="33">
        <v>7.6204749999999999</v>
      </c>
      <c r="V17" s="33"/>
      <c r="W17" s="33">
        <v>7.7209300000000001</v>
      </c>
      <c r="X17" s="34">
        <v>15.244440000000001</v>
      </c>
    </row>
    <row r="18" spans="3:24">
      <c r="C18" s="70"/>
      <c r="D18" s="53">
        <v>3.264151</v>
      </c>
      <c r="E18" s="53">
        <v>3.595018</v>
      </c>
      <c r="F18" s="53"/>
      <c r="G18" s="53">
        <v>8.7225809999999999</v>
      </c>
      <c r="H18" s="23">
        <v>11.73258</v>
      </c>
      <c r="K18" s="70"/>
      <c r="L18" s="33">
        <v>5.178261</v>
      </c>
      <c r="M18" s="33">
        <v>4.0388890000000002</v>
      </c>
      <c r="N18" s="33"/>
      <c r="O18" s="33">
        <v>8.3422110000000007</v>
      </c>
      <c r="P18" s="34">
        <v>8.6717279999999999</v>
      </c>
      <c r="S18" s="70"/>
      <c r="T18" s="33">
        <v>19.571159999999999</v>
      </c>
      <c r="U18" s="33">
        <v>9.9901719999999994</v>
      </c>
      <c r="V18" s="33"/>
      <c r="W18" s="33">
        <v>4.8802329999999996</v>
      </c>
      <c r="X18" s="34">
        <v>7.6851849999999997</v>
      </c>
    </row>
    <row r="19" spans="3:24">
      <c r="C19" s="70"/>
      <c r="D19" s="53">
        <v>5.0150940000000004</v>
      </c>
      <c r="E19" s="53">
        <v>4.8875440000000001</v>
      </c>
      <c r="F19" s="53"/>
      <c r="G19" s="53">
        <v>13.6</v>
      </c>
      <c r="H19" s="23">
        <v>13.99043</v>
      </c>
      <c r="K19" s="70"/>
      <c r="L19" s="33">
        <v>2.0956519999999998</v>
      </c>
      <c r="M19" s="33">
        <v>5.6079369999999997</v>
      </c>
      <c r="N19" s="33"/>
      <c r="O19" s="33">
        <v>6.1882429999999999</v>
      </c>
      <c r="P19" s="34">
        <v>8.4999120000000001</v>
      </c>
      <c r="S19" s="70"/>
      <c r="T19" s="33">
        <v>10.639239999999999</v>
      </c>
      <c r="U19" s="33">
        <v>5.3141689999999997</v>
      </c>
      <c r="V19" s="33"/>
      <c r="W19" s="33">
        <v>4.243023</v>
      </c>
      <c r="X19" s="34">
        <v>8.8851849999999999</v>
      </c>
    </row>
    <row r="20" spans="3:24">
      <c r="C20" s="70"/>
      <c r="D20" s="53">
        <v>5.8377359999999996</v>
      </c>
      <c r="E20" s="53">
        <v>5.7772240000000004</v>
      </c>
      <c r="F20" s="53"/>
      <c r="G20" s="53">
        <v>12.393549999999999</v>
      </c>
      <c r="H20" s="23">
        <v>10.25311</v>
      </c>
      <c r="K20" s="70"/>
      <c r="L20" s="33">
        <v>1.0782609999999999</v>
      </c>
      <c r="M20" s="33">
        <v>1.1690480000000001</v>
      </c>
      <c r="N20" s="33"/>
      <c r="O20" s="33">
        <v>9.9855070000000001</v>
      </c>
      <c r="P20" s="34">
        <v>13.060230000000001</v>
      </c>
      <c r="S20" s="70"/>
      <c r="T20" s="33">
        <v>13.59149</v>
      </c>
      <c r="U20" s="33">
        <v>6.8083539999999996</v>
      </c>
      <c r="V20" s="33"/>
      <c r="W20" s="33">
        <v>12.326739999999999</v>
      </c>
      <c r="X20" s="34">
        <v>9.7886240000000004</v>
      </c>
    </row>
    <row r="21" spans="3:24">
      <c r="C21" s="70"/>
      <c r="D21" s="53">
        <v>4.4037740000000003</v>
      </c>
      <c r="E21" s="53">
        <v>4.1117439999999998</v>
      </c>
      <c r="F21" s="53"/>
      <c r="G21" s="53">
        <v>14.65161</v>
      </c>
      <c r="H21" s="23">
        <v>14.73109</v>
      </c>
      <c r="K21" s="70"/>
      <c r="L21" s="33">
        <v>2.1130429999999998</v>
      </c>
      <c r="M21" s="33">
        <v>1.4420790000000001</v>
      </c>
      <c r="N21" s="33"/>
      <c r="O21" s="33">
        <v>9.4893619999999999</v>
      </c>
      <c r="P21" s="34">
        <v>10.55795</v>
      </c>
      <c r="S21" s="70"/>
      <c r="T21" s="33">
        <v>18.019860000000001</v>
      </c>
      <c r="U21" s="33">
        <v>8.2445540000000008</v>
      </c>
      <c r="V21" s="33"/>
      <c r="W21" s="33">
        <v>12.639530000000001</v>
      </c>
      <c r="X21" s="34">
        <v>19.225930000000002</v>
      </c>
    </row>
    <row r="22" spans="3:24">
      <c r="C22" s="70"/>
      <c r="D22" s="53">
        <v>3.309434</v>
      </c>
      <c r="E22" s="53">
        <v>3.7562009999999999</v>
      </c>
      <c r="F22" s="53"/>
      <c r="G22" s="53">
        <v>8.7466670000000004</v>
      </c>
      <c r="H22" s="23">
        <v>9.9922889999999995</v>
      </c>
      <c r="K22" s="70"/>
      <c r="L22" s="33">
        <v>1.508696</v>
      </c>
      <c r="M22" s="33">
        <v>1.9404760000000001</v>
      </c>
      <c r="N22" s="33"/>
      <c r="O22" s="33">
        <v>8.8680850000000007</v>
      </c>
      <c r="P22" s="34">
        <v>7.4147730000000003</v>
      </c>
      <c r="S22" s="70"/>
      <c r="T22" s="33">
        <v>24.4818</v>
      </c>
      <c r="U22" s="33">
        <v>12.82719</v>
      </c>
      <c r="V22" s="33"/>
      <c r="W22" s="33">
        <v>7.1720930000000003</v>
      </c>
      <c r="X22" s="34">
        <v>7.7240739999999999</v>
      </c>
    </row>
    <row r="23" spans="3:24">
      <c r="C23" s="70"/>
      <c r="D23" s="53">
        <v>1.728302</v>
      </c>
      <c r="E23" s="53">
        <v>3.9943059999999999</v>
      </c>
      <c r="F23" s="53"/>
      <c r="G23" s="53">
        <v>13.22667</v>
      </c>
      <c r="H23" s="23">
        <v>9.0718519999999998</v>
      </c>
      <c r="K23" s="70"/>
      <c r="L23" s="33">
        <v>2.06087</v>
      </c>
      <c r="M23" s="33">
        <v>2.5698020000000001</v>
      </c>
      <c r="N23" s="33"/>
      <c r="O23" s="33">
        <v>6.4829790000000003</v>
      </c>
      <c r="P23" s="34">
        <v>8.7903409999999997</v>
      </c>
      <c r="S23" s="70"/>
      <c r="T23" s="33">
        <v>21.872679999999999</v>
      </c>
      <c r="U23" s="33">
        <v>10.608359999999999</v>
      </c>
      <c r="V23" s="33"/>
      <c r="W23" s="33">
        <v>13.889530000000001</v>
      </c>
      <c r="X23" s="34">
        <v>14.25</v>
      </c>
    </row>
    <row r="24" spans="3:24">
      <c r="C24" s="70"/>
      <c r="D24" s="53">
        <v>1.9358489999999999</v>
      </c>
      <c r="E24" s="53">
        <v>2.030605</v>
      </c>
      <c r="F24" s="53"/>
      <c r="G24" s="53">
        <v>14.41333</v>
      </c>
      <c r="H24" s="23">
        <v>15.036630000000001</v>
      </c>
      <c r="K24" s="70"/>
      <c r="L24" s="33">
        <v>1.291304</v>
      </c>
      <c r="M24" s="33">
        <v>1.550794</v>
      </c>
      <c r="N24" s="33"/>
      <c r="O24" s="33">
        <v>11.976150000000001</v>
      </c>
      <c r="P24" s="34">
        <v>14.34722</v>
      </c>
      <c r="S24" s="70"/>
      <c r="T24" s="33">
        <v>12.45191</v>
      </c>
      <c r="U24" s="33">
        <v>7.3515319999999997</v>
      </c>
      <c r="V24" s="33"/>
      <c r="W24" s="33">
        <v>13.58525</v>
      </c>
      <c r="X24" s="34">
        <v>7.3272729999999999</v>
      </c>
    </row>
    <row r="25" spans="3:24">
      <c r="C25" s="70"/>
      <c r="D25" s="53">
        <v>1.1660379999999999</v>
      </c>
      <c r="E25" s="53">
        <v>1.623488</v>
      </c>
      <c r="F25" s="53"/>
      <c r="G25" s="53">
        <v>11.08</v>
      </c>
      <c r="H25" s="23">
        <v>10.57639</v>
      </c>
      <c r="K25" s="70"/>
      <c r="L25" s="33">
        <v>2.5782609999999999</v>
      </c>
      <c r="M25" s="33">
        <v>2.1321780000000001</v>
      </c>
      <c r="N25" s="33"/>
      <c r="O25" s="33">
        <v>10.27516</v>
      </c>
      <c r="P25" s="34">
        <v>8.6128909999999994</v>
      </c>
      <c r="S25" s="70"/>
      <c r="T25" s="33">
        <v>11.75116</v>
      </c>
      <c r="U25" s="33">
        <v>6.8730159999999998</v>
      </c>
      <c r="V25" s="33"/>
      <c r="W25" s="33">
        <v>13.794689999999999</v>
      </c>
      <c r="X25" s="34">
        <v>7.6835310000000003</v>
      </c>
    </row>
    <row r="26" spans="3:24">
      <c r="C26" s="70"/>
      <c r="D26" s="53">
        <v>1.9396230000000001</v>
      </c>
      <c r="E26" s="53">
        <v>1.7110320000000001</v>
      </c>
      <c r="F26" s="53"/>
      <c r="G26" s="53">
        <v>14.16</v>
      </c>
      <c r="H26" s="23">
        <v>13.545059999999999</v>
      </c>
      <c r="K26" s="70"/>
      <c r="L26" s="33">
        <v>2.5304350000000002</v>
      </c>
      <c r="M26" s="33">
        <v>3.2054459999999998</v>
      </c>
      <c r="N26" s="33"/>
      <c r="O26" s="33">
        <v>12.34957</v>
      </c>
      <c r="P26" s="34">
        <v>11.26989</v>
      </c>
      <c r="S26" s="70"/>
      <c r="T26" s="33">
        <v>16.10116</v>
      </c>
      <c r="U26" s="33">
        <v>11.485189999999999</v>
      </c>
      <c r="V26" s="33"/>
      <c r="W26" s="33">
        <v>15.863720000000001</v>
      </c>
      <c r="X26" s="34">
        <v>8.5899870000000007</v>
      </c>
    </row>
    <row r="27" spans="3:24">
      <c r="C27" s="70"/>
      <c r="D27" s="53">
        <v>1.539623</v>
      </c>
      <c r="E27" s="53">
        <v>1.343772</v>
      </c>
      <c r="F27" s="53"/>
      <c r="G27" s="53">
        <v>11.373329999999999</v>
      </c>
      <c r="H27" s="23">
        <v>12.72819</v>
      </c>
      <c r="K27" s="70"/>
      <c r="L27" s="33">
        <v>2.1652170000000002</v>
      </c>
      <c r="M27" s="33">
        <v>2.9928569999999999</v>
      </c>
      <c r="N27" s="33"/>
      <c r="O27" s="33">
        <v>12.124370000000001</v>
      </c>
      <c r="P27" s="34">
        <v>10.02556</v>
      </c>
      <c r="S27" s="70"/>
      <c r="T27" s="33">
        <v>16.646509999999999</v>
      </c>
      <c r="U27" s="33">
        <v>12.88598</v>
      </c>
      <c r="V27" s="33"/>
      <c r="W27" s="33">
        <v>15.19056</v>
      </c>
      <c r="X27" s="34">
        <v>9.5040840000000006</v>
      </c>
    </row>
    <row r="28" spans="3:24">
      <c r="C28" s="70"/>
      <c r="D28" s="53">
        <v>5.4666670000000002</v>
      </c>
      <c r="E28" s="53">
        <v>4.664593</v>
      </c>
      <c r="F28" s="53"/>
      <c r="G28" s="53">
        <v>9.3190360000000005</v>
      </c>
      <c r="H28" s="23">
        <v>9.9711110000000005</v>
      </c>
      <c r="K28" s="70"/>
      <c r="L28" s="33">
        <v>6.461538</v>
      </c>
      <c r="M28" s="33">
        <v>6.8964780000000001</v>
      </c>
      <c r="N28" s="33"/>
      <c r="O28" s="33">
        <v>8.8909300000000009</v>
      </c>
      <c r="P28" s="34">
        <v>10.30175</v>
      </c>
      <c r="S28" s="70"/>
      <c r="T28" s="33">
        <v>11.00116</v>
      </c>
      <c r="U28" s="33">
        <v>11.76746</v>
      </c>
      <c r="V28" s="33"/>
      <c r="W28" s="33">
        <v>12.24484</v>
      </c>
      <c r="X28" s="34">
        <v>11.873250000000001</v>
      </c>
    </row>
    <row r="29" spans="3:24">
      <c r="C29" s="70"/>
      <c r="D29" s="53">
        <v>5.0476190000000001</v>
      </c>
      <c r="E29" s="53">
        <v>5.9255469999999999</v>
      </c>
      <c r="F29" s="53"/>
      <c r="G29" s="53">
        <v>9.7866669999999996</v>
      </c>
      <c r="H29" s="23">
        <v>7.9836140000000002</v>
      </c>
      <c r="K29" s="70"/>
      <c r="L29" s="33">
        <v>2.3038460000000001</v>
      </c>
      <c r="M29" s="33">
        <v>3.6</v>
      </c>
      <c r="N29" s="33"/>
      <c r="O29" s="33">
        <v>6.6019389999999998</v>
      </c>
      <c r="P29" s="34">
        <v>8.0315100000000008</v>
      </c>
      <c r="S29" s="70"/>
      <c r="T29" s="33">
        <v>8.4034879999999994</v>
      </c>
      <c r="U29" s="33">
        <v>8.8007939999999998</v>
      </c>
      <c r="V29" s="33"/>
      <c r="W29" s="33">
        <v>14.83558</v>
      </c>
      <c r="X29" s="34">
        <v>11.859109999999999</v>
      </c>
    </row>
    <row r="30" spans="3:24">
      <c r="C30" s="70"/>
      <c r="D30" s="53">
        <v>3</v>
      </c>
      <c r="E30" s="53">
        <v>2.7990430000000002</v>
      </c>
      <c r="F30" s="53"/>
      <c r="G30" s="53">
        <v>7.44</v>
      </c>
      <c r="H30" s="23">
        <v>7.0548149999999996</v>
      </c>
      <c r="K30" s="70"/>
      <c r="L30" s="33">
        <v>2.8384619999999998</v>
      </c>
      <c r="M30" s="33">
        <v>6.0625590000000003</v>
      </c>
      <c r="N30" s="33"/>
      <c r="O30" s="33">
        <v>8.7068589999999997</v>
      </c>
      <c r="P30" s="34">
        <v>8.1995310000000003</v>
      </c>
      <c r="S30" s="70"/>
      <c r="T30" s="33">
        <v>6.7044249999999996</v>
      </c>
      <c r="U30" s="33">
        <v>2.5030299999999999</v>
      </c>
      <c r="V30" s="33"/>
      <c r="W30" s="33">
        <v>10.199999999999999</v>
      </c>
      <c r="X30" s="34">
        <v>7.33833</v>
      </c>
    </row>
    <row r="31" spans="3:24">
      <c r="C31" s="70"/>
      <c r="D31" s="53">
        <v>3.5142859999999998</v>
      </c>
      <c r="E31" s="53">
        <v>3.6985399999999999</v>
      </c>
      <c r="F31" s="53"/>
      <c r="G31" s="53">
        <v>13.37012</v>
      </c>
      <c r="H31" s="23">
        <v>11.6837</v>
      </c>
      <c r="K31" s="70"/>
      <c r="L31" s="33">
        <v>0.76538499999999998</v>
      </c>
      <c r="M31" s="33">
        <v>2.3469190000000002</v>
      </c>
      <c r="N31" s="33"/>
      <c r="O31" s="33">
        <v>6.3618410000000001</v>
      </c>
      <c r="P31" s="34">
        <v>8.9947920000000003</v>
      </c>
      <c r="S31" s="70"/>
      <c r="T31" s="33">
        <v>6.6843659999999998</v>
      </c>
      <c r="U31" s="33">
        <v>2.7011859999999999</v>
      </c>
      <c r="V31" s="33"/>
      <c r="W31" s="33">
        <v>10.059710000000001</v>
      </c>
      <c r="X31" s="34">
        <v>10.62351</v>
      </c>
    </row>
    <row r="32" spans="3:24">
      <c r="C32" s="70"/>
      <c r="D32" s="53">
        <v>6.7809520000000001</v>
      </c>
      <c r="E32" s="53">
        <v>5.7904309999999999</v>
      </c>
      <c r="F32" s="53"/>
      <c r="G32" s="53">
        <v>7.490602</v>
      </c>
      <c r="H32" s="23">
        <v>7.2614809999999999</v>
      </c>
      <c r="K32" s="70"/>
      <c r="L32" s="33">
        <v>4.6615380000000002</v>
      </c>
      <c r="M32" s="33">
        <v>4.9488149999999997</v>
      </c>
      <c r="N32" s="33"/>
      <c r="O32" s="33">
        <v>6.1621300000000003</v>
      </c>
      <c r="P32" s="34">
        <v>7.3944840000000003</v>
      </c>
      <c r="S32" s="70"/>
      <c r="T32" s="33">
        <v>6.5622420000000004</v>
      </c>
      <c r="U32" s="33">
        <v>7.3544140000000002</v>
      </c>
      <c r="V32" s="33"/>
      <c r="W32" s="33">
        <v>10.55583</v>
      </c>
      <c r="X32" s="34">
        <v>15.851789999999999</v>
      </c>
    </row>
    <row r="33" spans="3:24">
      <c r="C33" s="70"/>
      <c r="D33" s="53">
        <v>2.5428570000000001</v>
      </c>
      <c r="E33" s="53">
        <v>1.966507</v>
      </c>
      <c r="F33" s="53"/>
      <c r="G33" s="53">
        <v>11.946669999999999</v>
      </c>
      <c r="H33" s="23">
        <v>10.619260000000001</v>
      </c>
      <c r="K33" s="70"/>
      <c r="L33" s="33">
        <v>2.25</v>
      </c>
      <c r="M33" s="33">
        <v>3.6540279999999998</v>
      </c>
      <c r="N33" s="33"/>
      <c r="O33" s="33">
        <v>7.1577419999999998</v>
      </c>
      <c r="P33" s="34">
        <v>6.6883429999999997</v>
      </c>
      <c r="S33" s="70"/>
      <c r="T33" s="33">
        <v>5.9386429999999999</v>
      </c>
      <c r="U33" s="33">
        <v>2.9296440000000001</v>
      </c>
      <c r="V33" s="33"/>
      <c r="W33" s="33">
        <v>7.9154099999999996</v>
      </c>
      <c r="X33" s="34">
        <v>7.3727010000000002</v>
      </c>
    </row>
    <row r="34" spans="3:24">
      <c r="C34" s="70"/>
      <c r="D34" s="53">
        <v>6.0666669999999998</v>
      </c>
      <c r="E34" s="53">
        <v>5.6196169999999999</v>
      </c>
      <c r="F34" s="53"/>
      <c r="G34" s="53">
        <v>8.76</v>
      </c>
      <c r="H34" s="23">
        <v>7.1888889999999996</v>
      </c>
      <c r="K34" s="70"/>
      <c r="L34" s="33">
        <v>1.4384619999999999</v>
      </c>
      <c r="M34" s="33">
        <v>3.024502</v>
      </c>
      <c r="N34" s="33"/>
      <c r="O34" s="33">
        <v>6.8349089999999997</v>
      </c>
      <c r="P34" s="34">
        <v>7.4450419999999999</v>
      </c>
      <c r="S34" s="70"/>
      <c r="T34" s="33">
        <v>5.0684370000000003</v>
      </c>
      <c r="U34" s="33">
        <v>2.5364949999999999</v>
      </c>
      <c r="V34" s="33"/>
      <c r="W34" s="33">
        <v>4.9947540000000004</v>
      </c>
      <c r="X34" s="34">
        <v>7.608333</v>
      </c>
    </row>
    <row r="35" spans="3:24">
      <c r="C35" s="70"/>
      <c r="D35" s="53">
        <v>7.5333329999999998</v>
      </c>
      <c r="E35" s="53">
        <v>7.77799</v>
      </c>
      <c r="F35" s="53"/>
      <c r="G35" s="53">
        <v>7.733333</v>
      </c>
      <c r="H35" s="23">
        <v>8.9518520000000006</v>
      </c>
      <c r="K35" s="70"/>
      <c r="L35" s="33">
        <v>2.2615379999999998</v>
      </c>
      <c r="M35" s="33">
        <v>3.1378249999999999</v>
      </c>
      <c r="N35" s="33"/>
      <c r="O35" s="33">
        <v>9.335661</v>
      </c>
      <c r="P35" s="34">
        <v>8.5822249999999993</v>
      </c>
      <c r="S35" s="70"/>
      <c r="T35" s="33">
        <v>3.2908550000000001</v>
      </c>
      <c r="U35" s="33">
        <v>3.4047429999999999</v>
      </c>
      <c r="V35" s="33"/>
      <c r="W35" s="33">
        <v>6.4216389999999999</v>
      </c>
      <c r="X35" s="34">
        <v>7.324713</v>
      </c>
    </row>
    <row r="36" spans="3:24">
      <c r="C36" s="70"/>
      <c r="D36" s="53">
        <v>3.9811320000000001</v>
      </c>
      <c r="E36" s="53">
        <v>3.6508470000000002</v>
      </c>
      <c r="F36" s="53"/>
      <c r="G36" s="53">
        <v>9.3466670000000001</v>
      </c>
      <c r="H36" s="23">
        <v>8.3259260000000008</v>
      </c>
      <c r="K36" s="70"/>
      <c r="L36" s="33">
        <v>4.5212120000000002</v>
      </c>
      <c r="M36" s="33">
        <v>3.7762380000000002</v>
      </c>
      <c r="N36" s="33"/>
      <c r="O36" s="33">
        <v>8.2312499999999993</v>
      </c>
      <c r="P36" s="34">
        <v>13.12055</v>
      </c>
      <c r="S36" s="70"/>
      <c r="T36" s="33">
        <v>5.7303829999999998</v>
      </c>
      <c r="U36" s="33">
        <v>7.7130429999999999</v>
      </c>
      <c r="V36" s="33"/>
      <c r="W36" s="33">
        <v>11.432130000000001</v>
      </c>
      <c r="X36" s="34">
        <v>8.9091950000000004</v>
      </c>
    </row>
    <row r="37" spans="3:24">
      <c r="C37" s="70"/>
      <c r="D37" s="53">
        <v>1.8679250000000001</v>
      </c>
      <c r="E37" s="53">
        <v>1.7864409999999999</v>
      </c>
      <c r="F37" s="53"/>
      <c r="G37" s="53">
        <v>13.466670000000001</v>
      </c>
      <c r="H37" s="23">
        <v>12.30519</v>
      </c>
      <c r="K37" s="70"/>
      <c r="L37" s="33">
        <v>6.9959600000000002</v>
      </c>
      <c r="M37" s="33">
        <v>2.6158299999999999</v>
      </c>
      <c r="N37" s="33"/>
      <c r="O37" s="33">
        <v>9.6915069999999996</v>
      </c>
      <c r="P37" s="34">
        <v>14.37077</v>
      </c>
      <c r="S37" s="70"/>
      <c r="T37" s="33">
        <v>20.264620000000001</v>
      </c>
      <c r="U37" s="33">
        <v>12.84327</v>
      </c>
      <c r="V37" s="33"/>
      <c r="W37" s="33">
        <v>15.936389999999999</v>
      </c>
      <c r="X37" s="34">
        <v>13.97672</v>
      </c>
    </row>
    <row r="38" spans="3:24">
      <c r="C38" s="70"/>
      <c r="D38" s="53">
        <v>1.8943399999999999</v>
      </c>
      <c r="E38" s="53">
        <v>1.422642</v>
      </c>
      <c r="F38" s="53"/>
      <c r="G38" s="53">
        <v>17.13636</v>
      </c>
      <c r="H38" s="23">
        <v>15.16615</v>
      </c>
      <c r="K38" s="70"/>
      <c r="L38" s="33">
        <v>2.969697</v>
      </c>
      <c r="M38" s="33">
        <v>1.5702970000000001</v>
      </c>
      <c r="N38" s="33"/>
      <c r="O38" s="33">
        <v>8.7421690000000005</v>
      </c>
      <c r="P38" s="34">
        <v>6.6072980000000001</v>
      </c>
      <c r="S38" s="70"/>
      <c r="T38" s="33">
        <v>7.2057260000000003</v>
      </c>
      <c r="U38" s="33">
        <v>3.3117549999999998</v>
      </c>
      <c r="V38" s="33"/>
      <c r="W38" s="33">
        <v>12.83344</v>
      </c>
      <c r="X38" s="34">
        <v>12.76437</v>
      </c>
    </row>
    <row r="39" spans="3:24">
      <c r="C39" s="70"/>
      <c r="D39" s="53">
        <v>3.5811320000000002</v>
      </c>
      <c r="E39" s="53">
        <v>2.574214</v>
      </c>
      <c r="F39" s="53"/>
      <c r="G39" s="53">
        <v>15.56818</v>
      </c>
      <c r="H39" s="23">
        <v>12.41958</v>
      </c>
      <c r="K39" s="70"/>
      <c r="L39" s="33">
        <v>3.206061</v>
      </c>
      <c r="M39" s="33">
        <v>3.592079</v>
      </c>
      <c r="N39" s="33"/>
      <c r="O39" s="33">
        <v>15.016030000000001</v>
      </c>
      <c r="P39" s="34">
        <v>9.9371069999999992</v>
      </c>
      <c r="S39" s="70"/>
      <c r="T39" s="33">
        <v>7.7832309999999998</v>
      </c>
      <c r="U39" s="33">
        <v>4.0061330000000002</v>
      </c>
      <c r="V39" s="33"/>
      <c r="W39" s="33">
        <v>11.57789</v>
      </c>
      <c r="X39" s="34">
        <v>12.27956</v>
      </c>
    </row>
    <row r="40" spans="3:24">
      <c r="C40" s="70"/>
      <c r="D40" s="53">
        <v>2.214915</v>
      </c>
      <c r="E40" s="53">
        <v>2.5996860000000002</v>
      </c>
      <c r="F40" s="53"/>
      <c r="G40" s="53">
        <v>12.32273</v>
      </c>
      <c r="H40" s="23">
        <v>11.157920000000001</v>
      </c>
      <c r="K40" s="70"/>
      <c r="L40" s="33">
        <v>1.711111</v>
      </c>
      <c r="M40" s="33">
        <v>1.0673269999999999</v>
      </c>
      <c r="N40" s="33"/>
      <c r="O40" s="33">
        <v>13.387499999999999</v>
      </c>
      <c r="P40" s="34">
        <v>10.566599999999999</v>
      </c>
      <c r="S40" s="70"/>
      <c r="T40" s="33">
        <v>17.275259999999999</v>
      </c>
      <c r="U40" s="33">
        <v>5.1137990000000002</v>
      </c>
      <c r="V40" s="33"/>
      <c r="W40" s="33">
        <v>10.61895</v>
      </c>
      <c r="X40" s="34">
        <v>9.1591240000000003</v>
      </c>
    </row>
    <row r="41" spans="3:24">
      <c r="C41" s="70"/>
      <c r="D41" s="53">
        <v>1.656604</v>
      </c>
      <c r="E41" s="53">
        <v>1.6213839999999999</v>
      </c>
      <c r="F41" s="53"/>
      <c r="G41" s="53">
        <v>10.78636</v>
      </c>
      <c r="H41" s="23">
        <v>12.53641</v>
      </c>
      <c r="K41" s="70"/>
      <c r="L41" s="33">
        <v>2.1797979999999999</v>
      </c>
      <c r="M41" s="33">
        <v>1.8237620000000001</v>
      </c>
      <c r="N41" s="33"/>
      <c r="O41" s="33">
        <v>10.327120000000001</v>
      </c>
      <c r="P41" s="34">
        <v>9.4471819999999997</v>
      </c>
      <c r="S41" s="70"/>
      <c r="T41" s="33">
        <v>16.070160000000001</v>
      </c>
      <c r="U41" s="33">
        <v>2.6158049999999999</v>
      </c>
      <c r="V41" s="33"/>
      <c r="W41" s="33">
        <v>11.88632</v>
      </c>
      <c r="X41" s="34">
        <v>11.89489</v>
      </c>
    </row>
    <row r="42" spans="3:24">
      <c r="C42" s="70"/>
      <c r="D42" s="53">
        <v>7.9863600000000003</v>
      </c>
      <c r="E42" s="53">
        <v>5.0662500000000001</v>
      </c>
      <c r="F42" s="53"/>
      <c r="G42" s="53">
        <v>14.622730000000001</v>
      </c>
      <c r="H42" s="23">
        <v>14.822559999999999</v>
      </c>
      <c r="K42" s="70"/>
      <c r="L42" s="33">
        <v>1.00404</v>
      </c>
      <c r="M42" s="33">
        <v>1.50099</v>
      </c>
      <c r="N42" s="33"/>
      <c r="O42" s="33">
        <v>11.15</v>
      </c>
      <c r="P42" s="34">
        <v>8.0408220000000004</v>
      </c>
      <c r="S42" s="70"/>
      <c r="T42" s="33"/>
      <c r="U42" s="33"/>
      <c r="V42" s="33"/>
      <c r="W42" s="33">
        <v>17.27684</v>
      </c>
      <c r="X42" s="34">
        <v>18.16131</v>
      </c>
    </row>
    <row r="43" spans="3:24">
      <c r="C43" s="70"/>
      <c r="D43" s="53">
        <v>3.0772699999999999</v>
      </c>
      <c r="E43" s="53">
        <v>2.9525000000000001</v>
      </c>
      <c r="F43" s="53"/>
      <c r="G43" s="53">
        <v>11.940910000000001</v>
      </c>
      <c r="H43" s="23">
        <v>15.81744</v>
      </c>
      <c r="K43" s="70"/>
      <c r="L43" s="33">
        <v>1.8282830000000001</v>
      </c>
      <c r="M43" s="33">
        <v>1.776448</v>
      </c>
      <c r="N43" s="33"/>
      <c r="O43" s="33">
        <v>9.375</v>
      </c>
      <c r="P43" s="34">
        <v>10.67151</v>
      </c>
      <c r="S43" s="70"/>
      <c r="T43" s="33"/>
      <c r="U43" s="33"/>
      <c r="V43" s="33"/>
      <c r="W43" s="33">
        <v>12.062110000000001</v>
      </c>
      <c r="X43" s="34">
        <v>10.97372</v>
      </c>
    </row>
    <row r="44" spans="3:24">
      <c r="C44" s="61"/>
      <c r="H44" s="14"/>
      <c r="K44" s="61"/>
      <c r="P44" s="14"/>
      <c r="S44" s="61"/>
      <c r="X44" s="14"/>
    </row>
    <row r="45" spans="3:24" ht="14.25" customHeight="1">
      <c r="C45" s="179" t="s">
        <v>195</v>
      </c>
      <c r="D45" s="180"/>
      <c r="E45" s="180"/>
      <c r="F45" s="180"/>
      <c r="G45" s="180"/>
      <c r="H45" s="181"/>
      <c r="K45" s="179" t="s">
        <v>196</v>
      </c>
      <c r="L45" s="180"/>
      <c r="M45" s="180"/>
      <c r="N45" s="180"/>
      <c r="O45" s="180"/>
      <c r="P45" s="181"/>
      <c r="S45" s="179" t="s">
        <v>197</v>
      </c>
      <c r="T45" s="180"/>
      <c r="U45" s="180"/>
      <c r="V45" s="180"/>
      <c r="W45" s="180"/>
      <c r="X45" s="181"/>
    </row>
    <row r="46" spans="3:24" ht="14.25" customHeight="1">
      <c r="C46" s="179"/>
      <c r="D46" s="180"/>
      <c r="E46" s="180"/>
      <c r="F46" s="180"/>
      <c r="G46" s="180"/>
      <c r="H46" s="181"/>
      <c r="K46" s="179"/>
      <c r="L46" s="180"/>
      <c r="M46" s="180"/>
      <c r="N46" s="180"/>
      <c r="O46" s="180"/>
      <c r="P46" s="181"/>
      <c r="S46" s="179"/>
      <c r="T46" s="180"/>
      <c r="U46" s="180"/>
      <c r="V46" s="180"/>
      <c r="W46" s="180"/>
      <c r="X46" s="181"/>
    </row>
    <row r="47" spans="3:24" ht="14.25" customHeight="1">
      <c r="C47" s="179"/>
      <c r="D47" s="180"/>
      <c r="E47" s="180"/>
      <c r="F47" s="180"/>
      <c r="G47" s="180"/>
      <c r="H47" s="181"/>
      <c r="K47" s="179"/>
      <c r="L47" s="180"/>
      <c r="M47" s="180"/>
      <c r="N47" s="180"/>
      <c r="O47" s="180"/>
      <c r="P47" s="181"/>
      <c r="S47" s="179"/>
      <c r="T47" s="180"/>
      <c r="U47" s="180"/>
      <c r="V47" s="180"/>
      <c r="W47" s="180"/>
      <c r="X47" s="181"/>
    </row>
    <row r="48" spans="3:24" ht="14.25" customHeight="1">
      <c r="C48" s="179"/>
      <c r="D48" s="180"/>
      <c r="E48" s="180"/>
      <c r="F48" s="180"/>
      <c r="G48" s="180"/>
      <c r="H48" s="181"/>
      <c r="K48" s="179"/>
      <c r="L48" s="180"/>
      <c r="M48" s="180"/>
      <c r="N48" s="180"/>
      <c r="O48" s="180"/>
      <c r="P48" s="181"/>
      <c r="S48" s="179"/>
      <c r="T48" s="180"/>
      <c r="U48" s="180"/>
      <c r="V48" s="180"/>
      <c r="W48" s="180"/>
      <c r="X48" s="181"/>
    </row>
    <row r="49" spans="3:24" ht="14.25" customHeight="1">
      <c r="C49" s="179"/>
      <c r="D49" s="180"/>
      <c r="E49" s="180"/>
      <c r="F49" s="180"/>
      <c r="G49" s="180"/>
      <c r="H49" s="181"/>
      <c r="K49" s="179"/>
      <c r="L49" s="180"/>
      <c r="M49" s="180"/>
      <c r="N49" s="180"/>
      <c r="O49" s="180"/>
      <c r="P49" s="181"/>
      <c r="S49" s="179"/>
      <c r="T49" s="180"/>
      <c r="U49" s="180"/>
      <c r="V49" s="180"/>
      <c r="W49" s="180"/>
      <c r="X49" s="181"/>
    </row>
    <row r="50" spans="3:24" ht="15" customHeight="1">
      <c r="C50" s="179"/>
      <c r="D50" s="180"/>
      <c r="E50" s="180"/>
      <c r="F50" s="180"/>
      <c r="G50" s="180"/>
      <c r="H50" s="181"/>
      <c r="K50" s="179"/>
      <c r="L50" s="180"/>
      <c r="M50" s="180"/>
      <c r="N50" s="180"/>
      <c r="O50" s="180"/>
      <c r="P50" s="181"/>
      <c r="S50" s="179"/>
      <c r="T50" s="180"/>
      <c r="U50" s="180"/>
      <c r="V50" s="180"/>
      <c r="W50" s="180"/>
      <c r="X50" s="181"/>
    </row>
    <row r="51" spans="3:24" ht="16" thickBot="1">
      <c r="C51" s="182"/>
      <c r="D51" s="183"/>
      <c r="E51" s="183"/>
      <c r="F51" s="183"/>
      <c r="G51" s="183"/>
      <c r="H51" s="184"/>
      <c r="K51" s="182"/>
      <c r="L51" s="183"/>
      <c r="M51" s="183"/>
      <c r="N51" s="183"/>
      <c r="O51" s="183"/>
      <c r="P51" s="184"/>
      <c r="S51" s="182"/>
      <c r="T51" s="183"/>
      <c r="U51" s="183"/>
      <c r="V51" s="183"/>
      <c r="W51" s="183"/>
      <c r="X51" s="184"/>
    </row>
  </sheetData>
  <mergeCells count="15">
    <mergeCell ref="C3:C5"/>
    <mergeCell ref="K3:K5"/>
    <mergeCell ref="L3:P3"/>
    <mergeCell ref="S3:S5"/>
    <mergeCell ref="C45:H51"/>
    <mergeCell ref="K45:P51"/>
    <mergeCell ref="S45:X51"/>
    <mergeCell ref="T4:U4"/>
    <mergeCell ref="W4:X4"/>
    <mergeCell ref="T3:X3"/>
    <mergeCell ref="D4:E4"/>
    <mergeCell ref="G4:H4"/>
    <mergeCell ref="L4:M4"/>
    <mergeCell ref="O4:P4"/>
    <mergeCell ref="D3:H3"/>
  </mergeCells>
  <phoneticPr fontId="2" type="noConversion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5AB492-C353-4126-B70C-0B612D375944}">
  <dimension ref="A1:AS73"/>
  <sheetViews>
    <sheetView topLeftCell="A4" zoomScale="80" zoomScaleNormal="80" workbookViewId="0">
      <selection activeCell="B19" sqref="B19:J26"/>
    </sheetView>
  </sheetViews>
  <sheetFormatPr baseColWidth="10" defaultColWidth="9" defaultRowHeight="14"/>
  <cols>
    <col min="1" max="13" width="9" style="1"/>
    <col min="14" max="14" width="12.5" style="1" customWidth="1"/>
    <col min="15" max="29" width="9" style="1"/>
    <col min="30" max="30" width="17.33203125" style="1" bestFit="1" customWidth="1"/>
    <col min="31" max="16384" width="9" style="1"/>
  </cols>
  <sheetData>
    <row r="1" spans="1:31" ht="15">
      <c r="A1" s="60" t="s">
        <v>200</v>
      </c>
    </row>
    <row r="4" spans="1:31" ht="20.25" customHeight="1">
      <c r="B4" s="274" t="s">
        <v>232</v>
      </c>
      <c r="C4" s="274"/>
      <c r="D4" s="274"/>
      <c r="E4" s="274"/>
      <c r="F4" s="274"/>
      <c r="G4" s="274"/>
      <c r="H4" s="274"/>
      <c r="I4" s="274"/>
      <c r="J4" s="274"/>
      <c r="K4" s="274"/>
      <c r="L4" s="274"/>
      <c r="M4" s="274"/>
      <c r="N4" s="274"/>
      <c r="O4" s="274"/>
      <c r="P4" s="274"/>
      <c r="Q4" s="274"/>
      <c r="R4" s="274"/>
      <c r="S4" s="274"/>
      <c r="T4" s="274"/>
      <c r="U4" s="274"/>
      <c r="V4" s="274"/>
      <c r="W4" s="274"/>
      <c r="X4" s="274"/>
      <c r="Y4" s="274"/>
      <c r="Z4" s="274"/>
      <c r="AA4" s="274"/>
      <c r="AB4" s="274"/>
      <c r="AC4" s="274"/>
      <c r="AD4" s="274"/>
      <c r="AE4" s="274"/>
    </row>
    <row r="5" spans="1:31" ht="17" thickBot="1">
      <c r="B5" s="215" t="s">
        <v>13</v>
      </c>
      <c r="C5" s="215"/>
      <c r="D5" s="215"/>
      <c r="E5" s="215"/>
      <c r="F5" s="215"/>
      <c r="G5" s="215"/>
      <c r="H5" s="215"/>
      <c r="I5" s="215"/>
      <c r="J5" s="215"/>
      <c r="K5" s="215"/>
      <c r="L5" s="215"/>
      <c r="M5" s="215"/>
      <c r="N5" s="215"/>
      <c r="O5" s="215"/>
      <c r="R5" s="215" t="s">
        <v>17</v>
      </c>
      <c r="S5" s="215"/>
      <c r="T5" s="215"/>
      <c r="U5" s="215"/>
      <c r="V5" s="215"/>
      <c r="W5" s="215"/>
      <c r="X5" s="215"/>
      <c r="Y5" s="215"/>
      <c r="Z5" s="215"/>
      <c r="AA5" s="215"/>
      <c r="AB5" s="215"/>
      <c r="AC5" s="215"/>
      <c r="AD5" s="215"/>
      <c r="AE5" s="215"/>
    </row>
    <row r="6" spans="1:31" ht="16">
      <c r="B6" s="216" t="s">
        <v>4</v>
      </c>
      <c r="C6" s="218" t="s">
        <v>14</v>
      </c>
      <c r="D6" s="218"/>
      <c r="E6" s="218"/>
      <c r="F6" s="218"/>
      <c r="G6" s="218"/>
      <c r="H6" s="218"/>
      <c r="I6" s="218"/>
      <c r="J6" s="219"/>
      <c r="L6" s="216" t="s">
        <v>16</v>
      </c>
      <c r="M6" s="218" t="s">
        <v>15</v>
      </c>
      <c r="N6" s="218"/>
      <c r="O6" s="219"/>
      <c r="R6" s="216" t="s">
        <v>19</v>
      </c>
      <c r="S6" s="218" t="s">
        <v>14</v>
      </c>
      <c r="T6" s="218"/>
      <c r="U6" s="218"/>
      <c r="V6" s="218"/>
      <c r="W6" s="218"/>
      <c r="X6" s="218"/>
      <c r="Y6" s="218"/>
      <c r="Z6" s="219"/>
      <c r="AB6" s="216" t="s">
        <v>21</v>
      </c>
      <c r="AC6" s="218" t="s">
        <v>15</v>
      </c>
      <c r="AD6" s="218"/>
      <c r="AE6" s="219"/>
    </row>
    <row r="7" spans="1:31" ht="16">
      <c r="B7" s="217"/>
      <c r="C7" s="220" t="s">
        <v>10</v>
      </c>
      <c r="D7" s="220"/>
      <c r="F7" s="221" t="s">
        <v>2</v>
      </c>
      <c r="G7" s="221"/>
      <c r="I7" s="220" t="s">
        <v>12</v>
      </c>
      <c r="J7" s="222"/>
      <c r="L7" s="217"/>
      <c r="M7" s="90" t="s">
        <v>9</v>
      </c>
      <c r="N7" s="96" t="s">
        <v>2</v>
      </c>
      <c r="O7" s="11" t="s">
        <v>11</v>
      </c>
      <c r="R7" s="217"/>
      <c r="S7" s="220" t="s">
        <v>10</v>
      </c>
      <c r="T7" s="220"/>
      <c r="V7" s="221" t="s">
        <v>2</v>
      </c>
      <c r="W7" s="221"/>
      <c r="Y7" s="220" t="s">
        <v>12</v>
      </c>
      <c r="Z7" s="222"/>
      <c r="AB7" s="217"/>
      <c r="AC7" s="90" t="s">
        <v>9</v>
      </c>
      <c r="AD7" s="96" t="s">
        <v>2</v>
      </c>
      <c r="AE7" s="11" t="s">
        <v>11</v>
      </c>
    </row>
    <row r="8" spans="1:31">
      <c r="B8" s="7"/>
      <c r="C8" s="92" t="s">
        <v>6</v>
      </c>
      <c r="D8" s="92" t="s">
        <v>7</v>
      </c>
      <c r="E8" s="93"/>
      <c r="F8" s="95" t="s">
        <v>6</v>
      </c>
      <c r="G8" s="95" t="s">
        <v>7</v>
      </c>
      <c r="H8" s="93"/>
      <c r="I8" s="92" t="s">
        <v>6</v>
      </c>
      <c r="J8" s="10" t="s">
        <v>7</v>
      </c>
      <c r="L8" s="9"/>
      <c r="O8" s="26"/>
      <c r="R8" s="7"/>
      <c r="S8" s="92" t="s">
        <v>7</v>
      </c>
      <c r="T8" s="92" t="s">
        <v>27</v>
      </c>
      <c r="U8" s="93"/>
      <c r="V8" s="95" t="s">
        <v>7</v>
      </c>
      <c r="W8" s="95" t="s">
        <v>27</v>
      </c>
      <c r="X8" s="93"/>
      <c r="Y8" s="92" t="s">
        <v>7</v>
      </c>
      <c r="Z8" s="10" t="s">
        <v>27</v>
      </c>
      <c r="AB8" s="9"/>
      <c r="AE8" s="26"/>
    </row>
    <row r="9" spans="1:31">
      <c r="B9" s="9"/>
      <c r="C9" s="53">
        <v>120.81</v>
      </c>
      <c r="D9" s="53">
        <v>170.5</v>
      </c>
      <c r="E9" s="53"/>
      <c r="F9" s="53">
        <v>100.196</v>
      </c>
      <c r="G9" s="53">
        <v>145.922</v>
      </c>
      <c r="H9" s="53"/>
      <c r="I9" s="53">
        <v>98.203999999999994</v>
      </c>
      <c r="J9" s="23">
        <v>181.589</v>
      </c>
      <c r="L9" s="9"/>
      <c r="M9" s="53">
        <v>0.17057430000000001</v>
      </c>
      <c r="N9" s="53">
        <v>0.18578900000000001</v>
      </c>
      <c r="O9" s="23">
        <v>0.165691</v>
      </c>
      <c r="R9" s="9"/>
      <c r="S9" s="53">
        <v>109.88</v>
      </c>
      <c r="T9" s="53">
        <v>206.44</v>
      </c>
      <c r="U9" s="53"/>
      <c r="V9" s="53">
        <v>83.664000000000001</v>
      </c>
      <c r="W9" s="53">
        <v>220.85599999999999</v>
      </c>
      <c r="X9" s="53"/>
      <c r="Y9" s="53">
        <v>106.252</v>
      </c>
      <c r="Z9" s="23">
        <v>181.197</v>
      </c>
      <c r="AB9" s="9"/>
      <c r="AC9" s="53">
        <v>0.30525999999999998</v>
      </c>
      <c r="AD9" s="53">
        <v>0.4505188</v>
      </c>
      <c r="AE9" s="23">
        <v>0.41175699999999998</v>
      </c>
    </row>
    <row r="10" spans="1:31">
      <c r="B10" s="9"/>
      <c r="C10" s="53">
        <v>86.13</v>
      </c>
      <c r="D10" s="53">
        <v>193</v>
      </c>
      <c r="E10" s="53"/>
      <c r="F10" s="53">
        <v>124.253</v>
      </c>
      <c r="G10" s="53">
        <v>223.15799999999999</v>
      </c>
      <c r="H10" s="53"/>
      <c r="I10" s="53">
        <v>120.404</v>
      </c>
      <c r="J10" s="23">
        <v>193.56700000000001</v>
      </c>
      <c r="L10" s="9"/>
      <c r="M10" s="53">
        <v>0.38286819999999999</v>
      </c>
      <c r="N10" s="53">
        <v>0.284692</v>
      </c>
      <c r="O10" s="23">
        <v>0.23302500000000001</v>
      </c>
      <c r="R10" s="9"/>
      <c r="S10" s="53">
        <v>108.94</v>
      </c>
      <c r="T10" s="53">
        <v>241.19</v>
      </c>
      <c r="U10" s="53"/>
      <c r="V10" s="53">
        <v>63.326000000000001</v>
      </c>
      <c r="W10" s="53">
        <v>189.613</v>
      </c>
      <c r="X10" s="53"/>
      <c r="Y10" s="53">
        <v>43.576999999999998</v>
      </c>
      <c r="Z10" s="23">
        <v>277.90100000000001</v>
      </c>
      <c r="AB10" s="9"/>
      <c r="AC10" s="53">
        <v>0.69105620000000001</v>
      </c>
      <c r="AD10" s="53">
        <v>0.65344899999999995</v>
      </c>
      <c r="AE10" s="23">
        <v>0.72889599999999999</v>
      </c>
    </row>
    <row r="11" spans="1:31">
      <c r="B11" s="9"/>
      <c r="C11" s="53">
        <v>72.81</v>
      </c>
      <c r="D11" s="53">
        <v>198.25</v>
      </c>
      <c r="E11" s="53"/>
      <c r="F11" s="53">
        <v>75.34</v>
      </c>
      <c r="G11" s="53">
        <v>239.59399999999999</v>
      </c>
      <c r="H11" s="53"/>
      <c r="I11" s="53">
        <v>112.215</v>
      </c>
      <c r="J11" s="23">
        <v>156.786</v>
      </c>
      <c r="L11" s="9"/>
      <c r="M11" s="53">
        <v>0.46277580000000001</v>
      </c>
      <c r="N11" s="53">
        <v>0.60317699999999996</v>
      </c>
      <c r="O11" s="23">
        <v>0.62512299999999998</v>
      </c>
      <c r="R11" s="9"/>
      <c r="S11" s="53">
        <v>108.31</v>
      </c>
      <c r="T11" s="53">
        <v>271.44</v>
      </c>
      <c r="U11" s="53"/>
      <c r="V11" s="53">
        <v>93.738</v>
      </c>
      <c r="W11" s="53">
        <v>202.172</v>
      </c>
      <c r="X11" s="53"/>
      <c r="Y11" s="53">
        <v>51.530999999999999</v>
      </c>
      <c r="Z11" s="23">
        <v>194.76</v>
      </c>
      <c r="AB11" s="9"/>
      <c r="AC11" s="53">
        <v>0.42957210000000001</v>
      </c>
      <c r="AD11" s="53">
        <v>0.36644199999999999</v>
      </c>
      <c r="AE11" s="23">
        <v>0.58154399999999995</v>
      </c>
    </row>
    <row r="12" spans="1:31">
      <c r="B12" s="9"/>
      <c r="C12" s="53">
        <v>123.56</v>
      </c>
      <c r="D12" s="53">
        <v>289.06</v>
      </c>
      <c r="E12" s="53"/>
      <c r="F12" s="53">
        <v>106.38800000000001</v>
      </c>
      <c r="G12" s="53">
        <v>149.19800000000001</v>
      </c>
      <c r="H12" s="53"/>
      <c r="I12" s="53">
        <v>103.16500000000001</v>
      </c>
      <c r="J12" s="23">
        <v>153.126</v>
      </c>
      <c r="L12" s="9"/>
      <c r="M12" s="53">
        <v>0.40109539999999999</v>
      </c>
      <c r="N12" s="53">
        <v>0.52155099999999999</v>
      </c>
      <c r="O12" s="23">
        <v>0.29802400000000001</v>
      </c>
      <c r="R12" s="9"/>
      <c r="S12" s="53">
        <v>105.31</v>
      </c>
      <c r="T12" s="53">
        <v>191.31</v>
      </c>
      <c r="U12" s="53"/>
      <c r="V12" s="53">
        <v>78.424999999999997</v>
      </c>
      <c r="W12" s="53">
        <v>213.16</v>
      </c>
      <c r="X12" s="53"/>
      <c r="Y12" s="53">
        <v>108.27200000000001</v>
      </c>
      <c r="Z12" s="23">
        <v>258.00099999999998</v>
      </c>
      <c r="AB12" s="9"/>
      <c r="AC12" s="53">
        <v>0.2899332</v>
      </c>
      <c r="AD12" s="53">
        <v>0.46207799999999999</v>
      </c>
      <c r="AE12" s="23">
        <v>0.40879100000000002</v>
      </c>
    </row>
    <row r="13" spans="1:31">
      <c r="B13" s="9"/>
      <c r="C13" s="53">
        <v>110.69</v>
      </c>
      <c r="D13" s="53">
        <v>173.13</v>
      </c>
      <c r="E13" s="53"/>
      <c r="F13" s="53">
        <v>101.194</v>
      </c>
      <c r="G13" s="53">
        <v>187.86699999999999</v>
      </c>
      <c r="H13" s="53"/>
      <c r="I13" s="53">
        <v>106.395</v>
      </c>
      <c r="J13" s="23">
        <v>178.06200000000001</v>
      </c>
      <c r="L13" s="9"/>
      <c r="M13" s="53">
        <v>0.21999859999999999</v>
      </c>
      <c r="N13" s="53">
        <v>0.29984300000000003</v>
      </c>
      <c r="O13" s="23">
        <v>0.25194299999999997</v>
      </c>
      <c r="R13" s="9"/>
      <c r="S13" s="53">
        <v>34.369999999999997</v>
      </c>
      <c r="T13" s="53">
        <v>188.13</v>
      </c>
      <c r="U13" s="53"/>
      <c r="V13" s="53">
        <v>101.312</v>
      </c>
      <c r="W13" s="53">
        <v>305.392</v>
      </c>
      <c r="X13" s="53"/>
      <c r="Y13" s="53">
        <v>88.539000000000001</v>
      </c>
      <c r="Z13" s="23">
        <v>159.83099999999999</v>
      </c>
      <c r="AB13" s="9"/>
      <c r="AC13" s="53">
        <v>0.4550689</v>
      </c>
      <c r="AD13" s="53">
        <v>0.50178999999999996</v>
      </c>
      <c r="AE13" s="23">
        <v>0.50843899999999997</v>
      </c>
    </row>
    <row r="14" spans="1:31">
      <c r="B14" s="9"/>
      <c r="C14" s="53">
        <v>139.19</v>
      </c>
      <c r="D14" s="53">
        <v>267.13</v>
      </c>
      <c r="E14" s="53"/>
      <c r="F14" s="53">
        <v>161.98400000000001</v>
      </c>
      <c r="G14" s="53">
        <v>242.93799999999999</v>
      </c>
      <c r="H14" s="53"/>
      <c r="I14" s="53">
        <v>53.456000000000003</v>
      </c>
      <c r="J14" s="23">
        <v>231.73599999999999</v>
      </c>
      <c r="L14" s="9"/>
      <c r="M14" s="53">
        <v>0.31487500000000002</v>
      </c>
      <c r="N14" s="53">
        <v>0.19992499999999999</v>
      </c>
      <c r="O14" s="23">
        <v>0.194939</v>
      </c>
      <c r="R14" s="9"/>
      <c r="S14" s="53">
        <v>107.88</v>
      </c>
      <c r="T14" s="53">
        <v>288.06</v>
      </c>
      <c r="U14" s="53"/>
      <c r="V14" s="53">
        <v>136.018</v>
      </c>
      <c r="W14" s="53">
        <v>218.09299999999999</v>
      </c>
      <c r="X14" s="53"/>
      <c r="Y14" s="53">
        <v>67.665000000000006</v>
      </c>
      <c r="Z14" s="23">
        <v>162.393</v>
      </c>
      <c r="AB14" s="9"/>
      <c r="AC14" s="53">
        <v>0.37771680000000002</v>
      </c>
      <c r="AD14" s="53">
        <v>0.23177800000000001</v>
      </c>
      <c r="AE14" s="23">
        <v>0.202569</v>
      </c>
    </row>
    <row r="15" spans="1:31">
      <c r="B15" s="9"/>
      <c r="C15" s="53">
        <v>132.94</v>
      </c>
      <c r="D15" s="53">
        <v>279.94</v>
      </c>
      <c r="E15" s="53"/>
      <c r="F15" s="53">
        <v>127.58799999999999</v>
      </c>
      <c r="G15" s="53">
        <v>156.20099999999999</v>
      </c>
      <c r="H15" s="53"/>
      <c r="I15" s="53">
        <v>124.185</v>
      </c>
      <c r="J15" s="23">
        <v>196.477</v>
      </c>
      <c r="L15" s="9"/>
      <c r="M15" s="53">
        <v>0.35603600000000002</v>
      </c>
      <c r="N15" s="53">
        <v>0.100825</v>
      </c>
      <c r="O15" s="23">
        <v>0.22544600000000001</v>
      </c>
      <c r="R15" s="9"/>
      <c r="S15" s="53">
        <v>102.25</v>
      </c>
      <c r="T15" s="53">
        <v>174.75</v>
      </c>
      <c r="U15" s="53"/>
      <c r="V15" s="53">
        <v>116.779</v>
      </c>
      <c r="W15" s="53">
        <v>198.184</v>
      </c>
      <c r="X15" s="53"/>
      <c r="Y15" s="53">
        <v>86.399000000000001</v>
      </c>
      <c r="Z15" s="23">
        <v>265.13</v>
      </c>
      <c r="AB15" s="9"/>
      <c r="AC15" s="53">
        <v>0.26173289999999999</v>
      </c>
      <c r="AD15" s="53">
        <v>0.25845899999999999</v>
      </c>
      <c r="AE15" s="23">
        <v>0.28703899999999999</v>
      </c>
    </row>
    <row r="16" spans="1:31">
      <c r="B16" s="9"/>
      <c r="C16" s="116">
        <v>108.19</v>
      </c>
      <c r="D16" s="116">
        <v>217.19</v>
      </c>
      <c r="E16" s="116"/>
      <c r="F16" s="116">
        <v>170.53399999999999</v>
      </c>
      <c r="G16" s="116">
        <v>188.733</v>
      </c>
      <c r="H16" s="116"/>
      <c r="I16" s="116">
        <v>124.39</v>
      </c>
      <c r="J16" s="117">
        <v>198.81100000000001</v>
      </c>
      <c r="L16" s="9"/>
      <c r="M16" s="116">
        <v>7.8216999999999995E-2</v>
      </c>
      <c r="N16" s="116">
        <v>5.0656E-2</v>
      </c>
      <c r="O16" s="117">
        <v>0.23026199999999999</v>
      </c>
      <c r="R16" s="9"/>
      <c r="S16" s="116">
        <v>55.88</v>
      </c>
      <c r="T16" s="116">
        <v>137.31</v>
      </c>
      <c r="U16" s="116"/>
      <c r="V16" s="116">
        <v>93.787999999999997</v>
      </c>
      <c r="W16" s="116">
        <v>194.96299999999999</v>
      </c>
      <c r="X16" s="116"/>
      <c r="Y16" s="116">
        <v>128.86199999999999</v>
      </c>
      <c r="Z16" s="117">
        <v>194.33099999999999</v>
      </c>
      <c r="AB16" s="9"/>
      <c r="AC16" s="116">
        <v>0.42150209999999999</v>
      </c>
      <c r="AD16" s="116">
        <v>0.499278</v>
      </c>
      <c r="AE16" s="117">
        <v>0.42448000000000002</v>
      </c>
    </row>
    <row r="17" spans="1:45">
      <c r="B17" s="9"/>
      <c r="C17" s="116">
        <v>150.12</v>
      </c>
      <c r="D17" s="116">
        <v>204.38</v>
      </c>
      <c r="E17" s="116"/>
      <c r="F17" s="116">
        <v>58.933</v>
      </c>
      <c r="G17" s="116">
        <v>238.09100000000001</v>
      </c>
      <c r="H17" s="116"/>
      <c r="I17" s="116">
        <v>151.58199999999999</v>
      </c>
      <c r="J17" s="117">
        <v>206.83099999999999</v>
      </c>
      <c r="L17" s="9"/>
      <c r="M17" s="116">
        <v>0.153061</v>
      </c>
      <c r="N17" s="116">
        <v>0.16749739999999999</v>
      </c>
      <c r="O17" s="117">
        <v>0.15414900000000001</v>
      </c>
      <c r="R17" s="9"/>
      <c r="S17" s="116">
        <v>105.81</v>
      </c>
      <c r="T17" s="116">
        <v>297.5</v>
      </c>
      <c r="U17" s="116"/>
      <c r="V17" s="116">
        <v>42.125999999999998</v>
      </c>
      <c r="W17" s="116">
        <v>142.19800000000001</v>
      </c>
      <c r="X17" s="116"/>
      <c r="Y17" s="116">
        <v>47.186</v>
      </c>
      <c r="Z17" s="117">
        <v>116.791</v>
      </c>
      <c r="AB17" s="9"/>
      <c r="AC17" s="116">
        <v>0.47529199999999999</v>
      </c>
      <c r="AD17" s="116">
        <v>0.54291400000000001</v>
      </c>
      <c r="AE17" s="117">
        <v>0.45514399999999999</v>
      </c>
    </row>
    <row r="18" spans="1:45">
      <c r="B18" s="9"/>
      <c r="C18" s="116">
        <v>137</v>
      </c>
      <c r="D18" s="116">
        <v>160.25</v>
      </c>
      <c r="E18" s="116"/>
      <c r="F18" s="116">
        <v>98.781000000000006</v>
      </c>
      <c r="G18" s="116">
        <v>265.45299999999997</v>
      </c>
      <c r="H18" s="116"/>
      <c r="I18" s="116">
        <v>85.465999999999994</v>
      </c>
      <c r="J18" s="117">
        <v>232.05500000000001</v>
      </c>
      <c r="L18" s="9"/>
      <c r="M18" s="116">
        <v>0.33499289999999998</v>
      </c>
      <c r="N18" s="116">
        <v>0.457596</v>
      </c>
      <c r="O18" s="117">
        <v>0.46166699999999999</v>
      </c>
      <c r="R18" s="9"/>
      <c r="S18" s="116">
        <v>114.19</v>
      </c>
      <c r="T18" s="116">
        <v>261.31</v>
      </c>
      <c r="U18" s="116"/>
      <c r="V18" s="116">
        <v>55.731999999999999</v>
      </c>
      <c r="W18" s="116">
        <v>265.90600000000001</v>
      </c>
      <c r="X18" s="116"/>
      <c r="Y18" s="116">
        <v>68.394999999999996</v>
      </c>
      <c r="Z18" s="117">
        <v>182.66200000000001</v>
      </c>
      <c r="AB18" s="9"/>
      <c r="AC18" s="116">
        <v>0.39179760000000002</v>
      </c>
      <c r="AD18" s="116">
        <v>0.35038799999999998</v>
      </c>
      <c r="AE18" s="117">
        <v>0.26072499999999998</v>
      </c>
    </row>
    <row r="19" spans="1:45">
      <c r="B19" s="179" t="s">
        <v>206</v>
      </c>
      <c r="C19" s="180"/>
      <c r="D19" s="180"/>
      <c r="E19" s="180"/>
      <c r="F19" s="180"/>
      <c r="G19" s="180"/>
      <c r="H19" s="180"/>
      <c r="I19" s="180"/>
      <c r="J19" s="181"/>
      <c r="L19" s="179" t="s">
        <v>207</v>
      </c>
      <c r="M19" s="180"/>
      <c r="N19" s="180"/>
      <c r="O19" s="181"/>
      <c r="R19" s="179" t="s">
        <v>208</v>
      </c>
      <c r="S19" s="180"/>
      <c r="T19" s="180"/>
      <c r="U19" s="180"/>
      <c r="V19" s="180"/>
      <c r="W19" s="180"/>
      <c r="X19" s="180"/>
      <c r="Y19" s="180"/>
      <c r="Z19" s="181"/>
      <c r="AB19" s="179" t="s">
        <v>209</v>
      </c>
      <c r="AC19" s="180"/>
      <c r="AD19" s="180"/>
      <c r="AE19" s="181"/>
    </row>
    <row r="20" spans="1:45">
      <c r="B20" s="179"/>
      <c r="C20" s="180"/>
      <c r="D20" s="180"/>
      <c r="E20" s="180"/>
      <c r="F20" s="180"/>
      <c r="G20" s="180"/>
      <c r="H20" s="180"/>
      <c r="I20" s="180"/>
      <c r="J20" s="181"/>
      <c r="L20" s="179"/>
      <c r="M20" s="180"/>
      <c r="N20" s="180"/>
      <c r="O20" s="181"/>
      <c r="R20" s="179"/>
      <c r="S20" s="180"/>
      <c r="T20" s="180"/>
      <c r="U20" s="180"/>
      <c r="V20" s="180"/>
      <c r="W20" s="180"/>
      <c r="X20" s="180"/>
      <c r="Y20" s="180"/>
      <c r="Z20" s="181"/>
      <c r="AB20" s="179"/>
      <c r="AC20" s="180"/>
      <c r="AD20" s="180"/>
      <c r="AE20" s="181"/>
    </row>
    <row r="21" spans="1:45">
      <c r="B21" s="179"/>
      <c r="C21" s="180"/>
      <c r="D21" s="180"/>
      <c r="E21" s="180"/>
      <c r="F21" s="180"/>
      <c r="G21" s="180"/>
      <c r="H21" s="180"/>
      <c r="I21" s="180"/>
      <c r="J21" s="181"/>
      <c r="L21" s="179"/>
      <c r="M21" s="180"/>
      <c r="N21" s="180"/>
      <c r="O21" s="181"/>
      <c r="R21" s="179"/>
      <c r="S21" s="180"/>
      <c r="T21" s="180"/>
      <c r="U21" s="180"/>
      <c r="V21" s="180"/>
      <c r="W21" s="180"/>
      <c r="X21" s="180"/>
      <c r="Y21" s="180"/>
      <c r="Z21" s="181"/>
      <c r="AB21" s="179"/>
      <c r="AC21" s="180"/>
      <c r="AD21" s="180"/>
      <c r="AE21" s="181"/>
    </row>
    <row r="22" spans="1:45">
      <c r="B22" s="179"/>
      <c r="C22" s="180"/>
      <c r="D22" s="180"/>
      <c r="E22" s="180"/>
      <c r="F22" s="180"/>
      <c r="G22" s="180"/>
      <c r="H22" s="180"/>
      <c r="I22" s="180"/>
      <c r="J22" s="181"/>
      <c r="L22" s="179"/>
      <c r="M22" s="180"/>
      <c r="N22" s="180"/>
      <c r="O22" s="181"/>
      <c r="R22" s="179"/>
      <c r="S22" s="180"/>
      <c r="T22" s="180"/>
      <c r="U22" s="180"/>
      <c r="V22" s="180"/>
      <c r="W22" s="180"/>
      <c r="X22" s="180"/>
      <c r="Y22" s="180"/>
      <c r="Z22" s="181"/>
      <c r="AB22" s="179"/>
      <c r="AC22" s="180"/>
      <c r="AD22" s="180"/>
      <c r="AE22" s="181"/>
    </row>
    <row r="23" spans="1:45">
      <c r="B23" s="179"/>
      <c r="C23" s="180"/>
      <c r="D23" s="180"/>
      <c r="E23" s="180"/>
      <c r="F23" s="180"/>
      <c r="G23" s="180"/>
      <c r="H23" s="180"/>
      <c r="I23" s="180"/>
      <c r="J23" s="181"/>
      <c r="L23" s="179"/>
      <c r="M23" s="180"/>
      <c r="N23" s="180"/>
      <c r="O23" s="181"/>
      <c r="R23" s="179"/>
      <c r="S23" s="180"/>
      <c r="T23" s="180"/>
      <c r="U23" s="180"/>
      <c r="V23" s="180"/>
      <c r="W23" s="180"/>
      <c r="X23" s="180"/>
      <c r="Y23" s="180"/>
      <c r="Z23" s="181"/>
      <c r="AB23" s="179"/>
      <c r="AC23" s="180"/>
      <c r="AD23" s="180"/>
      <c r="AE23" s="181"/>
    </row>
    <row r="24" spans="1:45">
      <c r="B24" s="179"/>
      <c r="C24" s="180"/>
      <c r="D24" s="180"/>
      <c r="E24" s="180"/>
      <c r="F24" s="180"/>
      <c r="G24" s="180"/>
      <c r="H24" s="180"/>
      <c r="I24" s="180"/>
      <c r="J24" s="181"/>
      <c r="L24" s="179"/>
      <c r="M24" s="180"/>
      <c r="N24" s="180"/>
      <c r="O24" s="181"/>
      <c r="R24" s="179"/>
      <c r="S24" s="180"/>
      <c r="T24" s="180"/>
      <c r="U24" s="180"/>
      <c r="V24" s="180"/>
      <c r="W24" s="180"/>
      <c r="X24" s="180"/>
      <c r="Y24" s="180"/>
      <c r="Z24" s="181"/>
      <c r="AB24" s="179"/>
      <c r="AC24" s="180"/>
      <c r="AD24" s="180"/>
      <c r="AE24" s="181"/>
    </row>
    <row r="25" spans="1:45">
      <c r="B25" s="179"/>
      <c r="C25" s="180"/>
      <c r="D25" s="180"/>
      <c r="E25" s="180"/>
      <c r="F25" s="180"/>
      <c r="G25" s="180"/>
      <c r="H25" s="180"/>
      <c r="I25" s="180"/>
      <c r="J25" s="181"/>
      <c r="L25" s="179"/>
      <c r="M25" s="180"/>
      <c r="N25" s="180"/>
      <c r="O25" s="181"/>
      <c r="R25" s="179"/>
      <c r="S25" s="180"/>
      <c r="T25" s="180"/>
      <c r="U25" s="180"/>
      <c r="V25" s="180"/>
      <c r="W25" s="180"/>
      <c r="X25" s="180"/>
      <c r="Y25" s="180"/>
      <c r="Z25" s="181"/>
      <c r="AB25" s="179"/>
      <c r="AC25" s="180"/>
      <c r="AD25" s="180"/>
      <c r="AE25" s="181"/>
    </row>
    <row r="26" spans="1:45" ht="15" thickBot="1">
      <c r="B26" s="182"/>
      <c r="C26" s="183"/>
      <c r="D26" s="183"/>
      <c r="E26" s="183"/>
      <c r="F26" s="183"/>
      <c r="G26" s="183"/>
      <c r="H26" s="183"/>
      <c r="I26" s="183"/>
      <c r="J26" s="184"/>
      <c r="L26" s="182"/>
      <c r="M26" s="183"/>
      <c r="N26" s="183"/>
      <c r="O26" s="184"/>
      <c r="R26" s="182"/>
      <c r="S26" s="183"/>
      <c r="T26" s="183"/>
      <c r="U26" s="183"/>
      <c r="V26" s="183"/>
      <c r="W26" s="183"/>
      <c r="X26" s="183"/>
      <c r="Y26" s="183"/>
      <c r="Z26" s="184"/>
      <c r="AB26" s="182"/>
      <c r="AC26" s="183"/>
      <c r="AD26" s="183"/>
      <c r="AE26" s="184"/>
    </row>
    <row r="29" spans="1:45" ht="25" thickBot="1">
      <c r="A29" s="275" t="s">
        <v>22</v>
      </c>
      <c r="B29" s="214" t="s">
        <v>231</v>
      </c>
      <c r="C29" s="214"/>
      <c r="D29" s="214"/>
      <c r="E29" s="214"/>
      <c r="F29" s="214"/>
      <c r="G29" s="214"/>
      <c r="H29" s="214"/>
      <c r="I29" s="214"/>
      <c r="J29" s="214"/>
      <c r="K29" s="214"/>
      <c r="L29" s="214"/>
      <c r="M29" s="214"/>
      <c r="N29" s="214"/>
      <c r="O29" s="214"/>
      <c r="P29" s="214"/>
      <c r="Q29" s="214"/>
      <c r="R29" s="214"/>
      <c r="S29" s="214"/>
      <c r="T29" s="214"/>
      <c r="U29" s="214"/>
      <c r="V29" s="214"/>
      <c r="W29" s="214"/>
      <c r="X29" s="214"/>
      <c r="Y29" s="214"/>
      <c r="Z29" s="214"/>
      <c r="AA29" s="214"/>
      <c r="AB29" s="214"/>
      <c r="AC29" s="214"/>
      <c r="AD29" s="214"/>
      <c r="AE29" s="136"/>
      <c r="AF29" s="136"/>
      <c r="AG29" s="136"/>
      <c r="AH29" s="136"/>
      <c r="AI29" s="136"/>
      <c r="AJ29" s="136"/>
      <c r="AK29" s="136"/>
      <c r="AL29" s="136"/>
      <c r="AM29" s="136"/>
      <c r="AN29" s="136"/>
      <c r="AO29" s="136"/>
      <c r="AP29" s="136"/>
      <c r="AQ29" s="136"/>
      <c r="AR29" s="136"/>
      <c r="AS29" s="136"/>
    </row>
    <row r="30" spans="1:45" ht="21">
      <c r="A30" s="275"/>
      <c r="B30" s="137"/>
      <c r="C30" s="276" t="s">
        <v>244</v>
      </c>
      <c r="D30" s="276"/>
      <c r="E30" s="276"/>
      <c r="F30" s="276"/>
      <c r="G30" s="276"/>
      <c r="H30" s="276"/>
      <c r="I30" s="276"/>
      <c r="J30" s="276"/>
      <c r="K30" s="276"/>
      <c r="L30" s="276"/>
      <c r="M30" s="276"/>
      <c r="N30" s="276"/>
      <c r="O30" s="277"/>
      <c r="P30" s="136"/>
      <c r="Q30" s="137"/>
      <c r="R30" s="276" t="s">
        <v>246</v>
      </c>
      <c r="S30" s="276"/>
      <c r="T30" s="276"/>
      <c r="U30" s="276"/>
      <c r="V30" s="276"/>
      <c r="W30" s="276"/>
      <c r="X30" s="276"/>
      <c r="Y30" s="276"/>
      <c r="Z30" s="276"/>
      <c r="AA30" s="276"/>
      <c r="AB30" s="276"/>
      <c r="AC30" s="276"/>
      <c r="AD30" s="277"/>
      <c r="AE30" s="136"/>
      <c r="AF30" s="278" t="s">
        <v>245</v>
      </c>
      <c r="AG30" s="276"/>
      <c r="AH30" s="276"/>
      <c r="AI30" s="276"/>
      <c r="AJ30" s="276"/>
      <c r="AK30" s="276"/>
      <c r="AL30" s="276"/>
      <c r="AM30" s="276"/>
      <c r="AN30" s="276"/>
      <c r="AO30" s="276"/>
      <c r="AP30" s="276"/>
      <c r="AQ30" s="276"/>
      <c r="AR30" s="276"/>
      <c r="AS30" s="277"/>
    </row>
    <row r="31" spans="1:45" ht="15">
      <c r="A31" s="136"/>
      <c r="B31" s="138"/>
      <c r="C31" s="139" t="s">
        <v>213</v>
      </c>
      <c r="D31" s="139" t="s">
        <v>214</v>
      </c>
      <c r="E31" s="139" t="s">
        <v>215</v>
      </c>
      <c r="F31" s="139" t="s">
        <v>216</v>
      </c>
      <c r="G31" s="139" t="s">
        <v>217</v>
      </c>
      <c r="H31" s="140" t="s">
        <v>218</v>
      </c>
      <c r="I31" s="140" t="s">
        <v>219</v>
      </c>
      <c r="J31" s="140" t="s">
        <v>220</v>
      </c>
      <c r="K31" s="140" t="s">
        <v>221</v>
      </c>
      <c r="L31" s="140" t="s">
        <v>222</v>
      </c>
      <c r="M31" s="140" t="s">
        <v>223</v>
      </c>
      <c r="N31" s="140" t="s">
        <v>224</v>
      </c>
      <c r="O31" s="141" t="s">
        <v>225</v>
      </c>
      <c r="P31" s="136"/>
      <c r="Q31" s="138"/>
      <c r="R31" s="139" t="s">
        <v>213</v>
      </c>
      <c r="S31" s="139" t="s">
        <v>214</v>
      </c>
      <c r="T31" s="139" t="s">
        <v>215</v>
      </c>
      <c r="U31" s="139" t="s">
        <v>216</v>
      </c>
      <c r="V31" s="139" t="s">
        <v>217</v>
      </c>
      <c r="W31" s="140" t="s">
        <v>218</v>
      </c>
      <c r="X31" s="140" t="s">
        <v>219</v>
      </c>
      <c r="Y31" s="140" t="s">
        <v>220</v>
      </c>
      <c r="Z31" s="140" t="s">
        <v>221</v>
      </c>
      <c r="AA31" s="140" t="s">
        <v>222</v>
      </c>
      <c r="AB31" s="140" t="s">
        <v>223</v>
      </c>
      <c r="AC31" s="140" t="s">
        <v>224</v>
      </c>
      <c r="AD31" s="141" t="s">
        <v>225</v>
      </c>
      <c r="AE31" s="136"/>
      <c r="AF31" s="138"/>
      <c r="AG31" s="139" t="s">
        <v>213</v>
      </c>
      <c r="AH31" s="139" t="s">
        <v>214</v>
      </c>
      <c r="AI31" s="139" t="s">
        <v>215</v>
      </c>
      <c r="AJ31" s="139" t="s">
        <v>216</v>
      </c>
      <c r="AK31" s="139" t="s">
        <v>217</v>
      </c>
      <c r="AL31" s="140" t="s">
        <v>218</v>
      </c>
      <c r="AM31" s="140" t="s">
        <v>219</v>
      </c>
      <c r="AN31" s="140" t="s">
        <v>220</v>
      </c>
      <c r="AO31" s="140" t="s">
        <v>221</v>
      </c>
      <c r="AP31" s="140" t="s">
        <v>222</v>
      </c>
      <c r="AQ31" s="140" t="s">
        <v>223</v>
      </c>
      <c r="AR31" s="140" t="s">
        <v>224</v>
      </c>
      <c r="AS31" s="141" t="s">
        <v>225</v>
      </c>
    </row>
    <row r="32" spans="1:45" ht="15">
      <c r="A32" s="136"/>
      <c r="B32" s="143" t="s">
        <v>86</v>
      </c>
      <c r="C32" s="144">
        <v>0.16245000000000001</v>
      </c>
      <c r="D32" s="144">
        <v>0.184756</v>
      </c>
      <c r="E32" s="144">
        <v>0.178456</v>
      </c>
      <c r="F32" s="144">
        <v>0.16847523</v>
      </c>
      <c r="G32" s="144">
        <v>0.18452136</v>
      </c>
      <c r="H32" s="144">
        <v>0.54872361000000003</v>
      </c>
      <c r="I32" s="144">
        <v>0.61235099999999998</v>
      </c>
      <c r="J32" s="144">
        <v>0.181234012</v>
      </c>
      <c r="K32" s="144">
        <v>0.17659843</v>
      </c>
      <c r="L32" s="144">
        <v>0.169853</v>
      </c>
      <c r="M32" s="144">
        <v>0.17745610000000001</v>
      </c>
      <c r="N32" s="144">
        <v>0.19542300000000001</v>
      </c>
      <c r="O32" s="145">
        <f>AVERAGE(C32:G32,J32:N32)</f>
        <v>0.17792231320000002</v>
      </c>
      <c r="P32" s="146"/>
      <c r="Q32" s="143" t="s">
        <v>86</v>
      </c>
      <c r="R32" s="144">
        <v>2.7415599999999998E-2</v>
      </c>
      <c r="S32" s="144">
        <v>2.8455999999999999E-2</v>
      </c>
      <c r="T32" s="144">
        <v>3.0124560000000002E-2</v>
      </c>
      <c r="U32" s="144">
        <v>2.974156E-2</v>
      </c>
      <c r="V32" s="144">
        <v>2.8415320000000001E-2</v>
      </c>
      <c r="W32" s="144">
        <v>3.0145600000000002E-2</v>
      </c>
      <c r="X32" s="144">
        <v>2.94513E-2</v>
      </c>
      <c r="Y32" s="144">
        <v>2.7741559999999998E-2</v>
      </c>
      <c r="Z32" s="144">
        <v>2.6987400000000002E-2</v>
      </c>
      <c r="AA32" s="144">
        <v>2.6423100000000001E-2</v>
      </c>
      <c r="AB32" s="144">
        <v>2.954E-2</v>
      </c>
      <c r="AC32" s="144">
        <v>2.8123599999999999E-2</v>
      </c>
      <c r="AD32" s="145">
        <f>AVERAGE(R32:V32,Y32:AC32)</f>
        <v>2.8296869999999995E-2</v>
      </c>
      <c r="AE32" s="146"/>
      <c r="AF32" s="143" t="s">
        <v>86</v>
      </c>
      <c r="AG32" s="144">
        <v>0.81013440000000003</v>
      </c>
      <c r="AH32" s="144">
        <v>0.78678799999999993</v>
      </c>
      <c r="AI32" s="144">
        <v>0.79141944000000009</v>
      </c>
      <c r="AJ32" s="144">
        <v>0.80178320999999997</v>
      </c>
      <c r="AK32" s="144">
        <v>0.78706332000000001</v>
      </c>
      <c r="AL32" s="144">
        <v>0.42113078999999998</v>
      </c>
      <c r="AM32" s="144">
        <v>0.35819770000000001</v>
      </c>
      <c r="AN32" s="144">
        <v>0.79102442800000006</v>
      </c>
      <c r="AO32" s="144">
        <v>0.79641417000000003</v>
      </c>
      <c r="AP32" s="144">
        <v>0.80372389999999994</v>
      </c>
      <c r="AQ32" s="144">
        <v>0.79300389999999998</v>
      </c>
      <c r="AR32" s="144">
        <v>0.77645339999999996</v>
      </c>
      <c r="AS32" s="145">
        <f>AVERAGE(AG32:AK32,AN32:AR32)</f>
        <v>0.79378081680000012</v>
      </c>
    </row>
    <row r="33" spans="1:45" ht="16" thickBot="1">
      <c r="A33" s="136"/>
      <c r="B33" s="147" t="s">
        <v>226</v>
      </c>
      <c r="C33" s="148">
        <v>8.4559999999999996E-2</v>
      </c>
      <c r="D33" s="148">
        <v>8.7999999999999995E-2</v>
      </c>
      <c r="E33" s="148">
        <v>8.6241700000000004E-2</v>
      </c>
      <c r="F33" s="148">
        <v>8.52136E-2</v>
      </c>
      <c r="G33" s="148">
        <v>9.0122999999999995E-2</v>
      </c>
      <c r="H33" s="148">
        <v>0.204156</v>
      </c>
      <c r="I33" s="148">
        <v>0.25647900000000001</v>
      </c>
      <c r="J33" s="148">
        <v>9.4520999999999994E-2</v>
      </c>
      <c r="K33" s="148">
        <v>8.1234650000000005E-2</v>
      </c>
      <c r="L33" s="148">
        <v>8.4562300000000007E-2</v>
      </c>
      <c r="M33" s="148">
        <v>8.6230000000000001E-2</v>
      </c>
      <c r="N33" s="148">
        <v>9.4122999999999998E-2</v>
      </c>
      <c r="O33" s="149"/>
      <c r="P33" s="146"/>
      <c r="Q33" s="147" t="s">
        <v>226</v>
      </c>
      <c r="R33" s="148">
        <v>1.89E-2</v>
      </c>
      <c r="S33" s="148">
        <v>1.7451999999999999E-2</v>
      </c>
      <c r="T33" s="148">
        <v>2.0314599999999999E-2</v>
      </c>
      <c r="U33" s="148">
        <v>1.8654E-2</v>
      </c>
      <c r="V33" s="148">
        <v>1.77456E-2</v>
      </c>
      <c r="W33" s="148">
        <v>2.1299999999999999E-2</v>
      </c>
      <c r="X33" s="148">
        <v>2.0164000000000001E-2</v>
      </c>
      <c r="Y33" s="148">
        <v>1.9023000000000002E-2</v>
      </c>
      <c r="Z33" s="148">
        <v>1.8697399999999999E-2</v>
      </c>
      <c r="AA33" s="148">
        <v>1.7545999999999999E-2</v>
      </c>
      <c r="AB33" s="148">
        <v>2.1399999999999999E-2</v>
      </c>
      <c r="AC33" s="148">
        <v>1.9456000000000001E-2</v>
      </c>
      <c r="AD33" s="149"/>
      <c r="AE33" s="146"/>
      <c r="AF33" s="147" t="s">
        <v>226</v>
      </c>
      <c r="AG33" s="148">
        <v>7.8450000000000006E-2</v>
      </c>
      <c r="AH33" s="148">
        <v>7.0213999999999999E-2</v>
      </c>
      <c r="AI33" s="148">
        <v>7.5123999999999996E-2</v>
      </c>
      <c r="AJ33" s="148">
        <v>7.7145599999999995E-2</v>
      </c>
      <c r="AK33" s="148">
        <v>7.1245000000000003E-2</v>
      </c>
      <c r="AL33" s="148">
        <v>3.2140000000000002E-2</v>
      </c>
      <c r="AM33" s="148">
        <v>2.9545999999999999E-2</v>
      </c>
      <c r="AN33" s="148">
        <v>7.6540999999999998E-2</v>
      </c>
      <c r="AO33" s="148">
        <v>7.4122999999999994E-2</v>
      </c>
      <c r="AP33" s="148">
        <v>7.8451000000000007E-2</v>
      </c>
      <c r="AQ33" s="148">
        <v>7.6457999999999998E-2</v>
      </c>
      <c r="AR33" s="148">
        <v>7.2548000000000001E-2</v>
      </c>
      <c r="AS33" s="149"/>
    </row>
    <row r="34" spans="1:45" ht="15">
      <c r="A34" s="136"/>
      <c r="B34" s="136"/>
      <c r="C34" s="136"/>
      <c r="D34" s="136"/>
      <c r="E34" s="136"/>
      <c r="F34" s="136"/>
      <c r="G34" s="136"/>
      <c r="H34" s="136"/>
      <c r="I34" s="136"/>
      <c r="J34" s="136"/>
      <c r="K34" s="136"/>
      <c r="L34" s="136"/>
      <c r="M34" s="136"/>
      <c r="N34" s="136"/>
      <c r="O34" s="136"/>
      <c r="P34" s="136"/>
      <c r="Q34" s="136"/>
      <c r="R34" s="136"/>
      <c r="S34" s="136"/>
      <c r="T34" s="136"/>
      <c r="U34" s="136"/>
      <c r="V34" s="136"/>
      <c r="W34" s="136"/>
      <c r="X34" s="136"/>
      <c r="Y34" s="136"/>
      <c r="Z34" s="136"/>
      <c r="AA34" s="136"/>
      <c r="AB34" s="136"/>
      <c r="AC34" s="136"/>
      <c r="AD34" s="136"/>
      <c r="AE34" s="136"/>
      <c r="AF34" s="136"/>
      <c r="AG34" s="136"/>
      <c r="AH34" s="136"/>
      <c r="AI34" s="136"/>
      <c r="AJ34" s="136"/>
      <c r="AK34" s="136"/>
      <c r="AL34" s="136"/>
      <c r="AM34" s="136"/>
      <c r="AN34" s="136"/>
      <c r="AO34" s="136"/>
      <c r="AP34" s="136"/>
      <c r="AQ34" s="136"/>
      <c r="AR34" s="136"/>
      <c r="AS34" s="136"/>
    </row>
    <row r="35" spans="1:45" ht="15">
      <c r="A35" s="136"/>
      <c r="B35" s="136"/>
      <c r="C35" s="136"/>
      <c r="D35" s="136"/>
      <c r="E35" s="136"/>
      <c r="F35" s="136"/>
      <c r="G35" s="136"/>
      <c r="H35" s="136"/>
      <c r="I35" s="136"/>
      <c r="J35" s="136"/>
      <c r="K35" s="136"/>
      <c r="L35" s="136"/>
      <c r="M35" s="136"/>
      <c r="N35" s="136"/>
      <c r="O35" s="136"/>
      <c r="P35" s="136"/>
      <c r="Q35" s="136"/>
      <c r="R35" s="136"/>
      <c r="S35" s="136"/>
      <c r="T35" s="136"/>
      <c r="U35" s="136"/>
      <c r="V35" s="136"/>
      <c r="W35" s="136"/>
      <c r="X35" s="136"/>
      <c r="Y35" s="136"/>
      <c r="Z35" s="136"/>
      <c r="AA35" s="136"/>
      <c r="AB35" s="136"/>
      <c r="AC35" s="136"/>
      <c r="AD35" s="136"/>
      <c r="AE35" s="136"/>
      <c r="AF35" s="136"/>
      <c r="AG35" s="136"/>
      <c r="AH35" s="136"/>
      <c r="AI35" s="136"/>
      <c r="AJ35" s="136"/>
      <c r="AK35" s="136"/>
      <c r="AL35" s="136"/>
      <c r="AM35" s="136"/>
      <c r="AN35" s="136"/>
      <c r="AO35" s="136"/>
      <c r="AP35" s="136"/>
      <c r="AQ35" s="136"/>
      <c r="AR35" s="136"/>
      <c r="AS35" s="136"/>
    </row>
    <row r="36" spans="1:45" ht="15">
      <c r="A36" s="136"/>
      <c r="B36" s="136"/>
      <c r="C36" s="136"/>
      <c r="D36" s="136"/>
      <c r="E36" s="136"/>
      <c r="F36" s="136"/>
      <c r="G36" s="136"/>
      <c r="H36" s="136"/>
      <c r="I36" s="136"/>
      <c r="J36" s="136"/>
      <c r="K36" s="136"/>
      <c r="L36" s="136"/>
      <c r="M36" s="136"/>
      <c r="N36" s="136"/>
      <c r="O36" s="136"/>
      <c r="P36" s="136"/>
      <c r="Q36" s="136"/>
      <c r="R36" s="136"/>
      <c r="S36" s="136"/>
      <c r="T36" s="136"/>
      <c r="U36" s="136"/>
      <c r="V36" s="136"/>
      <c r="W36" s="136"/>
      <c r="X36" s="136"/>
      <c r="Y36" s="136"/>
      <c r="Z36" s="136"/>
      <c r="AA36" s="136"/>
      <c r="AB36" s="136"/>
      <c r="AC36" s="136"/>
      <c r="AD36" s="136"/>
      <c r="AE36" s="136"/>
      <c r="AF36" s="136"/>
      <c r="AG36" s="136"/>
      <c r="AH36" s="136"/>
      <c r="AI36" s="136"/>
      <c r="AJ36" s="136"/>
      <c r="AK36" s="136"/>
      <c r="AL36" s="136"/>
      <c r="AM36" s="136"/>
      <c r="AN36" s="136"/>
      <c r="AO36" s="136"/>
      <c r="AP36" s="136"/>
      <c r="AQ36" s="136"/>
      <c r="AR36" s="136"/>
      <c r="AS36" s="136"/>
    </row>
    <row r="37" spans="1:45" ht="16" thickBot="1">
      <c r="A37" s="136"/>
      <c r="B37" s="136"/>
      <c r="C37" s="136"/>
      <c r="D37" s="136"/>
      <c r="E37" s="136"/>
      <c r="F37" s="136"/>
      <c r="G37" s="136"/>
      <c r="H37" s="136"/>
      <c r="I37" s="136"/>
      <c r="J37" s="136"/>
      <c r="K37" s="136"/>
      <c r="L37" s="136"/>
      <c r="M37" s="136"/>
      <c r="N37" s="136"/>
      <c r="O37" s="136"/>
      <c r="P37" s="136"/>
      <c r="Q37" s="136"/>
      <c r="R37" s="136"/>
      <c r="S37" s="136"/>
      <c r="T37" s="136"/>
      <c r="U37" s="136"/>
      <c r="V37" s="136"/>
      <c r="W37" s="136"/>
      <c r="X37" s="136"/>
      <c r="Y37" s="136"/>
      <c r="Z37" s="136"/>
      <c r="AA37" s="136"/>
      <c r="AB37" s="136"/>
      <c r="AC37" s="136"/>
      <c r="AD37" s="136"/>
      <c r="AE37" s="136"/>
      <c r="AF37" s="136"/>
      <c r="AG37" s="136"/>
      <c r="AH37" s="136"/>
      <c r="AI37" s="136"/>
      <c r="AJ37" s="136"/>
      <c r="AK37" s="136"/>
      <c r="AL37" s="136"/>
      <c r="AM37" s="136"/>
      <c r="AN37" s="136"/>
      <c r="AO37" s="136"/>
      <c r="AP37" s="136"/>
      <c r="AQ37" s="136"/>
      <c r="AR37" s="136"/>
      <c r="AS37" s="136"/>
    </row>
    <row r="38" spans="1:45" ht="21">
      <c r="A38" s="136"/>
      <c r="B38" s="137"/>
      <c r="C38" s="276" t="s">
        <v>242</v>
      </c>
      <c r="D38" s="276"/>
      <c r="E38" s="276"/>
      <c r="F38" s="276"/>
      <c r="G38" s="276"/>
      <c r="H38" s="276"/>
      <c r="I38" s="276"/>
      <c r="J38" s="276"/>
      <c r="K38" s="276"/>
      <c r="L38" s="276"/>
      <c r="M38" s="276"/>
      <c r="N38" s="276"/>
      <c r="O38" s="277"/>
      <c r="P38" s="136"/>
      <c r="Q38" s="278" t="s">
        <v>243</v>
      </c>
      <c r="R38" s="276"/>
      <c r="S38" s="276"/>
      <c r="T38" s="276"/>
      <c r="U38" s="276"/>
      <c r="V38" s="276"/>
      <c r="W38" s="276"/>
      <c r="X38" s="276"/>
      <c r="Y38" s="276"/>
      <c r="Z38" s="276"/>
      <c r="AA38" s="276"/>
      <c r="AB38" s="276"/>
      <c r="AC38" s="276"/>
      <c r="AD38" s="277"/>
      <c r="AE38" s="136"/>
      <c r="AF38" s="136"/>
      <c r="AG38" s="136"/>
      <c r="AH38" s="136"/>
      <c r="AI38" s="136"/>
      <c r="AJ38" s="136"/>
      <c r="AK38" s="136"/>
      <c r="AL38" s="136"/>
      <c r="AM38" s="136"/>
      <c r="AN38" s="136"/>
      <c r="AO38" s="136"/>
      <c r="AP38" s="136"/>
      <c r="AQ38" s="136"/>
      <c r="AR38" s="136"/>
      <c r="AS38" s="136"/>
    </row>
    <row r="39" spans="1:45" ht="15">
      <c r="A39" s="136"/>
      <c r="B39" s="138"/>
      <c r="C39" s="139" t="s">
        <v>213</v>
      </c>
      <c r="D39" s="139" t="s">
        <v>214</v>
      </c>
      <c r="E39" s="139" t="s">
        <v>215</v>
      </c>
      <c r="F39" s="139" t="s">
        <v>216</v>
      </c>
      <c r="G39" s="139" t="s">
        <v>217</v>
      </c>
      <c r="H39" s="140" t="s">
        <v>218</v>
      </c>
      <c r="I39" s="140" t="s">
        <v>219</v>
      </c>
      <c r="J39" s="140" t="s">
        <v>220</v>
      </c>
      <c r="K39" s="140" t="s">
        <v>221</v>
      </c>
      <c r="L39" s="140" t="s">
        <v>222</v>
      </c>
      <c r="M39" s="140" t="s">
        <v>223</v>
      </c>
      <c r="N39" s="140" t="s">
        <v>224</v>
      </c>
      <c r="O39" s="141" t="s">
        <v>225</v>
      </c>
      <c r="P39" s="136"/>
      <c r="Q39" s="142"/>
      <c r="R39" s="139" t="s">
        <v>213</v>
      </c>
      <c r="S39" s="139" t="s">
        <v>214</v>
      </c>
      <c r="T39" s="139" t="s">
        <v>215</v>
      </c>
      <c r="U39" s="139" t="s">
        <v>216</v>
      </c>
      <c r="V39" s="139" t="s">
        <v>217</v>
      </c>
      <c r="W39" s="140" t="s">
        <v>218</v>
      </c>
      <c r="X39" s="140" t="s">
        <v>219</v>
      </c>
      <c r="Y39" s="140" t="s">
        <v>220</v>
      </c>
      <c r="Z39" s="140" t="s">
        <v>221</v>
      </c>
      <c r="AA39" s="140" t="s">
        <v>222</v>
      </c>
      <c r="AB39" s="140" t="s">
        <v>223</v>
      </c>
      <c r="AC39" s="140" t="s">
        <v>224</v>
      </c>
      <c r="AD39" s="141" t="s">
        <v>225</v>
      </c>
      <c r="AE39" s="136"/>
      <c r="AF39" s="136"/>
      <c r="AG39" s="136"/>
      <c r="AH39" s="136"/>
      <c r="AI39" s="136"/>
      <c r="AJ39" s="136"/>
      <c r="AK39" s="136"/>
      <c r="AL39" s="136"/>
      <c r="AM39" s="136"/>
      <c r="AN39" s="136"/>
      <c r="AO39" s="136"/>
      <c r="AP39" s="136"/>
      <c r="AQ39" s="136"/>
      <c r="AR39" s="136"/>
      <c r="AS39" s="136"/>
    </row>
    <row r="40" spans="1:45" ht="15">
      <c r="A40" s="136"/>
      <c r="B40" s="143" t="s">
        <v>86</v>
      </c>
      <c r="C40" s="144">
        <v>0.60129999999999995</v>
      </c>
      <c r="D40" s="144">
        <v>0.61453000000000002</v>
      </c>
      <c r="E40" s="144">
        <v>0.59872000000000003</v>
      </c>
      <c r="F40" s="144">
        <v>0.61472349999999998</v>
      </c>
      <c r="G40" s="144">
        <v>0.62578900000000004</v>
      </c>
      <c r="H40" s="144">
        <v>0.88476900000000003</v>
      </c>
      <c r="I40" s="144">
        <v>0.91567799999999999</v>
      </c>
      <c r="J40" s="144">
        <v>0.60423099999999996</v>
      </c>
      <c r="K40" s="144">
        <v>0.59412299999999996</v>
      </c>
      <c r="L40" s="144">
        <v>0.61452600000000002</v>
      </c>
      <c r="M40" s="144">
        <v>0.58147000000000004</v>
      </c>
      <c r="N40" s="144">
        <v>0.61478900000000003</v>
      </c>
      <c r="O40" s="145">
        <f>AVERAGE(C40:G40,J40:N40)</f>
        <v>0.60642015000000005</v>
      </c>
      <c r="P40" s="146"/>
      <c r="Q40" s="143" t="s">
        <v>86</v>
      </c>
      <c r="R40" s="144">
        <v>0.3987</v>
      </c>
      <c r="S40" s="144">
        <v>0.38546999999999998</v>
      </c>
      <c r="T40" s="144">
        <v>0.40127999999999997</v>
      </c>
      <c r="U40" s="144">
        <v>0.38527650000000002</v>
      </c>
      <c r="V40" s="144">
        <v>0.37421099999999996</v>
      </c>
      <c r="W40" s="144">
        <v>0.11523099999999997</v>
      </c>
      <c r="X40" s="144">
        <v>8.4322000000000008E-2</v>
      </c>
      <c r="Y40" s="144">
        <v>0.39576900000000004</v>
      </c>
      <c r="Z40" s="144">
        <v>0.40587700000000004</v>
      </c>
      <c r="AA40" s="144">
        <v>0.38547399999999998</v>
      </c>
      <c r="AB40" s="144">
        <v>0.41852999999999996</v>
      </c>
      <c r="AC40" s="144">
        <v>0.38521099999999997</v>
      </c>
      <c r="AD40" s="145">
        <f>AVERAGE(R40:V40,Y40:AC40)</f>
        <v>0.39357984999999995</v>
      </c>
      <c r="AE40" s="136"/>
      <c r="AF40" s="136"/>
      <c r="AG40" s="136"/>
      <c r="AH40" s="136"/>
      <c r="AI40" s="136"/>
      <c r="AJ40" s="136"/>
      <c r="AK40" s="136"/>
      <c r="AL40" s="136"/>
      <c r="AM40" s="136"/>
      <c r="AN40" s="136"/>
      <c r="AO40" s="136"/>
      <c r="AP40" s="136"/>
      <c r="AQ40" s="136"/>
      <c r="AR40" s="136"/>
      <c r="AS40" s="136"/>
    </row>
    <row r="41" spans="1:45" ht="16" thickBot="1">
      <c r="A41" s="136"/>
      <c r="B41" s="147" t="s">
        <v>239</v>
      </c>
      <c r="C41" s="148">
        <v>6.2457600000000002E-2</v>
      </c>
      <c r="D41" s="148">
        <v>6.3457E-2</v>
      </c>
      <c r="E41" s="148">
        <v>6.0145697450000001E-2</v>
      </c>
      <c r="F41" s="148">
        <v>6.2455999999999998E-2</v>
      </c>
      <c r="G41" s="148">
        <v>6.3124468700000005E-2</v>
      </c>
      <c r="H41" s="148">
        <v>9.012324557418E-2</v>
      </c>
      <c r="I41" s="148">
        <v>8.0547891100000005E-2</v>
      </c>
      <c r="J41" s="148">
        <v>6.2454789199999999E-2</v>
      </c>
      <c r="K41" s="148">
        <v>6.0123675154043002E-2</v>
      </c>
      <c r="L41" s="148">
        <v>6.3124547812345999E-2</v>
      </c>
      <c r="M41" s="148">
        <v>5.9456147843800003E-2</v>
      </c>
      <c r="N41" s="148">
        <v>6.2568984998578006E-2</v>
      </c>
      <c r="O41" s="149"/>
      <c r="P41" s="146"/>
      <c r="Q41" s="147" t="s">
        <v>239</v>
      </c>
      <c r="R41" s="148">
        <v>4.2135466725279999E-2</v>
      </c>
      <c r="S41" s="148">
        <v>3.9125460000000001E-2</v>
      </c>
      <c r="T41" s="148">
        <v>4.1231056784764297E-2</v>
      </c>
      <c r="U41" s="148">
        <v>3.8124695399999999E-2</v>
      </c>
      <c r="V41" s="148">
        <v>4.0123678940856E-2</v>
      </c>
      <c r="W41" s="148">
        <v>5.1236259756096997E-2</v>
      </c>
      <c r="X41" s="148">
        <v>4.01215614789373E-2</v>
      </c>
      <c r="Y41" s="148">
        <v>4.2156699999999998E-2</v>
      </c>
      <c r="Z41" s="148">
        <v>4.2516469139159997E-2</v>
      </c>
      <c r="AA41" s="148">
        <v>4.1259874563000003E-2</v>
      </c>
      <c r="AB41" s="148">
        <v>4.3264567841256103E-2</v>
      </c>
      <c r="AC41" s="148">
        <v>4.0121457694129899E-2</v>
      </c>
      <c r="AD41" s="149"/>
      <c r="AE41" s="136"/>
      <c r="AF41" s="136"/>
      <c r="AG41" s="136"/>
      <c r="AH41" s="136"/>
      <c r="AI41" s="136"/>
      <c r="AJ41" s="136"/>
      <c r="AK41" s="136"/>
      <c r="AL41" s="136"/>
      <c r="AM41" s="136"/>
      <c r="AN41" s="136"/>
      <c r="AO41" s="136"/>
      <c r="AP41" s="136"/>
      <c r="AQ41" s="136"/>
      <c r="AR41" s="136"/>
      <c r="AS41" s="136"/>
    </row>
    <row r="42" spans="1:45" ht="15">
      <c r="A42" s="136"/>
      <c r="B42" s="136"/>
      <c r="C42" s="136"/>
      <c r="D42" s="136"/>
      <c r="E42" s="136"/>
      <c r="F42" s="136"/>
      <c r="G42" s="136"/>
      <c r="H42" s="136"/>
      <c r="I42" s="136"/>
      <c r="J42" s="136"/>
      <c r="K42" s="136"/>
      <c r="L42" s="136"/>
      <c r="M42" s="136"/>
      <c r="N42" s="136"/>
      <c r="O42" s="136"/>
      <c r="P42" s="136"/>
      <c r="Q42" s="136"/>
      <c r="R42" s="136"/>
      <c r="S42" s="136"/>
      <c r="T42" s="136"/>
      <c r="U42" s="136"/>
      <c r="V42" s="136"/>
      <c r="W42" s="136"/>
      <c r="X42" s="136"/>
      <c r="Y42" s="136"/>
      <c r="Z42" s="136"/>
      <c r="AA42" s="136"/>
      <c r="AB42" s="136"/>
      <c r="AC42" s="136"/>
      <c r="AD42" s="136"/>
      <c r="AE42" s="136"/>
      <c r="AF42" s="136"/>
      <c r="AG42" s="136"/>
      <c r="AH42" s="136"/>
      <c r="AI42" s="136"/>
      <c r="AJ42" s="136"/>
      <c r="AK42" s="136"/>
      <c r="AL42" s="136"/>
      <c r="AM42" s="136"/>
      <c r="AN42" s="136"/>
      <c r="AO42" s="136"/>
      <c r="AP42" s="136"/>
      <c r="AQ42" s="136"/>
      <c r="AR42" s="136"/>
      <c r="AS42" s="136"/>
    </row>
    <row r="43" spans="1:45" ht="15">
      <c r="A43" s="136"/>
      <c r="B43" s="136"/>
      <c r="C43" s="136"/>
      <c r="D43" s="136"/>
      <c r="E43" s="136"/>
      <c r="F43" s="136"/>
      <c r="G43" s="136"/>
      <c r="H43" s="136"/>
      <c r="I43" s="136"/>
      <c r="J43" s="136"/>
      <c r="K43" s="136"/>
      <c r="L43" s="136"/>
      <c r="M43" s="136"/>
      <c r="N43" s="136"/>
      <c r="O43" s="136"/>
      <c r="P43" s="136"/>
      <c r="Q43" s="136"/>
      <c r="R43" s="136"/>
      <c r="S43" s="136"/>
      <c r="T43" s="136"/>
      <c r="U43" s="136"/>
      <c r="V43" s="136"/>
      <c r="W43" s="136"/>
      <c r="X43" s="136"/>
      <c r="Y43" s="136"/>
      <c r="Z43" s="136"/>
      <c r="AA43" s="136"/>
      <c r="AB43" s="136"/>
      <c r="AC43" s="136"/>
      <c r="AD43" s="136"/>
      <c r="AE43" s="136"/>
      <c r="AF43" s="136"/>
      <c r="AG43" s="136"/>
      <c r="AH43" s="136"/>
      <c r="AI43" s="136"/>
      <c r="AJ43" s="136"/>
      <c r="AK43" s="136"/>
      <c r="AL43" s="136"/>
      <c r="AM43" s="136"/>
      <c r="AN43" s="136"/>
      <c r="AO43" s="136"/>
      <c r="AP43" s="136"/>
      <c r="AQ43" s="136"/>
      <c r="AR43" s="136"/>
      <c r="AS43" s="136"/>
    </row>
    <row r="44" spans="1:45" ht="15">
      <c r="A44" s="136"/>
      <c r="B44" s="136"/>
      <c r="C44" s="136"/>
      <c r="D44" s="136"/>
      <c r="E44" s="136"/>
      <c r="F44" s="136"/>
      <c r="G44" s="136"/>
      <c r="H44" s="136"/>
      <c r="I44" s="136"/>
      <c r="J44" s="136"/>
      <c r="K44" s="136"/>
      <c r="L44" s="136"/>
      <c r="M44" s="136"/>
      <c r="N44" s="136"/>
      <c r="O44" s="136"/>
      <c r="P44" s="136"/>
      <c r="Q44" s="136"/>
      <c r="R44" s="136"/>
      <c r="S44" s="136"/>
      <c r="T44" s="136"/>
      <c r="U44" s="136"/>
      <c r="V44" s="136"/>
      <c r="W44" s="136"/>
      <c r="X44" s="136"/>
      <c r="Y44" s="136"/>
      <c r="Z44" s="136"/>
      <c r="AA44" s="136"/>
      <c r="AB44" s="136"/>
      <c r="AC44" s="136"/>
      <c r="AD44" s="136"/>
      <c r="AE44" s="136"/>
      <c r="AF44" s="136"/>
      <c r="AG44" s="136"/>
      <c r="AH44" s="136"/>
      <c r="AI44" s="136"/>
      <c r="AJ44" s="136"/>
      <c r="AK44" s="136"/>
      <c r="AL44" s="136"/>
      <c r="AM44" s="136"/>
      <c r="AN44" s="136"/>
      <c r="AO44" s="136"/>
      <c r="AP44" s="136"/>
      <c r="AQ44" s="136"/>
      <c r="AR44" s="136"/>
      <c r="AS44" s="136"/>
    </row>
    <row r="45" spans="1:45" ht="16" thickBot="1">
      <c r="A45" s="136"/>
      <c r="B45" s="136"/>
      <c r="C45" s="136"/>
      <c r="D45" s="136"/>
      <c r="E45" s="136"/>
      <c r="F45" s="136"/>
      <c r="G45" s="136"/>
      <c r="H45" s="136"/>
      <c r="I45" s="136"/>
      <c r="J45" s="136"/>
      <c r="K45" s="136"/>
      <c r="L45" s="136"/>
      <c r="M45" s="136"/>
      <c r="N45" s="136"/>
      <c r="O45" s="136"/>
      <c r="P45" s="136"/>
      <c r="Q45" s="136"/>
      <c r="R45" s="136"/>
      <c r="S45" s="136"/>
      <c r="T45" s="136"/>
      <c r="U45" s="136"/>
      <c r="V45" s="136"/>
      <c r="W45" s="136"/>
      <c r="X45" s="136"/>
      <c r="Y45" s="136"/>
      <c r="Z45" s="136"/>
      <c r="AA45" s="136"/>
      <c r="AB45" s="136"/>
      <c r="AC45" s="136"/>
      <c r="AD45" s="136"/>
      <c r="AE45" s="136"/>
      <c r="AF45" s="136"/>
      <c r="AG45" s="136"/>
      <c r="AH45" s="136"/>
      <c r="AI45" s="136"/>
      <c r="AJ45" s="136"/>
      <c r="AK45" s="136"/>
      <c r="AL45" s="136"/>
      <c r="AM45" s="136"/>
      <c r="AN45" s="136"/>
      <c r="AO45" s="136"/>
      <c r="AP45" s="136"/>
      <c r="AQ45" s="136"/>
      <c r="AR45" s="136"/>
      <c r="AS45" s="136"/>
    </row>
    <row r="46" spans="1:45" ht="21">
      <c r="A46" s="136"/>
      <c r="B46" s="137"/>
      <c r="C46" s="276" t="s">
        <v>248</v>
      </c>
      <c r="D46" s="276"/>
      <c r="E46" s="276"/>
      <c r="F46" s="276"/>
      <c r="G46" s="276"/>
      <c r="H46" s="276"/>
      <c r="I46" s="276"/>
      <c r="J46" s="276"/>
      <c r="K46" s="276"/>
      <c r="L46" s="276"/>
      <c r="M46" s="276"/>
      <c r="N46" s="276"/>
      <c r="O46" s="277"/>
      <c r="P46" s="136"/>
      <c r="Q46" s="278" t="s">
        <v>247</v>
      </c>
      <c r="R46" s="276"/>
      <c r="S46" s="276"/>
      <c r="T46" s="276"/>
      <c r="U46" s="276"/>
      <c r="V46" s="276"/>
      <c r="W46" s="276"/>
      <c r="X46" s="276"/>
      <c r="Y46" s="276"/>
      <c r="Z46" s="276"/>
      <c r="AA46" s="276"/>
      <c r="AB46" s="276"/>
      <c r="AC46" s="276"/>
      <c r="AD46" s="277"/>
      <c r="AE46" s="136"/>
      <c r="AF46" s="136"/>
      <c r="AG46" s="136"/>
      <c r="AH46" s="136"/>
      <c r="AI46" s="136"/>
      <c r="AJ46" s="136"/>
      <c r="AK46" s="136"/>
      <c r="AL46" s="136"/>
      <c r="AM46" s="136"/>
      <c r="AN46" s="136"/>
      <c r="AO46" s="136"/>
      <c r="AP46" s="136"/>
      <c r="AQ46" s="136"/>
      <c r="AR46" s="136"/>
      <c r="AS46" s="136"/>
    </row>
    <row r="47" spans="1:45" ht="15">
      <c r="A47" s="136"/>
      <c r="B47" s="138"/>
      <c r="C47" s="139" t="s">
        <v>213</v>
      </c>
      <c r="D47" s="139" t="s">
        <v>214</v>
      </c>
      <c r="E47" s="139" t="s">
        <v>215</v>
      </c>
      <c r="F47" s="139" t="s">
        <v>216</v>
      </c>
      <c r="G47" s="139" t="s">
        <v>217</v>
      </c>
      <c r="H47" s="140" t="s">
        <v>218</v>
      </c>
      <c r="I47" s="140" t="s">
        <v>219</v>
      </c>
      <c r="J47" s="140" t="s">
        <v>220</v>
      </c>
      <c r="K47" s="140" t="s">
        <v>221</v>
      </c>
      <c r="L47" s="140" t="s">
        <v>222</v>
      </c>
      <c r="M47" s="140" t="s">
        <v>223</v>
      </c>
      <c r="N47" s="140" t="s">
        <v>224</v>
      </c>
      <c r="O47" s="141" t="s">
        <v>225</v>
      </c>
      <c r="P47" s="136"/>
      <c r="Q47" s="138"/>
      <c r="R47" s="139" t="s">
        <v>213</v>
      </c>
      <c r="S47" s="139" t="s">
        <v>214</v>
      </c>
      <c r="T47" s="139" t="s">
        <v>215</v>
      </c>
      <c r="U47" s="139" t="s">
        <v>216</v>
      </c>
      <c r="V47" s="139" t="s">
        <v>217</v>
      </c>
      <c r="W47" s="140" t="s">
        <v>218</v>
      </c>
      <c r="X47" s="140" t="s">
        <v>219</v>
      </c>
      <c r="Y47" s="140" t="s">
        <v>220</v>
      </c>
      <c r="Z47" s="140" t="s">
        <v>221</v>
      </c>
      <c r="AA47" s="140" t="s">
        <v>222</v>
      </c>
      <c r="AB47" s="140" t="s">
        <v>223</v>
      </c>
      <c r="AC47" s="140" t="s">
        <v>224</v>
      </c>
      <c r="AD47" s="141" t="s">
        <v>225</v>
      </c>
      <c r="AE47" s="136"/>
      <c r="AF47" s="136"/>
      <c r="AG47" s="136"/>
      <c r="AH47" s="136"/>
      <c r="AI47" s="136"/>
      <c r="AJ47" s="136"/>
      <c r="AK47" s="136"/>
      <c r="AL47" s="136"/>
      <c r="AM47" s="136"/>
      <c r="AN47" s="136"/>
      <c r="AO47" s="136"/>
      <c r="AP47" s="136"/>
      <c r="AQ47" s="136"/>
      <c r="AR47" s="136"/>
      <c r="AS47" s="136"/>
    </row>
    <row r="48" spans="1:45" ht="15">
      <c r="A48" s="136"/>
      <c r="B48" s="143" t="s">
        <v>86</v>
      </c>
      <c r="C48" s="144">
        <v>0.37514599999999998</v>
      </c>
      <c r="D48" s="144">
        <v>0.35412300000000002</v>
      </c>
      <c r="E48" s="144">
        <v>0.36987530000000002</v>
      </c>
      <c r="F48" s="144">
        <v>0.38475123</v>
      </c>
      <c r="G48" s="144">
        <v>0.3647859</v>
      </c>
      <c r="H48" s="144">
        <v>0.35478900000000002</v>
      </c>
      <c r="I48" s="144">
        <v>0.34215600000000002</v>
      </c>
      <c r="J48" s="144">
        <v>0.37548900000000002</v>
      </c>
      <c r="K48" s="144">
        <v>0.33945784000000001</v>
      </c>
      <c r="L48" s="144">
        <v>0.36747999999999997</v>
      </c>
      <c r="M48" s="144">
        <v>0.37412600000000001</v>
      </c>
      <c r="N48" s="144">
        <v>0.38475130000000002</v>
      </c>
      <c r="O48" s="145">
        <f>AVERAGE(C48:G48,J48:N48)</f>
        <v>0.368998557</v>
      </c>
      <c r="P48" s="146"/>
      <c r="Q48" s="143" t="s">
        <v>86</v>
      </c>
      <c r="R48" s="144">
        <v>0.62485400000000002</v>
      </c>
      <c r="S48" s="144">
        <v>0.64587700000000003</v>
      </c>
      <c r="T48" s="144">
        <v>0.63012469999999998</v>
      </c>
      <c r="U48" s="144">
        <v>0.61524877</v>
      </c>
      <c r="V48" s="144">
        <v>0.6352141</v>
      </c>
      <c r="W48" s="144">
        <v>0.64521099999999998</v>
      </c>
      <c r="X48" s="144">
        <v>0.65784399999999998</v>
      </c>
      <c r="Y48" s="144">
        <v>0.62451100000000004</v>
      </c>
      <c r="Z48" s="144">
        <v>0.66054215999999999</v>
      </c>
      <c r="AA48" s="144">
        <v>0.63251999999999997</v>
      </c>
      <c r="AB48" s="144">
        <v>0.62587400000000004</v>
      </c>
      <c r="AC48" s="144">
        <v>0.61524869999999998</v>
      </c>
      <c r="AD48" s="145">
        <f>AVERAGE(R48:V48,Y48:AC48)</f>
        <v>0.63100144300000005</v>
      </c>
      <c r="AE48" s="136"/>
      <c r="AF48" s="136"/>
      <c r="AG48" s="136"/>
      <c r="AH48" s="136"/>
      <c r="AI48" s="136"/>
      <c r="AJ48" s="136"/>
      <c r="AK48" s="136"/>
      <c r="AL48" s="136"/>
      <c r="AM48" s="136"/>
      <c r="AN48" s="136"/>
      <c r="AO48" s="136"/>
      <c r="AP48" s="136"/>
      <c r="AQ48" s="136"/>
      <c r="AR48" s="136"/>
      <c r="AS48" s="136"/>
    </row>
    <row r="49" spans="1:45" ht="16" thickBot="1">
      <c r="A49" s="136"/>
      <c r="B49" s="147" t="s">
        <v>239</v>
      </c>
      <c r="C49" s="148">
        <v>4.5609999999999998E-2</v>
      </c>
      <c r="D49" s="148">
        <v>4.768E-2</v>
      </c>
      <c r="E49" s="148">
        <v>4.856464678169E-2</v>
      </c>
      <c r="F49" s="148">
        <v>4.9816899999999997E-2</v>
      </c>
      <c r="G49" s="148">
        <v>4.8156324E-2</v>
      </c>
      <c r="H49" s="148">
        <v>4.6123547888999999E-2</v>
      </c>
      <c r="I49" s="148">
        <v>4.5612300000000001E-2</v>
      </c>
      <c r="J49" s="148">
        <v>4.8792189999999999E-2</v>
      </c>
      <c r="K49" s="148">
        <v>4.4157620000000002E-2</v>
      </c>
      <c r="L49" s="148">
        <v>4.9875160000000002E-2</v>
      </c>
      <c r="M49" s="148">
        <v>4.9125469999999997E-2</v>
      </c>
      <c r="N49" s="148">
        <v>5.14567893E-2</v>
      </c>
      <c r="O49" s="149"/>
      <c r="P49" s="146"/>
      <c r="Q49" s="147" t="s">
        <v>239</v>
      </c>
      <c r="R49" s="148">
        <v>7.4561299999999997E-2</v>
      </c>
      <c r="S49" s="148">
        <v>7.5481229999999996E-2</v>
      </c>
      <c r="T49" s="148">
        <v>7.1456199999999997E-2</v>
      </c>
      <c r="U49" s="148">
        <v>7.2145600000000004E-2</v>
      </c>
      <c r="V49" s="148">
        <v>7.415149E-2</v>
      </c>
      <c r="W49" s="148">
        <v>7.1263000000000007E-2</v>
      </c>
      <c r="X49" s="148">
        <v>7.6489000000000001E-2</v>
      </c>
      <c r="Y49" s="148">
        <v>7.3451199999999994E-2</v>
      </c>
      <c r="Z49" s="148">
        <v>7.7489299999999997E-2</v>
      </c>
      <c r="AA49" s="148">
        <v>7.5489123000000005E-2</v>
      </c>
      <c r="AB49" s="148">
        <v>7.3245599999999994E-2</v>
      </c>
      <c r="AC49" s="148">
        <v>7.2495000000000004E-2</v>
      </c>
      <c r="AD49" s="149"/>
      <c r="AE49" s="136"/>
      <c r="AF49" s="136"/>
      <c r="AG49" s="136"/>
      <c r="AH49" s="136"/>
      <c r="AI49" s="136"/>
      <c r="AJ49" s="136"/>
      <c r="AK49" s="136"/>
      <c r="AL49" s="136"/>
      <c r="AM49" s="136"/>
      <c r="AN49" s="136"/>
      <c r="AO49" s="136"/>
      <c r="AP49" s="136"/>
      <c r="AQ49" s="136"/>
      <c r="AR49" s="136"/>
      <c r="AS49" s="136"/>
    </row>
    <row r="53" spans="1:45" ht="30" thickBot="1">
      <c r="A53" s="281" t="s">
        <v>90</v>
      </c>
      <c r="B53" s="279" t="s">
        <v>240</v>
      </c>
      <c r="C53" s="280"/>
      <c r="D53" s="280"/>
      <c r="E53" s="280"/>
      <c r="F53" s="280"/>
      <c r="G53" s="280"/>
      <c r="H53" s="280"/>
      <c r="I53" s="280"/>
      <c r="J53" s="280"/>
      <c r="K53" s="280"/>
      <c r="L53" s="280"/>
      <c r="M53" s="280"/>
      <c r="N53" s="280"/>
      <c r="O53" s="280"/>
      <c r="P53" s="280"/>
      <c r="Q53" s="280"/>
      <c r="R53" s="280"/>
      <c r="S53" s="280"/>
      <c r="T53" s="280"/>
      <c r="U53" s="280"/>
      <c r="V53" s="280"/>
      <c r="W53" s="280"/>
      <c r="X53" s="280"/>
      <c r="Y53" s="280"/>
      <c r="Z53" s="280"/>
      <c r="AA53" s="280"/>
      <c r="AB53" s="280"/>
      <c r="AC53" s="280"/>
      <c r="AD53" s="280"/>
      <c r="AE53" s="146"/>
      <c r="AF53" s="146"/>
      <c r="AG53" s="146"/>
      <c r="AH53" s="146"/>
      <c r="AI53" s="146"/>
      <c r="AJ53" s="146"/>
      <c r="AK53" s="146"/>
      <c r="AL53" s="146"/>
      <c r="AM53" s="146"/>
      <c r="AN53" s="146"/>
      <c r="AO53" s="146"/>
      <c r="AP53" s="146"/>
      <c r="AQ53" s="146"/>
      <c r="AR53" s="146"/>
      <c r="AS53" s="146"/>
    </row>
    <row r="54" spans="1:45" ht="21">
      <c r="A54" s="281"/>
      <c r="B54" s="151"/>
      <c r="C54" s="276" t="s">
        <v>233</v>
      </c>
      <c r="D54" s="276"/>
      <c r="E54" s="276"/>
      <c r="F54" s="276"/>
      <c r="G54" s="276"/>
      <c r="H54" s="276"/>
      <c r="I54" s="276"/>
      <c r="J54" s="276"/>
      <c r="K54" s="276"/>
      <c r="L54" s="276"/>
      <c r="M54" s="276"/>
      <c r="N54" s="276"/>
      <c r="O54" s="277"/>
      <c r="P54" s="146"/>
      <c r="Q54" s="151"/>
      <c r="R54" s="276" t="s">
        <v>234</v>
      </c>
      <c r="S54" s="276"/>
      <c r="T54" s="276"/>
      <c r="U54" s="276"/>
      <c r="V54" s="276"/>
      <c r="W54" s="276"/>
      <c r="X54" s="276"/>
      <c r="Y54" s="276"/>
      <c r="Z54" s="276"/>
      <c r="AA54" s="276"/>
      <c r="AB54" s="276"/>
      <c r="AC54" s="276"/>
      <c r="AD54" s="277"/>
      <c r="AE54" s="146"/>
      <c r="AF54" s="282" t="s">
        <v>241</v>
      </c>
      <c r="AG54" s="283"/>
      <c r="AH54" s="283"/>
      <c r="AI54" s="283"/>
      <c r="AJ54" s="283"/>
      <c r="AK54" s="283"/>
      <c r="AL54" s="283"/>
      <c r="AM54" s="283"/>
      <c r="AN54" s="283"/>
      <c r="AO54" s="283"/>
      <c r="AP54" s="283"/>
      <c r="AQ54" s="283"/>
      <c r="AR54" s="283"/>
      <c r="AS54" s="284"/>
    </row>
    <row r="55" spans="1:45" ht="15">
      <c r="A55" s="146"/>
      <c r="B55" s="152"/>
      <c r="C55" s="153" t="s">
        <v>213</v>
      </c>
      <c r="D55" s="153" t="s">
        <v>214</v>
      </c>
      <c r="E55" s="153" t="s">
        <v>215</v>
      </c>
      <c r="F55" s="153" t="s">
        <v>216</v>
      </c>
      <c r="G55" s="153" t="s">
        <v>217</v>
      </c>
      <c r="H55" s="154" t="s">
        <v>218</v>
      </c>
      <c r="I55" s="154" t="s">
        <v>219</v>
      </c>
      <c r="J55" s="154" t="s">
        <v>220</v>
      </c>
      <c r="K55" s="154" t="s">
        <v>221</v>
      </c>
      <c r="L55" s="154" t="s">
        <v>222</v>
      </c>
      <c r="M55" s="154" t="s">
        <v>223</v>
      </c>
      <c r="N55" s="154" t="s">
        <v>224</v>
      </c>
      <c r="O55" s="155" t="s">
        <v>225</v>
      </c>
      <c r="P55" s="146"/>
      <c r="Q55" s="152"/>
      <c r="R55" s="153" t="s">
        <v>213</v>
      </c>
      <c r="S55" s="153" t="s">
        <v>214</v>
      </c>
      <c r="T55" s="153" t="s">
        <v>215</v>
      </c>
      <c r="U55" s="153" t="s">
        <v>216</v>
      </c>
      <c r="V55" s="153" t="s">
        <v>217</v>
      </c>
      <c r="W55" s="154" t="s">
        <v>218</v>
      </c>
      <c r="X55" s="154" t="s">
        <v>219</v>
      </c>
      <c r="Y55" s="154" t="s">
        <v>220</v>
      </c>
      <c r="Z55" s="154" t="s">
        <v>221</v>
      </c>
      <c r="AA55" s="154" t="s">
        <v>222</v>
      </c>
      <c r="AB55" s="154" t="s">
        <v>223</v>
      </c>
      <c r="AC55" s="154" t="s">
        <v>224</v>
      </c>
      <c r="AD55" s="155" t="s">
        <v>225</v>
      </c>
      <c r="AE55" s="146"/>
      <c r="AF55" s="152"/>
      <c r="AG55" s="153" t="s">
        <v>213</v>
      </c>
      <c r="AH55" s="153" t="s">
        <v>214</v>
      </c>
      <c r="AI55" s="153" t="s">
        <v>215</v>
      </c>
      <c r="AJ55" s="153" t="s">
        <v>216</v>
      </c>
      <c r="AK55" s="153" t="s">
        <v>217</v>
      </c>
      <c r="AL55" s="154" t="s">
        <v>218</v>
      </c>
      <c r="AM55" s="154" t="s">
        <v>219</v>
      </c>
      <c r="AN55" s="154" t="s">
        <v>220</v>
      </c>
      <c r="AO55" s="154" t="s">
        <v>221</v>
      </c>
      <c r="AP55" s="154" t="s">
        <v>222</v>
      </c>
      <c r="AQ55" s="154" t="s">
        <v>223</v>
      </c>
      <c r="AR55" s="154" t="s">
        <v>224</v>
      </c>
      <c r="AS55" s="155" t="s">
        <v>225</v>
      </c>
    </row>
    <row r="56" spans="1:45" ht="15">
      <c r="A56" s="146"/>
      <c r="B56" s="143" t="s">
        <v>86</v>
      </c>
      <c r="C56" s="144">
        <v>0.15462300000000001</v>
      </c>
      <c r="D56" s="144">
        <v>0.17452136900000001</v>
      </c>
      <c r="E56" s="144">
        <v>0.16479854229999999</v>
      </c>
      <c r="F56" s="144">
        <v>0.14987562300000001</v>
      </c>
      <c r="G56" s="144">
        <v>0.17985670000000001</v>
      </c>
      <c r="H56" s="144">
        <v>0.16324789000000001</v>
      </c>
      <c r="I56" s="144">
        <v>0.15367890000000001</v>
      </c>
      <c r="J56" s="144">
        <v>0.14576500000000001</v>
      </c>
      <c r="K56" s="144">
        <v>0.16653200000000001</v>
      </c>
      <c r="L56" s="144">
        <v>0.152314</v>
      </c>
      <c r="M56" s="144">
        <v>0.16578899999999999</v>
      </c>
      <c r="N56" s="144">
        <v>0.1603214</v>
      </c>
      <c r="O56" s="145">
        <f>AVERAGE(C56:G56,J56:N56)</f>
        <v>0.16143966342999999</v>
      </c>
      <c r="P56" s="146"/>
      <c r="Q56" s="143" t="s">
        <v>86</v>
      </c>
      <c r="R56" s="144">
        <v>2.4560999999999999E-2</v>
      </c>
      <c r="S56" s="144">
        <v>2.6789500000000001E-2</v>
      </c>
      <c r="T56" s="144">
        <v>2.1455999999999999E-2</v>
      </c>
      <c r="U56" s="144">
        <v>2.24561E-2</v>
      </c>
      <c r="V56" s="144">
        <v>2.3145599999999999E-2</v>
      </c>
      <c r="W56" s="144">
        <v>2.5316000000000002E-2</v>
      </c>
      <c r="X56" s="144">
        <v>2.2364789999999999E-2</v>
      </c>
      <c r="Y56" s="144">
        <v>2.3478994966600001E-2</v>
      </c>
      <c r="Z56" s="144">
        <v>2.2076875681311912E-2</v>
      </c>
      <c r="AA56" s="144">
        <v>2.4788999999999999E-2</v>
      </c>
      <c r="AB56" s="144">
        <v>2.314795E-2</v>
      </c>
      <c r="AC56" s="144">
        <v>2.5780999999999998E-2</v>
      </c>
      <c r="AD56" s="145">
        <f>AVERAGE(R56:V56,Y56:AC56)</f>
        <v>2.3768202064791195E-2</v>
      </c>
      <c r="AE56" s="146"/>
      <c r="AF56" s="143" t="s">
        <v>86</v>
      </c>
      <c r="AG56" s="144">
        <v>0.82081599999999999</v>
      </c>
      <c r="AH56" s="144">
        <v>0.79868913099999994</v>
      </c>
      <c r="AI56" s="144">
        <v>0.81374545769999995</v>
      </c>
      <c r="AJ56" s="144">
        <v>0.82766827700000001</v>
      </c>
      <c r="AK56" s="144">
        <v>0.79699770000000003</v>
      </c>
      <c r="AL56" s="144">
        <v>0.81143610999999993</v>
      </c>
      <c r="AM56" s="144">
        <v>0.82395630999999991</v>
      </c>
      <c r="AN56" s="144">
        <v>0.83075600503339997</v>
      </c>
      <c r="AO56" s="144">
        <v>0.8113911243186881</v>
      </c>
      <c r="AP56" s="144">
        <v>0.82289699999999999</v>
      </c>
      <c r="AQ56" s="144">
        <v>0.81106305000000001</v>
      </c>
      <c r="AR56" s="144">
        <v>0.8138976</v>
      </c>
      <c r="AS56" s="145">
        <f>AVERAGE(AG56:AK56,AN56:AR56)</f>
        <v>0.81479213450520882</v>
      </c>
    </row>
    <row r="57" spans="1:45" ht="16" thickBot="1">
      <c r="A57" s="146"/>
      <c r="B57" s="147" t="s">
        <v>226</v>
      </c>
      <c r="C57" s="148">
        <v>7.8456657718379993E-2</v>
      </c>
      <c r="D57" s="148">
        <v>8.4125646999999998E-2</v>
      </c>
      <c r="E57" s="148">
        <v>8.1456970000000004E-2</v>
      </c>
      <c r="F57" s="148">
        <v>7.5648900000000005E-2</v>
      </c>
      <c r="G57" s="148">
        <v>9.1230000000000006E-2</v>
      </c>
      <c r="H57" s="148">
        <v>8.5697091805298803E-2</v>
      </c>
      <c r="I57" s="148">
        <v>7.6123579999999996E-2</v>
      </c>
      <c r="J57" s="148">
        <v>7.2300000000000003E-2</v>
      </c>
      <c r="K57" s="148">
        <v>8.2464999999999997E-2</v>
      </c>
      <c r="L57" s="148">
        <v>7.7122999999999997E-2</v>
      </c>
      <c r="M57" s="148">
        <v>8.2365400000000005E-2</v>
      </c>
      <c r="N57" s="148">
        <v>8.0325406891321796E-2</v>
      </c>
      <c r="O57" s="149"/>
      <c r="P57" s="146"/>
      <c r="Q57" s="147" t="s">
        <v>226</v>
      </c>
      <c r="R57" s="148">
        <v>1.5955637707948243E-2</v>
      </c>
      <c r="S57" s="148">
        <v>1.2530688658230248E-2</v>
      </c>
      <c r="T57" s="148">
        <v>1.373259396179914E-2</v>
      </c>
      <c r="U57" s="148">
        <v>1.7522252239442627E-2</v>
      </c>
      <c r="V57" s="148">
        <v>1.6721171619508032E-2</v>
      </c>
      <c r="W57" s="148">
        <v>1.7741504336698424E-2</v>
      </c>
      <c r="X57" s="148">
        <v>1.8475599999999998E-2</v>
      </c>
      <c r="Y57" s="148">
        <v>1.9456239451158801E-2</v>
      </c>
      <c r="Z57" s="148">
        <v>1.5164699748803261E-2</v>
      </c>
      <c r="AA57" s="148">
        <v>1.7451236934820001E-2</v>
      </c>
      <c r="AB57" s="148">
        <v>1.9187544433385467E-2</v>
      </c>
      <c r="AC57" s="148">
        <v>1.8965173700000001E-2</v>
      </c>
      <c r="AD57" s="149"/>
      <c r="AE57" s="146"/>
      <c r="AF57" s="147" t="s">
        <v>226</v>
      </c>
      <c r="AG57" s="148">
        <v>8.2299999999999998E-2</v>
      </c>
      <c r="AH57" s="148">
        <v>8.0145599999999997E-2</v>
      </c>
      <c r="AI57" s="148">
        <v>8.2369399999999995E-2</v>
      </c>
      <c r="AJ57" s="148">
        <v>8.1561999999999996E-2</v>
      </c>
      <c r="AK57" s="148">
        <v>7.2531460000000006E-2</v>
      </c>
      <c r="AL57" s="148">
        <v>7.9654119999999995E-2</v>
      </c>
      <c r="AM57" s="148">
        <v>8.6547899999999997E-2</v>
      </c>
      <c r="AN57" s="148">
        <v>8.9455999999999994E-2</v>
      </c>
      <c r="AO57" s="148">
        <v>8.0234565999999993E-2</v>
      </c>
      <c r="AP57" s="148">
        <v>8.3456712000000002E-2</v>
      </c>
      <c r="AQ57" s="148">
        <v>7.9451300000000002E-2</v>
      </c>
      <c r="AR57" s="148">
        <v>8.3456000000000002E-2</v>
      </c>
      <c r="AS57" s="149"/>
    </row>
    <row r="58" spans="1:45" ht="15">
      <c r="A58" s="146"/>
      <c r="B58" s="146"/>
      <c r="C58" s="146"/>
      <c r="D58" s="146"/>
      <c r="E58" s="146"/>
      <c r="F58" s="146"/>
      <c r="G58" s="146"/>
      <c r="H58" s="146"/>
      <c r="I58" s="146"/>
      <c r="J58" s="146"/>
      <c r="K58" s="146"/>
      <c r="L58" s="146"/>
      <c r="M58" s="146"/>
      <c r="N58" s="146"/>
      <c r="O58" s="146"/>
      <c r="P58" s="146"/>
      <c r="Q58" s="146"/>
      <c r="R58" s="146"/>
      <c r="S58" s="146"/>
      <c r="T58" s="146"/>
      <c r="U58" s="146"/>
      <c r="V58" s="146"/>
      <c r="W58" s="146"/>
      <c r="X58" s="146"/>
      <c r="Y58" s="146"/>
      <c r="Z58" s="146"/>
      <c r="AA58" s="146"/>
      <c r="AB58" s="146"/>
      <c r="AC58" s="146"/>
      <c r="AD58" s="146"/>
      <c r="AE58" s="146"/>
      <c r="AF58" s="146"/>
      <c r="AG58" s="146"/>
      <c r="AH58" s="146"/>
      <c r="AI58" s="146"/>
      <c r="AJ58" s="146"/>
      <c r="AK58" s="146"/>
      <c r="AL58" s="146"/>
      <c r="AM58" s="146"/>
      <c r="AN58" s="146"/>
      <c r="AO58" s="146"/>
      <c r="AP58" s="146"/>
      <c r="AQ58" s="146"/>
      <c r="AR58" s="146"/>
      <c r="AS58" s="146"/>
    </row>
    <row r="59" spans="1:45" ht="15">
      <c r="A59" s="146"/>
      <c r="B59" s="146"/>
      <c r="C59" s="146"/>
      <c r="D59" s="146"/>
      <c r="E59" s="146"/>
      <c r="F59" s="146"/>
      <c r="G59" s="146"/>
      <c r="H59" s="146"/>
      <c r="I59" s="146"/>
      <c r="J59" s="146"/>
      <c r="K59" s="146"/>
      <c r="L59" s="146"/>
      <c r="M59" s="146"/>
      <c r="N59" s="146"/>
      <c r="O59" s="146"/>
      <c r="P59" s="146"/>
      <c r="Q59" s="146"/>
      <c r="R59" s="146"/>
      <c r="S59" s="146"/>
      <c r="T59" s="146"/>
      <c r="U59" s="146"/>
      <c r="V59" s="146"/>
      <c r="W59" s="146"/>
      <c r="X59" s="146"/>
      <c r="Y59" s="146"/>
      <c r="Z59" s="146"/>
      <c r="AA59" s="146"/>
      <c r="AB59" s="146"/>
      <c r="AC59" s="146"/>
      <c r="AD59" s="146"/>
      <c r="AE59" s="146"/>
      <c r="AF59" s="146"/>
      <c r="AG59" s="146"/>
      <c r="AH59" s="146"/>
      <c r="AI59" s="146"/>
      <c r="AJ59" s="146"/>
      <c r="AK59" s="146"/>
      <c r="AL59" s="146"/>
      <c r="AM59" s="146"/>
      <c r="AN59" s="146"/>
      <c r="AO59" s="146"/>
      <c r="AP59" s="146"/>
      <c r="AQ59" s="146"/>
      <c r="AR59" s="146"/>
      <c r="AS59" s="146"/>
    </row>
    <row r="60" spans="1:45" ht="15">
      <c r="A60" s="146"/>
      <c r="B60" s="146"/>
      <c r="C60" s="146"/>
      <c r="D60" s="146"/>
      <c r="E60" s="146"/>
      <c r="F60" s="146"/>
      <c r="G60" s="146"/>
      <c r="H60" s="146"/>
      <c r="I60" s="146"/>
      <c r="J60" s="146"/>
      <c r="K60" s="146"/>
      <c r="L60" s="146"/>
      <c r="M60" s="146"/>
      <c r="N60" s="146"/>
      <c r="O60" s="146"/>
      <c r="P60" s="146"/>
      <c r="Q60" s="146"/>
      <c r="R60" s="146"/>
      <c r="S60" s="146"/>
      <c r="T60" s="146"/>
      <c r="U60" s="146"/>
      <c r="V60" s="146"/>
      <c r="W60" s="146"/>
      <c r="X60" s="146"/>
      <c r="Y60" s="146"/>
      <c r="Z60" s="146"/>
      <c r="AA60" s="146"/>
      <c r="AB60" s="146"/>
      <c r="AC60" s="146"/>
      <c r="AD60" s="146"/>
      <c r="AE60" s="146"/>
      <c r="AF60" s="146"/>
      <c r="AG60" s="146"/>
      <c r="AH60" s="146"/>
      <c r="AI60" s="146"/>
      <c r="AJ60" s="146"/>
      <c r="AK60" s="146"/>
      <c r="AL60" s="146"/>
      <c r="AM60" s="146"/>
      <c r="AN60" s="146"/>
      <c r="AO60" s="146"/>
      <c r="AP60" s="146"/>
      <c r="AQ60" s="146"/>
      <c r="AR60" s="146"/>
      <c r="AS60" s="146"/>
    </row>
    <row r="61" spans="1:45" ht="16" thickBot="1">
      <c r="A61" s="146"/>
      <c r="B61" s="146"/>
      <c r="C61" s="146"/>
      <c r="D61" s="146"/>
      <c r="E61" s="146"/>
      <c r="F61" s="146"/>
      <c r="G61" s="146"/>
      <c r="H61" s="146"/>
      <c r="I61" s="146"/>
      <c r="J61" s="146"/>
      <c r="K61" s="146"/>
      <c r="L61" s="146"/>
      <c r="M61" s="146"/>
      <c r="N61" s="146"/>
      <c r="O61" s="146"/>
      <c r="P61" s="146"/>
      <c r="Q61" s="146"/>
      <c r="R61" s="146"/>
      <c r="S61" s="146"/>
      <c r="T61" s="146"/>
      <c r="U61" s="146"/>
      <c r="V61" s="146"/>
      <c r="W61" s="146"/>
      <c r="X61" s="146"/>
      <c r="Y61" s="146"/>
      <c r="Z61" s="146"/>
      <c r="AA61" s="146"/>
      <c r="AB61" s="146"/>
      <c r="AC61" s="146"/>
      <c r="AD61" s="146"/>
      <c r="AE61" s="146"/>
      <c r="AF61" s="146"/>
      <c r="AG61" s="146"/>
      <c r="AH61" s="146"/>
      <c r="AI61" s="146"/>
      <c r="AJ61" s="146"/>
      <c r="AK61" s="146"/>
      <c r="AL61" s="146"/>
      <c r="AM61" s="146"/>
      <c r="AN61" s="146"/>
      <c r="AO61" s="146"/>
      <c r="AP61" s="146"/>
      <c r="AQ61" s="146"/>
      <c r="AR61" s="146"/>
      <c r="AS61" s="146"/>
    </row>
    <row r="62" spans="1:45" ht="21">
      <c r="A62" s="150"/>
      <c r="B62" s="151"/>
      <c r="C62" s="276" t="s">
        <v>235</v>
      </c>
      <c r="D62" s="276"/>
      <c r="E62" s="276"/>
      <c r="F62" s="276"/>
      <c r="G62" s="276"/>
      <c r="H62" s="276"/>
      <c r="I62" s="276"/>
      <c r="J62" s="276"/>
      <c r="K62" s="276"/>
      <c r="L62" s="276"/>
      <c r="M62" s="276"/>
      <c r="N62" s="276"/>
      <c r="O62" s="277"/>
      <c r="P62" s="146"/>
      <c r="Q62" s="278" t="s">
        <v>236</v>
      </c>
      <c r="R62" s="276"/>
      <c r="S62" s="276"/>
      <c r="T62" s="276"/>
      <c r="U62" s="276"/>
      <c r="V62" s="276"/>
      <c r="W62" s="276"/>
      <c r="X62" s="276"/>
      <c r="Y62" s="276"/>
      <c r="Z62" s="276"/>
      <c r="AA62" s="276"/>
      <c r="AB62" s="276"/>
      <c r="AC62" s="276"/>
      <c r="AD62" s="277"/>
      <c r="AE62" s="146"/>
      <c r="AF62" s="146"/>
      <c r="AG62" s="146"/>
      <c r="AH62" s="146"/>
      <c r="AI62" s="146"/>
      <c r="AJ62" s="146"/>
      <c r="AK62" s="146"/>
      <c r="AL62" s="146"/>
      <c r="AM62" s="146"/>
      <c r="AN62" s="146"/>
      <c r="AO62" s="146"/>
      <c r="AP62" s="146"/>
      <c r="AQ62" s="146"/>
      <c r="AR62" s="146"/>
      <c r="AS62" s="146"/>
    </row>
    <row r="63" spans="1:45" ht="15">
      <c r="A63" s="146"/>
      <c r="B63" s="152"/>
      <c r="C63" s="153" t="s">
        <v>213</v>
      </c>
      <c r="D63" s="153" t="s">
        <v>214</v>
      </c>
      <c r="E63" s="153" t="s">
        <v>215</v>
      </c>
      <c r="F63" s="153" t="s">
        <v>216</v>
      </c>
      <c r="G63" s="153" t="s">
        <v>217</v>
      </c>
      <c r="H63" s="154" t="s">
        <v>218</v>
      </c>
      <c r="I63" s="154" t="s">
        <v>219</v>
      </c>
      <c r="J63" s="154" t="s">
        <v>220</v>
      </c>
      <c r="K63" s="154" t="s">
        <v>221</v>
      </c>
      <c r="L63" s="154" t="s">
        <v>222</v>
      </c>
      <c r="M63" s="154" t="s">
        <v>223</v>
      </c>
      <c r="N63" s="154" t="s">
        <v>224</v>
      </c>
      <c r="O63" s="155" t="s">
        <v>225</v>
      </c>
      <c r="P63" s="146"/>
      <c r="Q63" s="156"/>
      <c r="R63" s="153" t="s">
        <v>213</v>
      </c>
      <c r="S63" s="153" t="s">
        <v>214</v>
      </c>
      <c r="T63" s="153" t="s">
        <v>215</v>
      </c>
      <c r="U63" s="153" t="s">
        <v>216</v>
      </c>
      <c r="V63" s="153" t="s">
        <v>217</v>
      </c>
      <c r="W63" s="154" t="s">
        <v>218</v>
      </c>
      <c r="X63" s="154" t="s">
        <v>219</v>
      </c>
      <c r="Y63" s="154" t="s">
        <v>220</v>
      </c>
      <c r="Z63" s="154" t="s">
        <v>221</v>
      </c>
      <c r="AA63" s="154" t="s">
        <v>222</v>
      </c>
      <c r="AB63" s="154" t="s">
        <v>223</v>
      </c>
      <c r="AC63" s="154" t="s">
        <v>224</v>
      </c>
      <c r="AD63" s="155" t="s">
        <v>225</v>
      </c>
      <c r="AE63" s="146"/>
      <c r="AF63" s="146"/>
      <c r="AG63" s="146"/>
      <c r="AH63" s="146"/>
      <c r="AI63" s="146"/>
      <c r="AJ63" s="146"/>
      <c r="AK63" s="146"/>
      <c r="AL63" s="146"/>
      <c r="AM63" s="146"/>
      <c r="AN63" s="146"/>
      <c r="AO63" s="146"/>
      <c r="AP63" s="146"/>
      <c r="AQ63" s="146"/>
      <c r="AR63" s="146"/>
      <c r="AS63" s="146"/>
    </row>
    <row r="64" spans="1:45" ht="15">
      <c r="A64" s="146"/>
      <c r="B64" s="143" t="s">
        <v>86</v>
      </c>
      <c r="C64" s="144">
        <v>0.54259999999999997</v>
      </c>
      <c r="D64" s="144">
        <v>0.62467890000000004</v>
      </c>
      <c r="E64" s="144">
        <v>0.55489122999999996</v>
      </c>
      <c r="F64" s="144">
        <v>0.58479515999999998</v>
      </c>
      <c r="G64" s="144">
        <v>0.53147889999999998</v>
      </c>
      <c r="H64" s="144">
        <v>0.57489126000000002</v>
      </c>
      <c r="I64" s="144">
        <v>0.61478945200000001</v>
      </c>
      <c r="J64" s="144">
        <v>0.59321469999999998</v>
      </c>
      <c r="K64" s="144">
        <v>0.61478906834770997</v>
      </c>
      <c r="L64" s="144">
        <v>0.58471697</v>
      </c>
      <c r="M64" s="144">
        <v>0.59471264789019995</v>
      </c>
      <c r="N64" s="144">
        <v>0.62454789716371195</v>
      </c>
      <c r="O64" s="145">
        <f>AVERAGE(C64:G64,J64:N64)</f>
        <v>0.58504254734016203</v>
      </c>
      <c r="P64" s="146"/>
      <c r="Q64" s="143" t="s">
        <v>86</v>
      </c>
      <c r="R64" s="144">
        <v>0.45740000000000003</v>
      </c>
      <c r="S64" s="144">
        <v>0.37532109999999996</v>
      </c>
      <c r="T64" s="144">
        <v>0.44510877000000004</v>
      </c>
      <c r="U64" s="144">
        <v>0.41520484000000002</v>
      </c>
      <c r="V64" s="144">
        <v>0.46852110000000002</v>
      </c>
      <c r="W64" s="144">
        <v>0.42510873999999998</v>
      </c>
      <c r="X64" s="144">
        <v>0.38521054799999999</v>
      </c>
      <c r="Y64" s="144">
        <v>0.40678530000000002</v>
      </c>
      <c r="Z64" s="144">
        <v>0.38521093165229003</v>
      </c>
      <c r="AA64" s="144">
        <v>0.41528303</v>
      </c>
      <c r="AB64" s="144">
        <v>0.40528735210980005</v>
      </c>
      <c r="AC64" s="144">
        <v>0.37545210283628805</v>
      </c>
      <c r="AD64" s="145">
        <f>AVERAGE(R64:V64,Y64:AC64)</f>
        <v>0.41495745265983786</v>
      </c>
      <c r="AE64" s="146"/>
      <c r="AF64" s="146"/>
      <c r="AG64" s="146"/>
      <c r="AH64" s="146"/>
      <c r="AI64" s="146"/>
      <c r="AJ64" s="146"/>
      <c r="AK64" s="146"/>
      <c r="AL64" s="146"/>
      <c r="AM64" s="146"/>
      <c r="AN64" s="146"/>
      <c r="AO64" s="146"/>
      <c r="AP64" s="146"/>
      <c r="AQ64" s="146"/>
      <c r="AR64" s="146"/>
      <c r="AS64" s="146"/>
    </row>
    <row r="65" spans="1:45" ht="16" thickBot="1">
      <c r="A65" s="146"/>
      <c r="B65" s="147" t="s">
        <v>239</v>
      </c>
      <c r="C65" s="148">
        <v>5.2139999999999999E-2</v>
      </c>
      <c r="D65" s="148">
        <v>6.1247000000000003E-2</v>
      </c>
      <c r="E65" s="148">
        <v>5.8974499999999999E-2</v>
      </c>
      <c r="F65" s="148">
        <v>6.1420000000000002E-2</v>
      </c>
      <c r="G65" s="148">
        <v>5.1468699999999999E-2</v>
      </c>
      <c r="H65" s="148">
        <v>6.1245574179999998E-2</v>
      </c>
      <c r="I65" s="148">
        <v>6.2547891100000003E-2</v>
      </c>
      <c r="J65" s="148">
        <v>6.0147892000000001E-2</v>
      </c>
      <c r="K65" s="148">
        <v>6.1566751540430002E-2</v>
      </c>
      <c r="L65" s="148">
        <v>5.9478123459999997E-2</v>
      </c>
      <c r="M65" s="148">
        <v>6.0147843800000003E-2</v>
      </c>
      <c r="N65" s="148">
        <v>6.31458499857806E-2</v>
      </c>
      <c r="O65" s="149"/>
      <c r="P65" s="146"/>
      <c r="Q65" s="147" t="s">
        <v>239</v>
      </c>
      <c r="R65" s="148">
        <v>4.3567252799999998E-2</v>
      </c>
      <c r="S65" s="148">
        <v>3.8145678000000002E-2</v>
      </c>
      <c r="T65" s="148">
        <v>4.3156784764339998E-2</v>
      </c>
      <c r="U65" s="148">
        <v>3.9147566695400003E-2</v>
      </c>
      <c r="V65" s="148">
        <v>4.3167894085599998E-2</v>
      </c>
      <c r="W65" s="148">
        <v>4.1259756097E-2</v>
      </c>
      <c r="X65" s="148">
        <v>3.7415614789372997E-2</v>
      </c>
      <c r="Y65" s="148">
        <v>3.9145678235766E-2</v>
      </c>
      <c r="Z65" s="148">
        <v>3.7145846913916002E-2</v>
      </c>
      <c r="AA65" s="148">
        <v>4.0159874562999999E-2</v>
      </c>
      <c r="AB65" s="148">
        <v>3.9145678412561197E-2</v>
      </c>
      <c r="AC65" s="148">
        <v>3.8145769412992699E-2</v>
      </c>
      <c r="AD65" s="149"/>
      <c r="AE65" s="146"/>
      <c r="AF65" s="146"/>
      <c r="AG65" s="146"/>
      <c r="AH65" s="146"/>
      <c r="AI65" s="146"/>
      <c r="AJ65" s="146"/>
      <c r="AK65" s="146"/>
      <c r="AL65" s="146"/>
      <c r="AM65" s="146"/>
      <c r="AN65" s="146"/>
      <c r="AO65" s="146"/>
      <c r="AP65" s="146"/>
      <c r="AQ65" s="146"/>
      <c r="AR65" s="146"/>
      <c r="AS65" s="146"/>
    </row>
    <row r="66" spans="1:45" ht="15">
      <c r="A66" s="146"/>
      <c r="B66" s="146"/>
      <c r="C66" s="146"/>
      <c r="D66" s="146"/>
      <c r="E66" s="146"/>
      <c r="F66" s="146"/>
      <c r="G66" s="146"/>
      <c r="H66" s="146"/>
      <c r="I66" s="146"/>
      <c r="J66" s="146"/>
      <c r="K66" s="146"/>
      <c r="L66" s="146"/>
      <c r="M66" s="146"/>
      <c r="N66" s="146"/>
      <c r="O66" s="146"/>
      <c r="P66" s="146"/>
      <c r="Q66" s="146"/>
      <c r="R66" s="146"/>
      <c r="S66" s="146"/>
      <c r="T66" s="146"/>
      <c r="U66" s="146"/>
      <c r="V66" s="146"/>
      <c r="W66" s="146"/>
      <c r="X66" s="146"/>
      <c r="Y66" s="146"/>
      <c r="Z66" s="146"/>
      <c r="AA66" s="146"/>
      <c r="AB66" s="146"/>
      <c r="AC66" s="146"/>
      <c r="AD66" s="146"/>
      <c r="AE66" s="146"/>
      <c r="AF66" s="146"/>
      <c r="AG66" s="146"/>
      <c r="AH66" s="146"/>
      <c r="AI66" s="146"/>
      <c r="AJ66" s="146"/>
      <c r="AK66" s="146"/>
      <c r="AL66" s="146"/>
      <c r="AM66" s="146"/>
      <c r="AN66" s="146"/>
      <c r="AO66" s="146"/>
      <c r="AP66" s="146"/>
      <c r="AQ66" s="146"/>
      <c r="AR66" s="146"/>
      <c r="AS66" s="146"/>
    </row>
    <row r="67" spans="1:45" ht="15">
      <c r="A67" s="146"/>
      <c r="B67" s="146"/>
      <c r="C67" s="146"/>
      <c r="D67" s="146"/>
      <c r="E67" s="146"/>
      <c r="F67" s="146"/>
      <c r="G67" s="146"/>
      <c r="H67" s="146"/>
      <c r="I67" s="146"/>
      <c r="J67" s="146"/>
      <c r="K67" s="146"/>
      <c r="L67" s="146"/>
      <c r="M67" s="146"/>
      <c r="N67" s="146"/>
      <c r="O67" s="146"/>
      <c r="P67" s="146"/>
      <c r="Q67" s="146"/>
      <c r="R67" s="146"/>
      <c r="S67" s="146"/>
      <c r="T67" s="146"/>
      <c r="U67" s="146"/>
      <c r="V67" s="146"/>
      <c r="W67" s="146"/>
      <c r="X67" s="146"/>
      <c r="Y67" s="146"/>
      <c r="Z67" s="146"/>
      <c r="AA67" s="146"/>
      <c r="AB67" s="146"/>
      <c r="AC67" s="146"/>
      <c r="AD67" s="146"/>
      <c r="AE67" s="146"/>
      <c r="AF67" s="146"/>
      <c r="AG67" s="146"/>
      <c r="AH67" s="146"/>
      <c r="AI67" s="146"/>
      <c r="AJ67" s="146"/>
      <c r="AK67" s="146"/>
      <c r="AL67" s="146"/>
      <c r="AM67" s="146"/>
      <c r="AN67" s="146"/>
      <c r="AO67" s="146"/>
      <c r="AP67" s="146"/>
      <c r="AQ67" s="146"/>
      <c r="AR67" s="146"/>
      <c r="AS67" s="146"/>
    </row>
    <row r="68" spans="1:45" ht="15">
      <c r="A68" s="146"/>
      <c r="B68" s="146"/>
      <c r="C68" s="146"/>
      <c r="D68" s="146"/>
      <c r="E68" s="146"/>
      <c r="F68" s="146"/>
      <c r="G68" s="146"/>
      <c r="H68" s="146"/>
      <c r="I68" s="146"/>
      <c r="J68" s="146"/>
      <c r="K68" s="146"/>
      <c r="L68" s="146"/>
      <c r="M68" s="146"/>
      <c r="N68" s="146"/>
      <c r="O68" s="146"/>
      <c r="P68" s="146"/>
      <c r="Q68" s="146"/>
      <c r="R68" s="146"/>
      <c r="S68" s="146"/>
      <c r="T68" s="146"/>
      <c r="U68" s="146"/>
      <c r="V68" s="146"/>
      <c r="W68" s="146"/>
      <c r="X68" s="146"/>
      <c r="Y68" s="146"/>
      <c r="Z68" s="146"/>
      <c r="AA68" s="146"/>
      <c r="AB68" s="146"/>
      <c r="AC68" s="146"/>
      <c r="AD68" s="146"/>
      <c r="AE68" s="146"/>
      <c r="AF68" s="146"/>
      <c r="AG68" s="146"/>
      <c r="AH68" s="146"/>
      <c r="AI68" s="146"/>
      <c r="AJ68" s="146"/>
      <c r="AK68" s="146"/>
      <c r="AL68" s="146"/>
      <c r="AM68" s="146"/>
      <c r="AN68" s="146"/>
      <c r="AO68" s="146"/>
      <c r="AP68" s="146"/>
      <c r="AQ68" s="146"/>
      <c r="AR68" s="146"/>
      <c r="AS68" s="146"/>
    </row>
    <row r="69" spans="1:45" ht="16" thickBot="1">
      <c r="A69" s="146"/>
      <c r="B69" s="146"/>
      <c r="C69" s="146"/>
      <c r="D69" s="146"/>
      <c r="E69" s="146"/>
      <c r="F69" s="146"/>
      <c r="G69" s="146"/>
      <c r="H69" s="146"/>
      <c r="I69" s="146"/>
      <c r="J69" s="146"/>
      <c r="K69" s="146"/>
      <c r="L69" s="146"/>
      <c r="M69" s="146"/>
      <c r="N69" s="146"/>
      <c r="O69" s="146"/>
      <c r="P69" s="146"/>
      <c r="Q69" s="146"/>
      <c r="R69" s="146"/>
      <c r="S69" s="146"/>
      <c r="T69" s="146"/>
      <c r="U69" s="146"/>
      <c r="V69" s="146"/>
      <c r="W69" s="146"/>
      <c r="X69" s="146"/>
      <c r="Y69" s="146"/>
      <c r="Z69" s="146"/>
      <c r="AA69" s="146"/>
      <c r="AB69" s="146"/>
      <c r="AC69" s="146"/>
      <c r="AD69" s="146"/>
      <c r="AE69" s="146"/>
      <c r="AF69" s="146"/>
      <c r="AG69" s="146"/>
      <c r="AH69" s="146"/>
      <c r="AI69" s="146"/>
      <c r="AJ69" s="146"/>
      <c r="AK69" s="146"/>
      <c r="AL69" s="146"/>
      <c r="AM69" s="146"/>
      <c r="AN69" s="146"/>
      <c r="AO69" s="146"/>
      <c r="AP69" s="146"/>
      <c r="AQ69" s="146"/>
      <c r="AR69" s="146"/>
      <c r="AS69" s="146"/>
    </row>
    <row r="70" spans="1:45" ht="21">
      <c r="A70" s="146"/>
      <c r="B70" s="151"/>
      <c r="C70" s="276" t="s">
        <v>237</v>
      </c>
      <c r="D70" s="276"/>
      <c r="E70" s="276"/>
      <c r="F70" s="276"/>
      <c r="G70" s="276"/>
      <c r="H70" s="276"/>
      <c r="I70" s="276"/>
      <c r="J70" s="276"/>
      <c r="K70" s="276"/>
      <c r="L70" s="276"/>
      <c r="M70" s="276"/>
      <c r="N70" s="276"/>
      <c r="O70" s="277"/>
      <c r="P70" s="146"/>
      <c r="Q70" s="278" t="s">
        <v>238</v>
      </c>
      <c r="R70" s="276"/>
      <c r="S70" s="276"/>
      <c r="T70" s="276"/>
      <c r="U70" s="276"/>
      <c r="V70" s="276"/>
      <c r="W70" s="276"/>
      <c r="X70" s="276"/>
      <c r="Y70" s="276"/>
      <c r="Z70" s="276"/>
      <c r="AA70" s="276"/>
      <c r="AB70" s="276"/>
      <c r="AC70" s="276"/>
      <c r="AD70" s="277"/>
      <c r="AE70" s="146"/>
      <c r="AF70" s="146"/>
      <c r="AG70" s="146"/>
      <c r="AH70" s="146"/>
      <c r="AI70" s="146"/>
      <c r="AJ70" s="146"/>
      <c r="AK70" s="146"/>
      <c r="AL70" s="146"/>
      <c r="AM70" s="146"/>
      <c r="AN70" s="146"/>
      <c r="AO70" s="146"/>
      <c r="AP70" s="146"/>
      <c r="AQ70" s="146"/>
      <c r="AR70" s="146"/>
      <c r="AS70" s="146"/>
    </row>
    <row r="71" spans="1:45" ht="15">
      <c r="A71" s="146"/>
      <c r="B71" s="152"/>
      <c r="C71" s="153" t="s">
        <v>213</v>
      </c>
      <c r="D71" s="153" t="s">
        <v>214</v>
      </c>
      <c r="E71" s="153" t="s">
        <v>215</v>
      </c>
      <c r="F71" s="153" t="s">
        <v>216</v>
      </c>
      <c r="G71" s="153" t="s">
        <v>217</v>
      </c>
      <c r="H71" s="154" t="s">
        <v>218</v>
      </c>
      <c r="I71" s="154" t="s">
        <v>219</v>
      </c>
      <c r="J71" s="154" t="s">
        <v>220</v>
      </c>
      <c r="K71" s="154" t="s">
        <v>221</v>
      </c>
      <c r="L71" s="154" t="s">
        <v>222</v>
      </c>
      <c r="M71" s="154" t="s">
        <v>223</v>
      </c>
      <c r="N71" s="154" t="s">
        <v>224</v>
      </c>
      <c r="O71" s="155" t="s">
        <v>225</v>
      </c>
      <c r="P71" s="146"/>
      <c r="Q71" s="152"/>
      <c r="R71" s="153" t="s">
        <v>213</v>
      </c>
      <c r="S71" s="153" t="s">
        <v>214</v>
      </c>
      <c r="T71" s="153" t="s">
        <v>215</v>
      </c>
      <c r="U71" s="153" t="s">
        <v>216</v>
      </c>
      <c r="V71" s="153" t="s">
        <v>217</v>
      </c>
      <c r="W71" s="154" t="s">
        <v>218</v>
      </c>
      <c r="X71" s="154" t="s">
        <v>219</v>
      </c>
      <c r="Y71" s="154" t="s">
        <v>220</v>
      </c>
      <c r="Z71" s="154" t="s">
        <v>221</v>
      </c>
      <c r="AA71" s="154" t="s">
        <v>222</v>
      </c>
      <c r="AB71" s="154" t="s">
        <v>223</v>
      </c>
      <c r="AC71" s="154" t="s">
        <v>224</v>
      </c>
      <c r="AD71" s="155" t="s">
        <v>225</v>
      </c>
      <c r="AE71" s="146"/>
      <c r="AF71" s="146"/>
      <c r="AG71" s="146"/>
      <c r="AH71" s="146"/>
      <c r="AI71" s="146"/>
      <c r="AJ71" s="146"/>
      <c r="AK71" s="146"/>
      <c r="AL71" s="146"/>
      <c r="AM71" s="146"/>
      <c r="AN71" s="146"/>
      <c r="AO71" s="146"/>
      <c r="AP71" s="146"/>
      <c r="AQ71" s="146"/>
      <c r="AR71" s="146"/>
      <c r="AS71" s="146"/>
    </row>
    <row r="72" spans="1:45" ht="15">
      <c r="A72" s="146"/>
      <c r="B72" s="143" t="s">
        <v>86</v>
      </c>
      <c r="C72" s="144">
        <f>1-R72</f>
        <v>0.36875440000000004</v>
      </c>
      <c r="D72" s="144">
        <f t="shared" ref="D72:N72" si="0">1-S72</f>
        <v>0.37854211000000004</v>
      </c>
      <c r="E72" s="144">
        <f t="shared" si="0"/>
        <v>0.38542105876999999</v>
      </c>
      <c r="F72" s="144">
        <f t="shared" si="0"/>
        <v>0.39852105000000004</v>
      </c>
      <c r="G72" s="144">
        <f t="shared" si="0"/>
        <v>0.37852200000000003</v>
      </c>
      <c r="H72" s="144">
        <f t="shared" si="0"/>
        <v>0.37025486399999996</v>
      </c>
      <c r="I72" s="144">
        <f>1-X72</f>
        <v>0.35842106614181002</v>
      </c>
      <c r="J72" s="144">
        <f t="shared" si="0"/>
        <v>0.39854540000000005</v>
      </c>
      <c r="K72" s="144">
        <f t="shared" si="0"/>
        <v>0.40052157891740003</v>
      </c>
      <c r="L72" s="144">
        <f t="shared" si="0"/>
        <v>0.37528435780000002</v>
      </c>
      <c r="M72" s="144">
        <f t="shared" si="0"/>
        <v>0.38521043877000005</v>
      </c>
      <c r="N72" s="144">
        <f t="shared" si="0"/>
        <v>0.37521045399999997</v>
      </c>
      <c r="O72" s="145">
        <f>AVERAGE(C72:G72,J72:N72)</f>
        <v>0.38445328482574004</v>
      </c>
      <c r="P72" s="146"/>
      <c r="Q72" s="143" t="s">
        <v>86</v>
      </c>
      <c r="R72" s="144">
        <v>0.63124559999999996</v>
      </c>
      <c r="S72" s="144">
        <v>0.62145788999999996</v>
      </c>
      <c r="T72" s="144">
        <v>0.61457894123000001</v>
      </c>
      <c r="U72" s="144">
        <v>0.60147894999999996</v>
      </c>
      <c r="V72" s="144">
        <v>0.62147799999999997</v>
      </c>
      <c r="W72" s="144">
        <v>0.62974513600000004</v>
      </c>
      <c r="X72" s="144">
        <v>0.64157893385818998</v>
      </c>
      <c r="Y72" s="144">
        <v>0.60145459999999995</v>
      </c>
      <c r="Z72" s="144">
        <v>0.59947842108259997</v>
      </c>
      <c r="AA72" s="144">
        <v>0.62471564219999998</v>
      </c>
      <c r="AB72" s="144">
        <v>0.61478956122999995</v>
      </c>
      <c r="AC72" s="144">
        <v>0.62478954600000003</v>
      </c>
      <c r="AD72" s="145">
        <f>AVERAGE(R72:V72,Y72:AC72)</f>
        <v>0.61554671517425996</v>
      </c>
      <c r="AE72" s="146"/>
      <c r="AF72" s="146"/>
      <c r="AG72" s="146"/>
      <c r="AH72" s="146"/>
      <c r="AI72" s="146"/>
      <c r="AJ72" s="146"/>
      <c r="AK72" s="146"/>
      <c r="AL72" s="146"/>
      <c r="AM72" s="146"/>
      <c r="AN72" s="146"/>
      <c r="AO72" s="146"/>
      <c r="AP72" s="146"/>
      <c r="AQ72" s="146"/>
      <c r="AR72" s="146"/>
      <c r="AS72" s="146"/>
    </row>
    <row r="73" spans="1:45" ht="16" thickBot="1">
      <c r="A73" s="146"/>
      <c r="B73" s="147" t="s">
        <v>239</v>
      </c>
      <c r="C73" s="148">
        <v>5.4122999999999998E-2</v>
      </c>
      <c r="D73" s="148">
        <v>5.6214779999999999E-2</v>
      </c>
      <c r="E73" s="148">
        <v>5.8146467816899999E-2</v>
      </c>
      <c r="F73" s="148">
        <v>5.9478621352089998E-2</v>
      </c>
      <c r="G73" s="148">
        <v>5.7145762400000001E-2</v>
      </c>
      <c r="H73" s="148">
        <v>5.6478899999999999E-2</v>
      </c>
      <c r="I73" s="148">
        <v>5.2456000000000003E-2</v>
      </c>
      <c r="J73" s="148">
        <v>6.0147890000000002E-2</v>
      </c>
      <c r="K73" s="148">
        <v>6.1245979999999998E-2</v>
      </c>
      <c r="L73" s="148">
        <v>5.6788900000000003E-2</v>
      </c>
      <c r="M73" s="148">
        <v>5.9142300000000002E-2</v>
      </c>
      <c r="N73" s="148">
        <v>5.6122999999999999E-2</v>
      </c>
      <c r="O73" s="149"/>
      <c r="P73" s="146"/>
      <c r="Q73" s="147" t="s">
        <v>239</v>
      </c>
      <c r="R73" s="148">
        <v>8.4561455883019998E-2</v>
      </c>
      <c r="S73" s="148">
        <v>7.9145889009999998E-2</v>
      </c>
      <c r="T73" s="148">
        <v>7.8415691911099997E-2</v>
      </c>
      <c r="U73" s="148">
        <v>7.7145891230357297E-2</v>
      </c>
      <c r="V73" s="148">
        <v>7.9668689000000001E-2</v>
      </c>
      <c r="W73" s="148">
        <v>8.0456136678358006E-2</v>
      </c>
      <c r="X73" s="148">
        <v>8.5478945599999995E-2</v>
      </c>
      <c r="Y73" s="148">
        <v>7.8455999999999998E-2</v>
      </c>
      <c r="Z73" s="148">
        <v>7.514638458622E-2</v>
      </c>
      <c r="AA73" s="148">
        <v>8.0145599999999997E-2</v>
      </c>
      <c r="AB73" s="148">
        <v>7.8145599999999996E-2</v>
      </c>
      <c r="AC73" s="148">
        <v>8.0145629999999995E-2</v>
      </c>
      <c r="AD73" s="149"/>
      <c r="AE73" s="146"/>
      <c r="AF73" s="146"/>
      <c r="AG73" s="146"/>
      <c r="AH73" s="146"/>
      <c r="AI73" s="146"/>
      <c r="AJ73" s="146"/>
      <c r="AK73" s="146"/>
      <c r="AL73" s="146"/>
      <c r="AM73" s="146"/>
      <c r="AN73" s="146"/>
      <c r="AO73" s="146"/>
      <c r="AP73" s="146"/>
      <c r="AQ73" s="146"/>
      <c r="AR73" s="146"/>
      <c r="AS73" s="146"/>
    </row>
  </sheetData>
  <mergeCells count="39">
    <mergeCell ref="AF54:AS54"/>
    <mergeCell ref="C62:O62"/>
    <mergeCell ref="Q62:AD62"/>
    <mergeCell ref="AF30:AS30"/>
    <mergeCell ref="C38:O38"/>
    <mergeCell ref="Q38:AD38"/>
    <mergeCell ref="C46:O46"/>
    <mergeCell ref="Q46:AD46"/>
    <mergeCell ref="A29:A30"/>
    <mergeCell ref="B29:AD29"/>
    <mergeCell ref="C30:O30"/>
    <mergeCell ref="R30:AD30"/>
    <mergeCell ref="C70:O70"/>
    <mergeCell ref="Q70:AD70"/>
    <mergeCell ref="B53:AD53"/>
    <mergeCell ref="A53:A54"/>
    <mergeCell ref="C54:O54"/>
    <mergeCell ref="R54:AD54"/>
    <mergeCell ref="Y7:Z7"/>
    <mergeCell ref="B19:J26"/>
    <mergeCell ref="L19:O26"/>
    <mergeCell ref="R19:Z26"/>
    <mergeCell ref="AB19:AE26"/>
    <mergeCell ref="B4:AE4"/>
    <mergeCell ref="B5:O5"/>
    <mergeCell ref="R5:AE5"/>
    <mergeCell ref="B6:B7"/>
    <mergeCell ref="C6:J6"/>
    <mergeCell ref="L6:L7"/>
    <mergeCell ref="M6:O6"/>
    <mergeCell ref="R6:R7"/>
    <mergeCell ref="S6:Z6"/>
    <mergeCell ref="AB6:AB7"/>
    <mergeCell ref="AC6:AE6"/>
    <mergeCell ref="C7:D7"/>
    <mergeCell ref="F7:G7"/>
    <mergeCell ref="I7:J7"/>
    <mergeCell ref="S7:T7"/>
    <mergeCell ref="V7:W7"/>
  </mergeCells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5005CC-F321-4848-BD7D-9982BE67822E}">
  <dimension ref="A1:AS95"/>
  <sheetViews>
    <sheetView topLeftCell="A58" zoomScale="90" zoomScaleNormal="90" workbookViewId="0">
      <selection activeCell="N83" sqref="N83"/>
    </sheetView>
  </sheetViews>
  <sheetFormatPr baseColWidth="10" defaultColWidth="9" defaultRowHeight="14"/>
  <cols>
    <col min="1" max="16384" width="9" style="1"/>
  </cols>
  <sheetData>
    <row r="1" spans="1:45">
      <c r="A1" s="8" t="s">
        <v>109</v>
      </c>
    </row>
    <row r="2" spans="1:45">
      <c r="A2" s="8"/>
    </row>
    <row r="3" spans="1:45" ht="28.5" customHeight="1" thickBot="1">
      <c r="A3" s="285" t="s">
        <v>44</v>
      </c>
      <c r="B3" s="286" t="s">
        <v>251</v>
      </c>
      <c r="C3" s="287"/>
      <c r="D3" s="287"/>
      <c r="E3" s="287"/>
      <c r="F3" s="287"/>
      <c r="G3" s="287"/>
      <c r="H3" s="287"/>
      <c r="I3" s="287"/>
      <c r="J3" s="287"/>
      <c r="K3" s="287"/>
      <c r="L3" s="287"/>
      <c r="M3" s="287"/>
      <c r="N3" s="287"/>
      <c r="O3" s="287"/>
      <c r="P3" s="287"/>
      <c r="Q3" s="287"/>
      <c r="R3" s="287"/>
      <c r="S3" s="287"/>
      <c r="T3" s="287"/>
      <c r="U3" s="287"/>
      <c r="V3" s="287"/>
      <c r="W3" s="287"/>
      <c r="X3" s="287"/>
      <c r="Y3" s="287"/>
      <c r="Z3" s="287"/>
      <c r="AA3" s="287"/>
      <c r="AB3" s="287"/>
      <c r="AC3" s="287"/>
      <c r="AD3" s="287"/>
    </row>
    <row r="4" spans="1:45" ht="21">
      <c r="A4" s="285"/>
      <c r="B4" s="151"/>
      <c r="C4" s="283" t="s">
        <v>254</v>
      </c>
      <c r="D4" s="283"/>
      <c r="E4" s="283"/>
      <c r="F4" s="283"/>
      <c r="G4" s="283"/>
      <c r="H4" s="283"/>
      <c r="I4" s="283"/>
      <c r="J4" s="283"/>
      <c r="K4" s="283"/>
      <c r="L4" s="283"/>
      <c r="M4" s="283"/>
      <c r="N4" s="283"/>
      <c r="O4" s="284"/>
      <c r="P4" s="146"/>
      <c r="Q4" s="151"/>
      <c r="R4" s="276" t="s">
        <v>256</v>
      </c>
      <c r="S4" s="276"/>
      <c r="T4" s="276"/>
      <c r="U4" s="276"/>
      <c r="V4" s="276"/>
      <c r="W4" s="276"/>
      <c r="X4" s="276"/>
      <c r="Y4" s="276"/>
      <c r="Z4" s="276"/>
      <c r="AA4" s="276"/>
      <c r="AB4" s="276"/>
      <c r="AC4" s="276"/>
      <c r="AD4" s="277"/>
      <c r="AF4" s="278" t="s">
        <v>255</v>
      </c>
      <c r="AG4" s="276"/>
      <c r="AH4" s="276"/>
      <c r="AI4" s="276"/>
      <c r="AJ4" s="276"/>
      <c r="AK4" s="276"/>
      <c r="AL4" s="276"/>
      <c r="AM4" s="276"/>
      <c r="AN4" s="276"/>
      <c r="AO4" s="276"/>
      <c r="AP4" s="276"/>
      <c r="AQ4" s="276"/>
      <c r="AR4" s="276"/>
      <c r="AS4" s="277"/>
    </row>
    <row r="5" spans="1:45" ht="15" customHeight="1">
      <c r="A5" s="157"/>
      <c r="B5" s="152"/>
      <c r="C5" s="153" t="s">
        <v>213</v>
      </c>
      <c r="D5" s="153" t="s">
        <v>214</v>
      </c>
      <c r="E5" s="153" t="s">
        <v>215</v>
      </c>
      <c r="F5" s="153" t="s">
        <v>216</v>
      </c>
      <c r="G5" s="153" t="s">
        <v>217</v>
      </c>
      <c r="H5" s="154" t="s">
        <v>218</v>
      </c>
      <c r="I5" s="154" t="s">
        <v>219</v>
      </c>
      <c r="J5" s="154" t="s">
        <v>220</v>
      </c>
      <c r="K5" s="154" t="s">
        <v>221</v>
      </c>
      <c r="L5" s="154" t="s">
        <v>222</v>
      </c>
      <c r="M5" s="154" t="s">
        <v>223</v>
      </c>
      <c r="N5" s="154" t="s">
        <v>224</v>
      </c>
      <c r="O5" s="155" t="s">
        <v>225</v>
      </c>
      <c r="P5" s="146"/>
      <c r="Q5" s="152"/>
      <c r="R5" s="153" t="s">
        <v>213</v>
      </c>
      <c r="S5" s="153" t="s">
        <v>214</v>
      </c>
      <c r="T5" s="153" t="s">
        <v>215</v>
      </c>
      <c r="U5" s="153" t="s">
        <v>216</v>
      </c>
      <c r="V5" s="153" t="s">
        <v>217</v>
      </c>
      <c r="W5" s="154" t="s">
        <v>218</v>
      </c>
      <c r="X5" s="154" t="s">
        <v>219</v>
      </c>
      <c r="Y5" s="154" t="s">
        <v>220</v>
      </c>
      <c r="Z5" s="154" t="s">
        <v>221</v>
      </c>
      <c r="AA5" s="154" t="s">
        <v>222</v>
      </c>
      <c r="AB5" s="154" t="s">
        <v>223</v>
      </c>
      <c r="AC5" s="154" t="s">
        <v>224</v>
      </c>
      <c r="AD5" s="155" t="s">
        <v>225</v>
      </c>
      <c r="AF5" s="152"/>
      <c r="AG5" s="153" t="s">
        <v>213</v>
      </c>
      <c r="AH5" s="153" t="s">
        <v>214</v>
      </c>
      <c r="AI5" s="153" t="s">
        <v>215</v>
      </c>
      <c r="AJ5" s="153" t="s">
        <v>216</v>
      </c>
      <c r="AK5" s="153" t="s">
        <v>217</v>
      </c>
      <c r="AL5" s="154" t="s">
        <v>218</v>
      </c>
      <c r="AM5" s="154" t="s">
        <v>219</v>
      </c>
      <c r="AN5" s="154" t="s">
        <v>220</v>
      </c>
      <c r="AO5" s="154" t="s">
        <v>221</v>
      </c>
      <c r="AP5" s="154" t="s">
        <v>222</v>
      </c>
      <c r="AQ5" s="154" t="s">
        <v>223</v>
      </c>
      <c r="AR5" s="154" t="s">
        <v>224</v>
      </c>
      <c r="AS5" s="155" t="s">
        <v>225</v>
      </c>
    </row>
    <row r="6" spans="1:45" ht="15">
      <c r="A6" s="146"/>
      <c r="B6" s="143" t="s">
        <v>86</v>
      </c>
      <c r="C6" s="144">
        <v>0.19564500000000001</v>
      </c>
      <c r="D6" s="144">
        <v>0.20788999999999999</v>
      </c>
      <c r="E6" s="144">
        <v>0.1956</v>
      </c>
      <c r="F6" s="144">
        <v>0.18674940000000001</v>
      </c>
      <c r="G6" s="144">
        <v>0.19741030000000001</v>
      </c>
      <c r="H6" s="144">
        <v>7.4536099999999994E-2</v>
      </c>
      <c r="I6" s="144">
        <v>6.8945400000000004E-2</v>
      </c>
      <c r="J6" s="144">
        <v>0.20748954</v>
      </c>
      <c r="K6" s="144">
        <v>0.18859745999999999</v>
      </c>
      <c r="L6" s="144">
        <v>0.19562399999999999</v>
      </c>
      <c r="M6" s="144">
        <v>0.18647213000000001</v>
      </c>
      <c r="N6" s="144">
        <v>0.21045130000000001</v>
      </c>
      <c r="O6" s="145">
        <f>AVERAGE(C6:G6,J6:N6)</f>
        <v>0.19719291300000003</v>
      </c>
      <c r="P6" s="146"/>
      <c r="Q6" s="143" t="s">
        <v>86</v>
      </c>
      <c r="R6" s="144">
        <v>3.4516788999999999E-2</v>
      </c>
      <c r="S6" s="144">
        <v>3.5789455999999997E-2</v>
      </c>
      <c r="T6" s="144">
        <v>3.0478159000000001E-2</v>
      </c>
      <c r="U6" s="144">
        <v>3.2471562000000002E-2</v>
      </c>
      <c r="V6" s="144">
        <v>3.5987409999999997E-2</v>
      </c>
      <c r="W6" s="144">
        <v>3.2784099999999997E-2</v>
      </c>
      <c r="X6" s="144">
        <v>3.4781230000000003E-2</v>
      </c>
      <c r="Y6" s="144">
        <v>3.3451700000000001E-2</v>
      </c>
      <c r="Z6" s="144">
        <v>3.0478100000000001E-2</v>
      </c>
      <c r="AA6" s="144">
        <v>3.5147812E-2</v>
      </c>
      <c r="AB6" s="144">
        <v>3.641544E-2</v>
      </c>
      <c r="AC6" s="144">
        <v>3.4710999999999999E-2</v>
      </c>
      <c r="AD6" s="145">
        <f>AVERAGE(R6:V6,Y6:AC6)</f>
        <v>3.3944742800000004E-2</v>
      </c>
      <c r="AF6" s="143" t="s">
        <v>86</v>
      </c>
      <c r="AG6" s="144">
        <v>0.76983821100000005</v>
      </c>
      <c r="AH6" s="144">
        <v>0.75632054400000004</v>
      </c>
      <c r="AI6" s="144">
        <v>0.77392184100000005</v>
      </c>
      <c r="AJ6" s="144">
        <v>0.78077903799999993</v>
      </c>
      <c r="AK6" s="144">
        <v>0.76660229000000002</v>
      </c>
      <c r="AL6" s="144">
        <v>0.89267980000000002</v>
      </c>
      <c r="AM6" s="144">
        <v>0.89627336999999996</v>
      </c>
      <c r="AN6" s="144">
        <v>0.75905876000000005</v>
      </c>
      <c r="AO6" s="144">
        <v>0.78092444000000005</v>
      </c>
      <c r="AP6" s="144">
        <v>0.76922818800000003</v>
      </c>
      <c r="AQ6" s="144">
        <v>0.77711242999999997</v>
      </c>
      <c r="AR6" s="144">
        <v>0.75483769999999994</v>
      </c>
      <c r="AS6" s="145">
        <f>AVERAGE(AG6:AK6,AN6:AR6)</f>
        <v>0.7688623442000001</v>
      </c>
    </row>
    <row r="7" spans="1:45" ht="16" thickBot="1">
      <c r="A7" s="146"/>
      <c r="B7" s="147" t="s">
        <v>226</v>
      </c>
      <c r="C7" s="148">
        <v>9.6119999999999997E-2</v>
      </c>
      <c r="D7" s="148">
        <v>9.8000000000000004E-2</v>
      </c>
      <c r="E7" s="148">
        <v>9.6241699999999999E-2</v>
      </c>
      <c r="F7" s="148">
        <v>9.1451359999999995E-2</v>
      </c>
      <c r="G7" s="148">
        <v>9.2122999999999997E-2</v>
      </c>
      <c r="H7" s="148">
        <v>3.671E-2</v>
      </c>
      <c r="I7" s="148">
        <v>3.1469999999999998E-2</v>
      </c>
      <c r="J7" s="148">
        <v>0.114562</v>
      </c>
      <c r="K7" s="148">
        <v>9.7149799999999994E-2</v>
      </c>
      <c r="L7" s="148">
        <v>9.6546999999999994E-2</v>
      </c>
      <c r="M7" s="148">
        <v>9.7145599999999999E-2</v>
      </c>
      <c r="N7" s="148">
        <v>0.145123</v>
      </c>
      <c r="O7" s="149"/>
      <c r="P7" s="146"/>
      <c r="Q7" s="147" t="s">
        <v>226</v>
      </c>
      <c r="R7" s="148">
        <v>2.1455999999999999E-2</v>
      </c>
      <c r="S7" s="148">
        <v>2.2456912999999998E-2</v>
      </c>
      <c r="T7" s="148">
        <v>1.9874119999999999E-2</v>
      </c>
      <c r="U7" s="148">
        <v>1.94527E-2</v>
      </c>
      <c r="V7" s="148">
        <v>2.3879000000000001E-2</v>
      </c>
      <c r="W7" s="148">
        <v>2.0146899999999999E-2</v>
      </c>
      <c r="X7" s="148">
        <v>2.2478100000000001E-2</v>
      </c>
      <c r="Y7" s="148">
        <v>2.3347799999999998E-2</v>
      </c>
      <c r="Z7" s="148">
        <v>2.01467E-2</v>
      </c>
      <c r="AA7" s="148">
        <v>2.4156780999999999E-2</v>
      </c>
      <c r="AB7" s="148">
        <v>2.54781E-2</v>
      </c>
      <c r="AC7" s="148">
        <v>2.3414999999999998E-2</v>
      </c>
      <c r="AD7" s="149"/>
      <c r="AF7" s="147" t="s">
        <v>226</v>
      </c>
      <c r="AG7" s="148">
        <v>7.2515869999999996E-2</v>
      </c>
      <c r="AH7" s="148">
        <v>7.3414783999999997E-2</v>
      </c>
      <c r="AI7" s="148">
        <v>7.4147500000000005E-2</v>
      </c>
      <c r="AJ7" s="148">
        <v>7.5416999999999998E-2</v>
      </c>
      <c r="AK7" s="148">
        <v>7.3145699999999994E-2</v>
      </c>
      <c r="AL7" s="148">
        <v>8.3145999999999998E-2</v>
      </c>
      <c r="AM7" s="148">
        <v>9.0342000000000006E-2</v>
      </c>
      <c r="AN7" s="148">
        <v>7.2145600000000004E-2</v>
      </c>
      <c r="AO7" s="148">
        <v>7.5146779999999996E-2</v>
      </c>
      <c r="AP7" s="148">
        <v>7.3145779999999994E-2</v>
      </c>
      <c r="AQ7" s="148">
        <v>7.4751698000000005E-2</v>
      </c>
      <c r="AR7" s="148">
        <v>7.4571890000000002E-2</v>
      </c>
      <c r="AS7" s="149"/>
    </row>
    <row r="8" spans="1:45" ht="15">
      <c r="A8" s="146"/>
      <c r="B8" s="146"/>
      <c r="C8" s="146"/>
      <c r="D8" s="146"/>
      <c r="E8" s="146"/>
      <c r="F8" s="146"/>
      <c r="G8" s="146"/>
      <c r="H8" s="146"/>
      <c r="I8" s="146"/>
      <c r="J8" s="146"/>
      <c r="K8" s="146"/>
      <c r="L8" s="146"/>
      <c r="M8" s="146"/>
      <c r="N8" s="146"/>
      <c r="O8" s="146"/>
      <c r="P8" s="146"/>
      <c r="Q8" s="146"/>
      <c r="R8" s="146"/>
      <c r="S8" s="146"/>
      <c r="T8" s="146"/>
      <c r="U8" s="146"/>
      <c r="V8" s="146"/>
      <c r="W8" s="146"/>
      <c r="X8" s="146"/>
      <c r="Y8" s="146"/>
      <c r="Z8" s="146"/>
      <c r="AA8" s="146"/>
      <c r="AB8" s="146"/>
      <c r="AC8" s="146"/>
      <c r="AD8" s="146"/>
      <c r="AF8" s="146"/>
      <c r="AG8" s="146"/>
      <c r="AH8" s="146"/>
      <c r="AI8" s="146"/>
      <c r="AJ8" s="146"/>
      <c r="AK8" s="146"/>
      <c r="AL8" s="146"/>
      <c r="AM8" s="146"/>
      <c r="AN8" s="146"/>
      <c r="AO8" s="146"/>
      <c r="AP8" s="146"/>
      <c r="AQ8" s="146"/>
      <c r="AR8" s="146"/>
      <c r="AS8" s="146"/>
    </row>
    <row r="9" spans="1:45" ht="15">
      <c r="A9" s="146"/>
      <c r="B9" s="146"/>
      <c r="C9" s="146"/>
      <c r="D9" s="146"/>
      <c r="E9" s="146"/>
      <c r="F9" s="146"/>
      <c r="G9" s="146"/>
      <c r="H9" s="146"/>
      <c r="I9" s="146"/>
      <c r="J9" s="146"/>
      <c r="K9" s="146"/>
      <c r="L9" s="146"/>
      <c r="M9" s="146"/>
      <c r="N9" s="146"/>
      <c r="O9" s="146"/>
      <c r="P9" s="146"/>
      <c r="Q9" s="146"/>
      <c r="R9" s="146"/>
      <c r="S9" s="146"/>
      <c r="T9" s="146"/>
      <c r="U9" s="146"/>
      <c r="V9" s="146"/>
      <c r="W9" s="146"/>
      <c r="X9" s="146"/>
      <c r="Y9" s="146"/>
      <c r="Z9" s="146"/>
      <c r="AA9" s="146"/>
      <c r="AB9" s="146"/>
      <c r="AC9" s="146"/>
      <c r="AD9" s="146"/>
      <c r="AF9" s="146"/>
      <c r="AG9" s="146"/>
      <c r="AH9" s="146"/>
      <c r="AI9" s="146"/>
      <c r="AJ9" s="146"/>
      <c r="AK9" s="146"/>
      <c r="AL9" s="146"/>
      <c r="AM9" s="146"/>
      <c r="AN9" s="146"/>
      <c r="AO9" s="146"/>
      <c r="AP9" s="146"/>
      <c r="AQ9" s="146"/>
      <c r="AR9" s="146"/>
      <c r="AS9" s="146"/>
    </row>
    <row r="10" spans="1:45" ht="15">
      <c r="A10" s="146"/>
      <c r="B10" s="146"/>
      <c r="C10" s="146"/>
      <c r="D10" s="146"/>
      <c r="E10" s="146"/>
      <c r="F10" s="146"/>
      <c r="G10" s="146"/>
      <c r="H10" s="146"/>
      <c r="I10" s="146"/>
      <c r="J10" s="146"/>
      <c r="K10" s="146"/>
      <c r="L10" s="146"/>
      <c r="M10" s="146"/>
      <c r="N10" s="146"/>
      <c r="O10" s="146"/>
      <c r="P10" s="146"/>
      <c r="Q10" s="146"/>
      <c r="R10" s="146"/>
      <c r="S10" s="146"/>
      <c r="T10" s="146"/>
      <c r="U10" s="146"/>
      <c r="V10" s="146"/>
      <c r="W10" s="146"/>
      <c r="X10" s="146"/>
      <c r="Y10" s="146"/>
      <c r="Z10" s="146"/>
      <c r="AA10" s="146"/>
      <c r="AB10" s="146"/>
      <c r="AC10" s="146"/>
      <c r="AD10" s="146"/>
      <c r="AF10" s="146"/>
      <c r="AG10" s="146"/>
      <c r="AH10" s="146"/>
      <c r="AI10" s="146"/>
      <c r="AJ10" s="146"/>
      <c r="AK10" s="146"/>
      <c r="AL10" s="146"/>
      <c r="AM10" s="146"/>
      <c r="AN10" s="146"/>
      <c r="AO10" s="146"/>
      <c r="AP10" s="146"/>
      <c r="AQ10" s="146"/>
      <c r="AR10" s="146"/>
      <c r="AS10" s="146"/>
    </row>
    <row r="11" spans="1:45" ht="16" thickBot="1">
      <c r="A11" s="146"/>
      <c r="B11" s="146"/>
      <c r="C11" s="146"/>
      <c r="D11" s="146"/>
      <c r="E11" s="146"/>
      <c r="F11" s="146"/>
      <c r="G11" s="146"/>
      <c r="H11" s="146"/>
      <c r="I11" s="146"/>
      <c r="J11" s="146"/>
      <c r="K11" s="146"/>
      <c r="L11" s="146"/>
      <c r="M11" s="146"/>
      <c r="N11" s="146"/>
      <c r="O11" s="146"/>
      <c r="P11" s="146"/>
      <c r="Q11" s="146"/>
      <c r="R11" s="146"/>
      <c r="S11" s="146"/>
      <c r="T11" s="146"/>
      <c r="U11" s="146"/>
      <c r="V11" s="146"/>
      <c r="W11" s="146"/>
      <c r="X11" s="146"/>
      <c r="Y11" s="146"/>
      <c r="Z11" s="146"/>
      <c r="AA11" s="146"/>
      <c r="AB11" s="146"/>
      <c r="AC11" s="146"/>
      <c r="AD11" s="146"/>
      <c r="AF11" s="146"/>
      <c r="AG11" s="146"/>
      <c r="AH11" s="146"/>
      <c r="AI11" s="146"/>
      <c r="AJ11" s="146"/>
      <c r="AK11" s="146"/>
      <c r="AL11" s="146"/>
      <c r="AM11" s="146"/>
      <c r="AN11" s="146"/>
      <c r="AO11" s="146"/>
      <c r="AP11" s="146"/>
      <c r="AQ11" s="146"/>
      <c r="AR11" s="146"/>
      <c r="AS11" s="146"/>
    </row>
    <row r="12" spans="1:45" ht="21">
      <c r="A12" s="146"/>
      <c r="B12" s="151"/>
      <c r="C12" s="283" t="s">
        <v>252</v>
      </c>
      <c r="D12" s="283"/>
      <c r="E12" s="283"/>
      <c r="F12" s="283"/>
      <c r="G12" s="283"/>
      <c r="H12" s="283"/>
      <c r="I12" s="283"/>
      <c r="J12" s="283"/>
      <c r="K12" s="283"/>
      <c r="L12" s="283"/>
      <c r="M12" s="283"/>
      <c r="N12" s="283"/>
      <c r="O12" s="284"/>
      <c r="P12" s="146"/>
      <c r="Q12" s="282" t="s">
        <v>253</v>
      </c>
      <c r="R12" s="283"/>
      <c r="S12" s="283"/>
      <c r="T12" s="283"/>
      <c r="U12" s="283"/>
      <c r="V12" s="283"/>
      <c r="W12" s="283"/>
      <c r="X12" s="283"/>
      <c r="Y12" s="283"/>
      <c r="Z12" s="283"/>
      <c r="AA12" s="283"/>
      <c r="AB12" s="283"/>
      <c r="AC12" s="283"/>
      <c r="AD12" s="284"/>
      <c r="AF12" s="146"/>
      <c r="AG12" s="146"/>
      <c r="AH12" s="146"/>
      <c r="AI12" s="146"/>
      <c r="AJ12" s="146"/>
      <c r="AK12" s="146"/>
      <c r="AL12" s="146"/>
      <c r="AM12" s="146"/>
      <c r="AN12" s="146"/>
      <c r="AO12" s="146"/>
      <c r="AP12" s="146"/>
      <c r="AQ12" s="146"/>
      <c r="AR12" s="146"/>
      <c r="AS12" s="146"/>
    </row>
    <row r="13" spans="1:45" ht="15">
      <c r="A13" s="146"/>
      <c r="B13" s="152"/>
      <c r="C13" s="153" t="s">
        <v>213</v>
      </c>
      <c r="D13" s="153" t="s">
        <v>214</v>
      </c>
      <c r="E13" s="153" t="s">
        <v>215</v>
      </c>
      <c r="F13" s="153" t="s">
        <v>216</v>
      </c>
      <c r="G13" s="153" t="s">
        <v>217</v>
      </c>
      <c r="H13" s="154" t="s">
        <v>218</v>
      </c>
      <c r="I13" s="154" t="s">
        <v>219</v>
      </c>
      <c r="J13" s="154" t="s">
        <v>220</v>
      </c>
      <c r="K13" s="154" t="s">
        <v>221</v>
      </c>
      <c r="L13" s="154" t="s">
        <v>222</v>
      </c>
      <c r="M13" s="154" t="s">
        <v>223</v>
      </c>
      <c r="N13" s="154" t="s">
        <v>224</v>
      </c>
      <c r="O13" s="155" t="s">
        <v>225</v>
      </c>
      <c r="P13" s="146"/>
      <c r="Q13" s="156"/>
      <c r="R13" s="153" t="s">
        <v>213</v>
      </c>
      <c r="S13" s="153" t="s">
        <v>214</v>
      </c>
      <c r="T13" s="153" t="s">
        <v>215</v>
      </c>
      <c r="U13" s="153" t="s">
        <v>216</v>
      </c>
      <c r="V13" s="153" t="s">
        <v>217</v>
      </c>
      <c r="W13" s="154" t="s">
        <v>218</v>
      </c>
      <c r="X13" s="154" t="s">
        <v>219</v>
      </c>
      <c r="Y13" s="154" t="s">
        <v>220</v>
      </c>
      <c r="Z13" s="154" t="s">
        <v>221</v>
      </c>
      <c r="AA13" s="154" t="s">
        <v>222</v>
      </c>
      <c r="AB13" s="154" t="s">
        <v>223</v>
      </c>
      <c r="AC13" s="154" t="s">
        <v>224</v>
      </c>
      <c r="AD13" s="155" t="s">
        <v>225</v>
      </c>
      <c r="AF13" s="146"/>
      <c r="AG13" s="146"/>
      <c r="AH13" s="146"/>
      <c r="AI13" s="146"/>
      <c r="AJ13" s="146"/>
      <c r="AK13" s="146"/>
      <c r="AL13" s="146"/>
      <c r="AM13" s="146"/>
      <c r="AN13" s="146"/>
      <c r="AO13" s="146"/>
      <c r="AP13" s="146"/>
      <c r="AQ13" s="146"/>
      <c r="AR13" s="146"/>
      <c r="AS13" s="146"/>
    </row>
    <row r="14" spans="1:45" ht="15">
      <c r="A14" s="146"/>
      <c r="B14" s="143" t="s">
        <v>86</v>
      </c>
      <c r="C14" s="144">
        <v>0.70154899999999998</v>
      </c>
      <c r="D14" s="144">
        <v>0.71421299999999999</v>
      </c>
      <c r="E14" s="144">
        <v>0.65471489999999999</v>
      </c>
      <c r="F14" s="144">
        <v>0.68142378999999997</v>
      </c>
      <c r="G14" s="144">
        <v>0.7054184</v>
      </c>
      <c r="H14" s="144">
        <v>0.48123427800000002</v>
      </c>
      <c r="I14" s="144">
        <v>0.52323470000000005</v>
      </c>
      <c r="J14" s="144">
        <v>0.71485609999999999</v>
      </c>
      <c r="K14" s="144">
        <v>0.67412810000000001</v>
      </c>
      <c r="L14" s="144">
        <v>0.72145780000000004</v>
      </c>
      <c r="M14" s="144">
        <v>0.67412358000000006</v>
      </c>
      <c r="N14" s="144">
        <v>0.70145760000000001</v>
      </c>
      <c r="O14" s="145">
        <f>AVERAGE(C14:G14,J14:N14)</f>
        <v>0.69433422700000014</v>
      </c>
      <c r="P14" s="146"/>
      <c r="Q14" s="143" t="s">
        <v>86</v>
      </c>
      <c r="R14" s="144">
        <v>0.29845100000000002</v>
      </c>
      <c r="S14" s="144">
        <v>0.28578700000000001</v>
      </c>
      <c r="T14" s="144">
        <v>0.34528510000000001</v>
      </c>
      <c r="U14" s="144">
        <v>0.31857621000000003</v>
      </c>
      <c r="V14" s="144">
        <v>0.2945816</v>
      </c>
      <c r="W14" s="144">
        <v>0.51876572199999993</v>
      </c>
      <c r="X14" s="144">
        <v>0.47676529999999995</v>
      </c>
      <c r="Y14" s="144">
        <v>0.28514390000000001</v>
      </c>
      <c r="Z14" s="144">
        <v>0.32587189999999999</v>
      </c>
      <c r="AA14" s="144">
        <v>0.27854219999999996</v>
      </c>
      <c r="AB14" s="144">
        <v>0.32587641999999994</v>
      </c>
      <c r="AC14" s="144">
        <v>0.29854239999999999</v>
      </c>
      <c r="AD14" s="145">
        <f>AVERAGE(R14:V14,Y14:AC14)</f>
        <v>0.30566577299999997</v>
      </c>
      <c r="AF14" s="146"/>
      <c r="AG14" s="146"/>
      <c r="AH14" s="146"/>
      <c r="AI14" s="146"/>
      <c r="AJ14" s="146"/>
      <c r="AK14" s="146"/>
      <c r="AL14" s="146"/>
      <c r="AM14" s="146"/>
      <c r="AN14" s="146"/>
      <c r="AO14" s="146"/>
      <c r="AP14" s="146"/>
      <c r="AQ14" s="146"/>
      <c r="AR14" s="146"/>
      <c r="AS14" s="146"/>
    </row>
    <row r="15" spans="1:45" ht="16" thickBot="1">
      <c r="A15" s="146"/>
      <c r="B15" s="147" t="s">
        <v>239</v>
      </c>
      <c r="C15" s="148">
        <v>7.2145600000000004E-2</v>
      </c>
      <c r="D15" s="148">
        <v>7.1457000000000007E-2</v>
      </c>
      <c r="E15" s="148">
        <v>6.2145899999999997E-2</v>
      </c>
      <c r="F15" s="148">
        <v>7.0146200000000006E-2</v>
      </c>
      <c r="G15" s="148">
        <v>6.9471229999999995E-2</v>
      </c>
      <c r="H15" s="148">
        <v>5.0447029999999997E-2</v>
      </c>
      <c r="I15" s="148">
        <v>5.3429999999999998E-2</v>
      </c>
      <c r="J15" s="148">
        <v>7.0145781000000004E-2</v>
      </c>
      <c r="K15" s="148">
        <v>6.5147239999999995E-2</v>
      </c>
      <c r="L15" s="148">
        <v>7.0145890000000002E-2</v>
      </c>
      <c r="M15" s="148">
        <v>6.3412780000000002E-2</v>
      </c>
      <c r="N15" s="148">
        <v>6.2568984998578006E-2</v>
      </c>
      <c r="O15" s="149"/>
      <c r="P15" s="146"/>
      <c r="Q15" s="147" t="s">
        <v>239</v>
      </c>
      <c r="R15" s="148">
        <v>2.3471229999999999E-2</v>
      </c>
      <c r="S15" s="148">
        <v>2.6478120000000001E-2</v>
      </c>
      <c r="T15" s="148">
        <v>3.1478140000000002E-2</v>
      </c>
      <c r="U15" s="148">
        <v>2.8647100000000002E-2</v>
      </c>
      <c r="V15" s="148">
        <v>2.5146229999999999E-2</v>
      </c>
      <c r="W15" s="148">
        <v>5.5471409999999999E-2</v>
      </c>
      <c r="X15" s="148">
        <v>4.3241559999999998E-2</v>
      </c>
      <c r="Y15" s="148">
        <v>4.2156699999999998E-2</v>
      </c>
      <c r="Z15" s="148">
        <v>4.2516469139159997E-2</v>
      </c>
      <c r="AA15" s="148">
        <v>4.1259874563000003E-2</v>
      </c>
      <c r="AB15" s="148">
        <v>4.3264567841256103E-2</v>
      </c>
      <c r="AC15" s="148">
        <v>4.0121457694129899E-2</v>
      </c>
      <c r="AD15" s="149"/>
      <c r="AF15" s="146"/>
      <c r="AG15" s="146"/>
      <c r="AH15" s="146"/>
      <c r="AI15" s="146"/>
      <c r="AJ15" s="146"/>
      <c r="AK15" s="146"/>
      <c r="AL15" s="146"/>
      <c r="AM15" s="146"/>
      <c r="AN15" s="146"/>
      <c r="AO15" s="146"/>
      <c r="AP15" s="146"/>
      <c r="AQ15" s="146"/>
      <c r="AR15" s="146"/>
      <c r="AS15" s="146"/>
    </row>
    <row r="16" spans="1:45" ht="15">
      <c r="A16" s="146"/>
      <c r="B16" s="146"/>
      <c r="C16" s="146"/>
      <c r="D16" s="146"/>
      <c r="E16" s="146"/>
      <c r="F16" s="146"/>
      <c r="G16" s="146"/>
      <c r="H16" s="146"/>
      <c r="I16" s="146"/>
      <c r="J16" s="146"/>
      <c r="K16" s="146"/>
      <c r="L16" s="146"/>
      <c r="M16" s="146"/>
      <c r="N16" s="146"/>
      <c r="O16" s="146"/>
      <c r="P16" s="146"/>
      <c r="Q16" s="146"/>
      <c r="R16" s="146"/>
      <c r="S16" s="146"/>
      <c r="T16" s="146"/>
      <c r="U16" s="146"/>
      <c r="V16" s="146"/>
      <c r="W16" s="146"/>
      <c r="X16" s="146"/>
      <c r="Y16" s="146"/>
      <c r="Z16" s="146"/>
      <c r="AA16" s="146"/>
      <c r="AB16" s="146"/>
      <c r="AC16" s="146"/>
      <c r="AD16" s="146"/>
      <c r="AF16" s="146"/>
      <c r="AG16" s="146"/>
      <c r="AH16" s="146"/>
      <c r="AI16" s="146"/>
      <c r="AJ16" s="146"/>
      <c r="AK16" s="146"/>
      <c r="AL16" s="146"/>
      <c r="AM16" s="146"/>
      <c r="AN16" s="146"/>
      <c r="AO16" s="146"/>
      <c r="AP16" s="146"/>
      <c r="AQ16" s="146"/>
      <c r="AR16" s="146"/>
      <c r="AS16" s="146"/>
    </row>
    <row r="17" spans="1:45" ht="15">
      <c r="A17" s="146"/>
      <c r="B17" s="146"/>
      <c r="C17" s="146"/>
      <c r="D17" s="146"/>
      <c r="E17" s="146"/>
      <c r="F17" s="146"/>
      <c r="G17" s="146"/>
      <c r="H17" s="146"/>
      <c r="I17" s="146"/>
      <c r="J17" s="146"/>
      <c r="K17" s="146"/>
      <c r="L17" s="146"/>
      <c r="M17" s="146"/>
      <c r="N17" s="146"/>
      <c r="O17" s="146"/>
      <c r="P17" s="146"/>
      <c r="Q17" s="146"/>
      <c r="R17" s="146"/>
      <c r="S17" s="146"/>
      <c r="T17" s="146"/>
      <c r="U17" s="146"/>
      <c r="V17" s="146"/>
      <c r="W17" s="146"/>
      <c r="X17" s="146"/>
      <c r="Y17" s="146"/>
      <c r="Z17" s="146"/>
      <c r="AA17" s="146"/>
      <c r="AB17" s="146"/>
      <c r="AC17" s="146"/>
      <c r="AD17" s="146"/>
      <c r="AF17" s="146"/>
      <c r="AG17" s="146"/>
      <c r="AH17" s="146"/>
      <c r="AI17" s="146"/>
      <c r="AJ17" s="146"/>
      <c r="AK17" s="146"/>
      <c r="AL17" s="146"/>
      <c r="AM17" s="146"/>
      <c r="AN17" s="146"/>
      <c r="AO17" s="146"/>
      <c r="AP17" s="146"/>
      <c r="AQ17" s="146"/>
      <c r="AR17" s="146"/>
      <c r="AS17" s="146"/>
    </row>
    <row r="18" spans="1:45" ht="15">
      <c r="A18" s="146"/>
      <c r="B18" s="146"/>
      <c r="C18" s="146"/>
      <c r="D18" s="146"/>
      <c r="E18" s="146"/>
      <c r="F18" s="146"/>
      <c r="G18" s="146"/>
      <c r="H18" s="146"/>
      <c r="I18" s="146"/>
      <c r="J18" s="146"/>
      <c r="K18" s="146"/>
      <c r="L18" s="146"/>
      <c r="M18" s="146"/>
      <c r="N18" s="146"/>
      <c r="O18" s="146"/>
      <c r="P18" s="146"/>
      <c r="Q18" s="146"/>
      <c r="R18" s="146"/>
      <c r="S18" s="146"/>
      <c r="T18" s="146"/>
      <c r="U18" s="146"/>
      <c r="V18" s="146"/>
      <c r="W18" s="146"/>
      <c r="X18" s="146"/>
      <c r="Y18" s="146"/>
      <c r="Z18" s="146"/>
      <c r="AA18" s="146"/>
      <c r="AB18" s="146"/>
      <c r="AC18" s="146"/>
      <c r="AD18" s="146"/>
      <c r="AF18" s="146"/>
      <c r="AG18" s="146"/>
      <c r="AH18" s="146"/>
      <c r="AI18" s="146"/>
      <c r="AJ18" s="146"/>
      <c r="AK18" s="146"/>
      <c r="AL18" s="146"/>
      <c r="AM18" s="146"/>
      <c r="AN18" s="146"/>
      <c r="AO18" s="146"/>
      <c r="AP18" s="146"/>
      <c r="AQ18" s="146"/>
      <c r="AR18" s="146"/>
      <c r="AS18" s="146"/>
    </row>
    <row r="19" spans="1:45" ht="16" thickBot="1">
      <c r="A19" s="146"/>
      <c r="B19" s="146"/>
      <c r="C19" s="146"/>
      <c r="D19" s="146"/>
      <c r="E19" s="146"/>
      <c r="F19" s="146"/>
      <c r="G19" s="146"/>
      <c r="H19" s="146"/>
      <c r="I19" s="146"/>
      <c r="J19" s="146"/>
      <c r="K19" s="146"/>
      <c r="L19" s="146"/>
      <c r="M19" s="146"/>
      <c r="N19" s="146"/>
      <c r="O19" s="146"/>
      <c r="P19" s="146"/>
      <c r="Q19" s="146"/>
      <c r="R19" s="146"/>
      <c r="S19" s="146"/>
      <c r="T19" s="146"/>
      <c r="U19" s="146"/>
      <c r="V19" s="146"/>
      <c r="W19" s="146"/>
      <c r="X19" s="146"/>
      <c r="Y19" s="146"/>
      <c r="Z19" s="146"/>
      <c r="AA19" s="146"/>
      <c r="AB19" s="146"/>
      <c r="AC19" s="146"/>
      <c r="AD19" s="146"/>
      <c r="AF19" s="146"/>
      <c r="AG19" s="146"/>
      <c r="AH19" s="146"/>
      <c r="AI19" s="146"/>
      <c r="AJ19" s="146"/>
      <c r="AK19" s="146"/>
      <c r="AL19" s="146"/>
      <c r="AM19" s="146"/>
      <c r="AN19" s="146"/>
      <c r="AO19" s="146"/>
      <c r="AP19" s="146"/>
      <c r="AQ19" s="146"/>
      <c r="AR19" s="146"/>
      <c r="AS19" s="146"/>
    </row>
    <row r="20" spans="1:45" ht="21">
      <c r="A20" s="146"/>
      <c r="B20" s="151"/>
      <c r="C20" s="276" t="s">
        <v>257</v>
      </c>
      <c r="D20" s="276"/>
      <c r="E20" s="276"/>
      <c r="F20" s="276"/>
      <c r="G20" s="276"/>
      <c r="H20" s="276"/>
      <c r="I20" s="276"/>
      <c r="J20" s="276"/>
      <c r="K20" s="276"/>
      <c r="L20" s="276"/>
      <c r="M20" s="276"/>
      <c r="N20" s="276"/>
      <c r="O20" s="277"/>
      <c r="P20" s="146"/>
      <c r="Q20" s="278" t="s">
        <v>258</v>
      </c>
      <c r="R20" s="276"/>
      <c r="S20" s="276"/>
      <c r="T20" s="276"/>
      <c r="U20" s="276"/>
      <c r="V20" s="276"/>
      <c r="W20" s="276"/>
      <c r="X20" s="276"/>
      <c r="Y20" s="276"/>
      <c r="Z20" s="276"/>
      <c r="AA20" s="276"/>
      <c r="AB20" s="276"/>
      <c r="AC20" s="276"/>
      <c r="AD20" s="277"/>
      <c r="AF20" s="146"/>
      <c r="AG20" s="146"/>
      <c r="AH20" s="146"/>
      <c r="AI20" s="146"/>
      <c r="AJ20" s="146"/>
      <c r="AK20" s="146"/>
      <c r="AL20" s="146"/>
      <c r="AM20" s="146"/>
      <c r="AN20" s="146"/>
      <c r="AO20" s="146"/>
      <c r="AP20" s="146"/>
      <c r="AQ20" s="146"/>
      <c r="AR20" s="146"/>
      <c r="AS20" s="146"/>
    </row>
    <row r="21" spans="1:45" ht="15">
      <c r="A21" s="146"/>
      <c r="B21" s="152"/>
      <c r="C21" s="153" t="s">
        <v>213</v>
      </c>
      <c r="D21" s="153" t="s">
        <v>214</v>
      </c>
      <c r="E21" s="153" t="s">
        <v>215</v>
      </c>
      <c r="F21" s="153" t="s">
        <v>216</v>
      </c>
      <c r="G21" s="153" t="s">
        <v>217</v>
      </c>
      <c r="H21" s="154" t="s">
        <v>218</v>
      </c>
      <c r="I21" s="154" t="s">
        <v>219</v>
      </c>
      <c r="J21" s="154" t="s">
        <v>220</v>
      </c>
      <c r="K21" s="154" t="s">
        <v>221</v>
      </c>
      <c r="L21" s="154" t="s">
        <v>222</v>
      </c>
      <c r="M21" s="154" t="s">
        <v>223</v>
      </c>
      <c r="N21" s="154" t="s">
        <v>224</v>
      </c>
      <c r="O21" s="155" t="s">
        <v>225</v>
      </c>
      <c r="P21" s="146"/>
      <c r="Q21" s="152"/>
      <c r="R21" s="153" t="s">
        <v>213</v>
      </c>
      <c r="S21" s="153" t="s">
        <v>214</v>
      </c>
      <c r="T21" s="153" t="s">
        <v>215</v>
      </c>
      <c r="U21" s="153" t="s">
        <v>216</v>
      </c>
      <c r="V21" s="153" t="s">
        <v>217</v>
      </c>
      <c r="W21" s="154" t="s">
        <v>218</v>
      </c>
      <c r="X21" s="154" t="s">
        <v>219</v>
      </c>
      <c r="Y21" s="154" t="s">
        <v>220</v>
      </c>
      <c r="Z21" s="154" t="s">
        <v>221</v>
      </c>
      <c r="AA21" s="154" t="s">
        <v>222</v>
      </c>
      <c r="AB21" s="154" t="s">
        <v>223</v>
      </c>
      <c r="AC21" s="154" t="s">
        <v>224</v>
      </c>
      <c r="AD21" s="155" t="s">
        <v>225</v>
      </c>
      <c r="AF21" s="146"/>
      <c r="AG21" s="146"/>
      <c r="AH21" s="146"/>
      <c r="AI21" s="146"/>
      <c r="AJ21" s="146"/>
      <c r="AK21" s="146"/>
      <c r="AL21" s="146"/>
      <c r="AM21" s="146"/>
      <c r="AN21" s="146"/>
      <c r="AO21" s="146"/>
      <c r="AP21" s="146"/>
      <c r="AQ21" s="146"/>
      <c r="AR21" s="146"/>
      <c r="AS21" s="146"/>
    </row>
    <row r="22" spans="1:45" ht="15">
      <c r="A22" s="146"/>
      <c r="B22" s="143" t="s">
        <v>86</v>
      </c>
      <c r="C22" s="144">
        <v>0.40216800000000003</v>
      </c>
      <c r="D22" s="144">
        <v>0.39475186000000001</v>
      </c>
      <c r="E22" s="144">
        <v>0.37415620999999999</v>
      </c>
      <c r="F22" s="144">
        <v>0.40215600000000001</v>
      </c>
      <c r="G22" s="144">
        <v>0.41244500000000001</v>
      </c>
      <c r="H22" s="144">
        <v>0.38475609999999999</v>
      </c>
      <c r="I22" s="144">
        <v>0.40152300000000002</v>
      </c>
      <c r="J22" s="144">
        <v>0.39475162000000003</v>
      </c>
      <c r="K22" s="144">
        <v>0.38475120000000002</v>
      </c>
      <c r="L22" s="144">
        <v>0.37754964800000002</v>
      </c>
      <c r="M22" s="144">
        <v>0.39456421260000002</v>
      </c>
      <c r="N22" s="144">
        <v>0.40125647513000001</v>
      </c>
      <c r="O22" s="145">
        <f>AVERAGE(C22:G22,J22:N22)</f>
        <v>0.39385502257300004</v>
      </c>
      <c r="P22" s="146"/>
      <c r="Q22" s="143" t="s">
        <v>86</v>
      </c>
      <c r="R22" s="144">
        <v>0.59783200000000003</v>
      </c>
      <c r="S22" s="144">
        <v>0.60524814000000005</v>
      </c>
      <c r="T22" s="144">
        <v>0.62584379000000001</v>
      </c>
      <c r="U22" s="144">
        <v>0.59784400000000004</v>
      </c>
      <c r="V22" s="144">
        <v>0.58755500000000005</v>
      </c>
      <c r="W22" s="144">
        <v>0.61524390000000007</v>
      </c>
      <c r="X22" s="144">
        <v>0.59847699999999993</v>
      </c>
      <c r="Y22" s="144">
        <v>0.60524837999999992</v>
      </c>
      <c r="Z22" s="144">
        <v>0.61524880000000004</v>
      </c>
      <c r="AA22" s="144">
        <v>0.62245035199999998</v>
      </c>
      <c r="AB22" s="144">
        <v>0.60543578740000004</v>
      </c>
      <c r="AC22" s="144">
        <v>0.59874352486999993</v>
      </c>
      <c r="AD22" s="145">
        <f>AVERAGE(R22:V22,Y22:AC22)</f>
        <v>0.60614497742700002</v>
      </c>
      <c r="AF22" s="146"/>
      <c r="AG22" s="146"/>
      <c r="AH22" s="146"/>
      <c r="AI22" s="146"/>
      <c r="AJ22" s="146"/>
      <c r="AK22" s="146"/>
      <c r="AL22" s="146"/>
      <c r="AM22" s="146"/>
      <c r="AN22" s="146"/>
      <c r="AO22" s="146"/>
      <c r="AP22" s="146"/>
      <c r="AQ22" s="146"/>
      <c r="AR22" s="146"/>
      <c r="AS22" s="146"/>
    </row>
    <row r="23" spans="1:45" ht="16" thickBot="1">
      <c r="A23" s="146"/>
      <c r="B23" s="147" t="s">
        <v>239</v>
      </c>
      <c r="C23" s="148">
        <v>4.1451300000000003E-2</v>
      </c>
      <c r="D23" s="148">
        <v>4.0168423000000002E-2</v>
      </c>
      <c r="E23" s="148">
        <v>3.9145600000000003E-2</v>
      </c>
      <c r="F23" s="148">
        <v>4.11546E-2</v>
      </c>
      <c r="G23" s="148">
        <v>4.2362999999999998E-2</v>
      </c>
      <c r="H23" s="148">
        <v>4.0321599999999999E-2</v>
      </c>
      <c r="I23" s="148">
        <v>4.231563E-2</v>
      </c>
      <c r="J23" s="148">
        <v>4.3156899999999998E-2</v>
      </c>
      <c r="K23" s="148">
        <v>4.0120000000000003E-2</v>
      </c>
      <c r="L23" s="148">
        <v>3.9451600000000003E-2</v>
      </c>
      <c r="M23" s="148">
        <v>3.9156547E-2</v>
      </c>
      <c r="N23" s="148">
        <v>4.2155999999999999E-2</v>
      </c>
      <c r="O23" s="149"/>
      <c r="P23" s="146"/>
      <c r="Q23" s="147" t="s">
        <v>239</v>
      </c>
      <c r="R23" s="148">
        <v>6.0153129999999999E-2</v>
      </c>
      <c r="S23" s="148">
        <v>6.2144999999999999E-2</v>
      </c>
      <c r="T23" s="148">
        <v>6.45178E-2</v>
      </c>
      <c r="U23" s="148">
        <v>6.021543E-2</v>
      </c>
      <c r="V23" s="148">
        <v>5.9783999999999997E-2</v>
      </c>
      <c r="W23" s="148">
        <v>6.3451199999999999E-2</v>
      </c>
      <c r="X23" s="148">
        <v>5.8439999999999999E-2</v>
      </c>
      <c r="Y23" s="148">
        <v>6.1245800000000003E-2</v>
      </c>
      <c r="Z23" s="148">
        <v>6.3241500000000006E-2</v>
      </c>
      <c r="AA23" s="148">
        <v>6.4578899999999995E-2</v>
      </c>
      <c r="AB23" s="148">
        <v>6.5748951230000005E-2</v>
      </c>
      <c r="AC23" s="148">
        <v>6.0154520000000003E-2</v>
      </c>
      <c r="AD23" s="149"/>
      <c r="AF23" s="146"/>
      <c r="AG23" s="146"/>
      <c r="AH23" s="146"/>
      <c r="AI23" s="146"/>
      <c r="AJ23" s="146"/>
      <c r="AK23" s="146"/>
      <c r="AL23" s="146"/>
      <c r="AM23" s="146"/>
      <c r="AN23" s="146"/>
      <c r="AO23" s="146"/>
      <c r="AP23" s="146"/>
      <c r="AQ23" s="146"/>
      <c r="AR23" s="146"/>
      <c r="AS23" s="146"/>
    </row>
    <row r="24" spans="1:45" ht="15">
      <c r="A24" s="146"/>
      <c r="B24" s="146"/>
      <c r="C24" s="146"/>
      <c r="D24" s="146"/>
      <c r="E24" s="146"/>
      <c r="F24" s="146"/>
      <c r="G24" s="146"/>
      <c r="H24" s="146"/>
      <c r="I24" s="146"/>
      <c r="J24" s="146"/>
      <c r="K24" s="146"/>
      <c r="L24" s="146"/>
      <c r="M24" s="146"/>
      <c r="N24" s="146"/>
      <c r="O24" s="146"/>
      <c r="P24" s="146"/>
      <c r="Q24" s="146"/>
      <c r="R24" s="146"/>
      <c r="S24" s="146"/>
      <c r="T24" s="146"/>
      <c r="U24" s="146"/>
      <c r="V24" s="146"/>
      <c r="W24" s="146"/>
      <c r="X24" s="146"/>
      <c r="Y24" s="146"/>
      <c r="Z24" s="146"/>
      <c r="AA24" s="146"/>
      <c r="AB24" s="146"/>
      <c r="AC24" s="146"/>
      <c r="AD24" s="146"/>
      <c r="AF24" s="146"/>
      <c r="AG24" s="146"/>
      <c r="AH24" s="146"/>
      <c r="AI24" s="146"/>
      <c r="AJ24" s="146"/>
      <c r="AK24" s="146"/>
      <c r="AL24" s="146"/>
      <c r="AM24" s="146"/>
      <c r="AN24" s="146"/>
      <c r="AO24" s="146"/>
      <c r="AP24" s="146"/>
      <c r="AQ24" s="146"/>
      <c r="AR24" s="146"/>
      <c r="AS24" s="146"/>
    </row>
    <row r="25" spans="1:45" ht="15">
      <c r="A25" s="146"/>
      <c r="B25" s="146"/>
      <c r="C25" s="146"/>
      <c r="D25" s="146"/>
      <c r="E25" s="146"/>
      <c r="F25" s="146"/>
      <c r="G25" s="146"/>
      <c r="H25" s="146"/>
      <c r="I25" s="146"/>
      <c r="J25" s="146"/>
      <c r="K25" s="146"/>
      <c r="L25" s="146"/>
      <c r="M25" s="146"/>
      <c r="N25" s="146"/>
      <c r="O25" s="146"/>
      <c r="P25" s="146"/>
      <c r="Q25" s="146"/>
      <c r="R25" s="146"/>
      <c r="S25" s="146"/>
      <c r="T25" s="146"/>
      <c r="U25" s="146"/>
      <c r="V25" s="146"/>
      <c r="W25" s="146"/>
      <c r="X25" s="146"/>
      <c r="Y25" s="146"/>
      <c r="Z25" s="146"/>
      <c r="AA25" s="146"/>
      <c r="AB25" s="146"/>
      <c r="AC25" s="146"/>
      <c r="AD25" s="146"/>
      <c r="AF25" s="146"/>
      <c r="AG25" s="146"/>
      <c r="AH25" s="146"/>
      <c r="AI25" s="146"/>
      <c r="AJ25" s="146"/>
      <c r="AK25" s="146"/>
      <c r="AL25" s="146"/>
      <c r="AM25" s="146"/>
      <c r="AN25" s="146"/>
      <c r="AO25" s="146"/>
      <c r="AP25" s="146"/>
      <c r="AQ25" s="146"/>
      <c r="AR25" s="146"/>
      <c r="AS25" s="146"/>
    </row>
    <row r="26" spans="1:45" ht="15">
      <c r="A26" s="146"/>
      <c r="B26" s="146"/>
      <c r="C26" s="146"/>
      <c r="D26" s="146"/>
      <c r="E26" s="146"/>
      <c r="F26" s="146"/>
      <c r="G26" s="146"/>
      <c r="H26" s="146"/>
      <c r="I26" s="146"/>
      <c r="J26" s="146"/>
      <c r="K26" s="146"/>
      <c r="L26" s="146"/>
      <c r="M26" s="146"/>
      <c r="N26" s="146"/>
      <c r="O26" s="146"/>
      <c r="P26" s="146"/>
      <c r="Q26" s="146"/>
      <c r="R26" s="146"/>
      <c r="S26" s="146"/>
      <c r="T26" s="146"/>
      <c r="U26" s="146"/>
      <c r="V26" s="146"/>
      <c r="W26" s="146"/>
      <c r="X26" s="146"/>
      <c r="Y26" s="146"/>
      <c r="Z26" s="146"/>
      <c r="AA26" s="146"/>
      <c r="AB26" s="146"/>
      <c r="AC26" s="146"/>
      <c r="AD26" s="146"/>
      <c r="AF26" s="146"/>
      <c r="AG26" s="146"/>
      <c r="AH26" s="146"/>
      <c r="AI26" s="146"/>
      <c r="AJ26" s="146"/>
      <c r="AK26" s="146"/>
      <c r="AL26" s="146"/>
      <c r="AM26" s="146"/>
      <c r="AN26" s="146"/>
      <c r="AO26" s="146"/>
      <c r="AP26" s="146"/>
      <c r="AQ26" s="146"/>
      <c r="AR26" s="146"/>
      <c r="AS26" s="146"/>
    </row>
    <row r="27" spans="1:45" ht="30" thickBot="1">
      <c r="A27" s="285" t="s">
        <v>40</v>
      </c>
      <c r="B27" s="288" t="s">
        <v>249</v>
      </c>
      <c r="C27" s="289"/>
      <c r="D27" s="289"/>
      <c r="E27" s="289"/>
      <c r="F27" s="289"/>
      <c r="G27" s="289"/>
      <c r="H27" s="289"/>
      <c r="I27" s="289"/>
      <c r="J27" s="289"/>
      <c r="K27" s="289"/>
      <c r="L27" s="289"/>
      <c r="M27" s="289"/>
      <c r="N27" s="289"/>
      <c r="O27" s="289"/>
      <c r="P27" s="289"/>
      <c r="Q27" s="289"/>
      <c r="R27" s="289"/>
      <c r="S27" s="289"/>
      <c r="T27" s="289"/>
      <c r="U27" s="289"/>
      <c r="V27" s="289"/>
      <c r="W27" s="289"/>
      <c r="X27" s="289"/>
      <c r="Y27" s="289"/>
      <c r="Z27" s="289"/>
      <c r="AA27" s="289"/>
      <c r="AB27" s="289"/>
      <c r="AC27" s="289"/>
      <c r="AD27" s="289"/>
      <c r="AF27" s="146"/>
      <c r="AG27" s="146"/>
      <c r="AH27" s="146"/>
      <c r="AI27" s="146"/>
      <c r="AJ27" s="146"/>
      <c r="AK27" s="146"/>
      <c r="AL27" s="146"/>
      <c r="AM27" s="146"/>
      <c r="AN27" s="146"/>
      <c r="AO27" s="146"/>
      <c r="AP27" s="146"/>
      <c r="AQ27" s="146"/>
      <c r="AR27" s="146"/>
      <c r="AS27" s="146"/>
    </row>
    <row r="28" spans="1:45" ht="21">
      <c r="A28" s="285"/>
      <c r="B28" s="151"/>
      <c r="C28" s="283" t="s">
        <v>210</v>
      </c>
      <c r="D28" s="283"/>
      <c r="E28" s="283"/>
      <c r="F28" s="283"/>
      <c r="G28" s="283"/>
      <c r="H28" s="283"/>
      <c r="I28" s="283"/>
      <c r="J28" s="283"/>
      <c r="K28" s="283"/>
      <c r="L28" s="283"/>
      <c r="M28" s="283"/>
      <c r="N28" s="283"/>
      <c r="O28" s="284"/>
      <c r="P28" s="146"/>
      <c r="Q28" s="151"/>
      <c r="R28" s="283" t="s">
        <v>211</v>
      </c>
      <c r="S28" s="283"/>
      <c r="T28" s="283"/>
      <c r="U28" s="283"/>
      <c r="V28" s="283"/>
      <c r="W28" s="283"/>
      <c r="X28" s="283"/>
      <c r="Y28" s="283"/>
      <c r="Z28" s="283"/>
      <c r="AA28" s="283"/>
      <c r="AB28" s="283"/>
      <c r="AC28" s="283"/>
      <c r="AD28" s="284"/>
      <c r="AF28" s="282" t="s">
        <v>212</v>
      </c>
      <c r="AG28" s="283"/>
      <c r="AH28" s="283"/>
      <c r="AI28" s="283"/>
      <c r="AJ28" s="283"/>
      <c r="AK28" s="283"/>
      <c r="AL28" s="283"/>
      <c r="AM28" s="283"/>
      <c r="AN28" s="283"/>
      <c r="AO28" s="283"/>
      <c r="AP28" s="283"/>
      <c r="AQ28" s="283"/>
      <c r="AR28" s="283"/>
      <c r="AS28" s="284"/>
    </row>
    <row r="29" spans="1:45" ht="15">
      <c r="A29" s="146"/>
      <c r="B29" s="152"/>
      <c r="C29" s="153" t="s">
        <v>213</v>
      </c>
      <c r="D29" s="153" t="s">
        <v>214</v>
      </c>
      <c r="E29" s="153" t="s">
        <v>215</v>
      </c>
      <c r="F29" s="153" t="s">
        <v>216</v>
      </c>
      <c r="G29" s="153" t="s">
        <v>217</v>
      </c>
      <c r="H29" s="154" t="s">
        <v>218</v>
      </c>
      <c r="I29" s="154" t="s">
        <v>219</v>
      </c>
      <c r="J29" s="154" t="s">
        <v>220</v>
      </c>
      <c r="K29" s="154" t="s">
        <v>221</v>
      </c>
      <c r="L29" s="154" t="s">
        <v>222</v>
      </c>
      <c r="M29" s="154" t="s">
        <v>223</v>
      </c>
      <c r="N29" s="154" t="s">
        <v>224</v>
      </c>
      <c r="O29" s="155" t="s">
        <v>225</v>
      </c>
      <c r="P29" s="146"/>
      <c r="Q29" s="152"/>
      <c r="R29" s="153" t="s">
        <v>213</v>
      </c>
      <c r="S29" s="153" t="s">
        <v>214</v>
      </c>
      <c r="T29" s="153" t="s">
        <v>215</v>
      </c>
      <c r="U29" s="153" t="s">
        <v>216</v>
      </c>
      <c r="V29" s="153" t="s">
        <v>217</v>
      </c>
      <c r="W29" s="154" t="s">
        <v>218</v>
      </c>
      <c r="X29" s="154" t="s">
        <v>219</v>
      </c>
      <c r="Y29" s="154" t="s">
        <v>220</v>
      </c>
      <c r="Z29" s="154" t="s">
        <v>221</v>
      </c>
      <c r="AA29" s="154" t="s">
        <v>222</v>
      </c>
      <c r="AB29" s="154" t="s">
        <v>223</v>
      </c>
      <c r="AC29" s="154" t="s">
        <v>224</v>
      </c>
      <c r="AD29" s="155" t="s">
        <v>225</v>
      </c>
      <c r="AF29" s="152"/>
      <c r="AG29" s="153" t="s">
        <v>213</v>
      </c>
      <c r="AH29" s="153" t="s">
        <v>214</v>
      </c>
      <c r="AI29" s="153" t="s">
        <v>215</v>
      </c>
      <c r="AJ29" s="153" t="s">
        <v>216</v>
      </c>
      <c r="AK29" s="153" t="s">
        <v>217</v>
      </c>
      <c r="AL29" s="154" t="s">
        <v>218</v>
      </c>
      <c r="AM29" s="154" t="s">
        <v>219</v>
      </c>
      <c r="AN29" s="154" t="s">
        <v>220</v>
      </c>
      <c r="AO29" s="154" t="s">
        <v>221</v>
      </c>
      <c r="AP29" s="154" t="s">
        <v>222</v>
      </c>
      <c r="AQ29" s="154" t="s">
        <v>223</v>
      </c>
      <c r="AR29" s="154" t="s">
        <v>224</v>
      </c>
      <c r="AS29" s="155" t="s">
        <v>225</v>
      </c>
    </row>
    <row r="30" spans="1:45" ht="15">
      <c r="A30" s="146"/>
      <c r="B30" s="143" t="s">
        <v>86</v>
      </c>
      <c r="C30" s="144">
        <v>0.19584723300000001</v>
      </c>
      <c r="D30" s="144">
        <v>0.18541669999999999</v>
      </c>
      <c r="E30" s="144">
        <v>0.20261478920000001</v>
      </c>
      <c r="F30" s="144">
        <v>0.17542690999999999</v>
      </c>
      <c r="G30" s="144">
        <v>0.195247823145</v>
      </c>
      <c r="H30" s="144">
        <v>0.18657421390000001</v>
      </c>
      <c r="I30" s="144">
        <v>0.2012314</v>
      </c>
      <c r="J30" s="144">
        <v>0.19584762</v>
      </c>
      <c r="K30" s="144">
        <v>0.18415271320000001</v>
      </c>
      <c r="L30" s="144">
        <v>0.19546213400000001</v>
      </c>
      <c r="M30" s="144">
        <v>0.1894516</v>
      </c>
      <c r="N30" s="144">
        <v>0.20145236</v>
      </c>
      <c r="O30" s="145">
        <f>AVERAGE(C30:G30,J30:N30)</f>
        <v>0.1920919882545</v>
      </c>
      <c r="P30" s="146"/>
      <c r="Q30" s="143" t="s">
        <v>86</v>
      </c>
      <c r="R30" s="144">
        <v>3.2156469999999999E-2</v>
      </c>
      <c r="S30" s="144">
        <v>3.2658699999999999E-2</v>
      </c>
      <c r="T30" s="144">
        <v>3.6124512099999999E-2</v>
      </c>
      <c r="U30" s="144">
        <v>3.4151399999999998E-2</v>
      </c>
      <c r="V30" s="144">
        <v>3.3251487900000001E-2</v>
      </c>
      <c r="W30" s="144">
        <v>3.1245627799999998E-2</v>
      </c>
      <c r="X30" s="144">
        <v>3.3265478000000001E-2</v>
      </c>
      <c r="Y30" s="144">
        <v>3.6249874500000001E-2</v>
      </c>
      <c r="Z30" s="144">
        <v>3.1245781300000001E-2</v>
      </c>
      <c r="AA30" s="144">
        <v>3.4612569000000003E-2</v>
      </c>
      <c r="AB30" s="144">
        <v>3.6154780999999997E-2</v>
      </c>
      <c r="AC30" s="144">
        <v>3.2147500000000002E-2</v>
      </c>
      <c r="AD30" s="145">
        <f>AVERAGE(R30:V30,Y30:AC30)</f>
        <v>3.387530758E-2</v>
      </c>
      <c r="AF30" s="143" t="s">
        <v>86</v>
      </c>
      <c r="AG30" s="144">
        <v>0.77199629700000005</v>
      </c>
      <c r="AH30" s="144">
        <v>0.78192459999999997</v>
      </c>
      <c r="AI30" s="144">
        <v>0.76126069870000002</v>
      </c>
      <c r="AJ30" s="144">
        <v>0.79042169000000007</v>
      </c>
      <c r="AK30" s="144">
        <v>0.77150068895500001</v>
      </c>
      <c r="AL30" s="144">
        <v>0.78218015830000009</v>
      </c>
      <c r="AM30" s="144">
        <v>0.76550312200000004</v>
      </c>
      <c r="AN30" s="144">
        <v>0.76790250549999994</v>
      </c>
      <c r="AO30" s="144">
        <v>0.78460150549999996</v>
      </c>
      <c r="AP30" s="144">
        <v>0.76992529700000001</v>
      </c>
      <c r="AQ30" s="144">
        <v>0.77439361900000003</v>
      </c>
      <c r="AR30" s="144">
        <v>0.76640014000000001</v>
      </c>
      <c r="AS30" s="145">
        <f>AVERAGE(AG30:AK30,AN30:AR30)</f>
        <v>0.77403270416549996</v>
      </c>
    </row>
    <row r="31" spans="1:45" ht="16" thickBot="1">
      <c r="A31" s="146"/>
      <c r="B31" s="147" t="s">
        <v>226</v>
      </c>
      <c r="C31" s="148">
        <v>9.5623559999999996E-2</v>
      </c>
      <c r="D31" s="148">
        <v>9.7145123646999995E-2</v>
      </c>
      <c r="E31" s="148">
        <v>0.11421368699999999</v>
      </c>
      <c r="F31" s="148">
        <v>8.9564149999999995E-2</v>
      </c>
      <c r="G31" s="148">
        <v>9.6232143300000003E-2</v>
      </c>
      <c r="H31" s="148">
        <v>8.5654318052987996E-2</v>
      </c>
      <c r="I31" s="148">
        <v>0.1021543697</v>
      </c>
      <c r="J31" s="148">
        <v>9.4698699999999997E-2</v>
      </c>
      <c r="K31" s="148">
        <v>9.14523E-2</v>
      </c>
      <c r="L31" s="148">
        <v>0.101456213</v>
      </c>
      <c r="M31" s="148">
        <v>9.2516539999999994E-2</v>
      </c>
      <c r="N31" s="148">
        <v>0.13245612214560001</v>
      </c>
      <c r="O31" s="149"/>
      <c r="P31" s="146"/>
      <c r="Q31" s="147" t="s">
        <v>226</v>
      </c>
      <c r="R31" s="148">
        <v>2.5461215459999999E-2</v>
      </c>
      <c r="S31" s="148">
        <v>2.1456781000000001E-2</v>
      </c>
      <c r="T31" s="148">
        <v>2.6321456214500001E-2</v>
      </c>
      <c r="U31" s="148">
        <v>2.3687940000000001E-2</v>
      </c>
      <c r="V31" s="148">
        <v>2.2145178456E-2</v>
      </c>
      <c r="W31" s="148">
        <v>2.4651889999999999E-2</v>
      </c>
      <c r="X31" s="148">
        <v>2.6514789E-2</v>
      </c>
      <c r="Y31" s="148">
        <v>2.5364178559999999E-2</v>
      </c>
      <c r="Z31" s="148">
        <v>2.3645154460000001E-2</v>
      </c>
      <c r="AA31" s="148">
        <v>2.6345178899999998E-2</v>
      </c>
      <c r="AB31" s="148">
        <v>2.6255500000000001E-2</v>
      </c>
      <c r="AC31" s="148">
        <v>2.45612337456E-2</v>
      </c>
      <c r="AD31" s="149"/>
      <c r="AF31" s="147" t="s">
        <v>226</v>
      </c>
      <c r="AG31" s="148">
        <v>7.1546299999999993E-2</v>
      </c>
      <c r="AH31" s="148">
        <v>7.3624529999999994E-2</v>
      </c>
      <c r="AI31" s="148">
        <v>7.4516377999999994E-2</v>
      </c>
      <c r="AJ31" s="148">
        <v>7.8514399999999998E-2</v>
      </c>
      <c r="AK31" s="148">
        <v>7.3026624499999998E-2</v>
      </c>
      <c r="AL31" s="148">
        <v>7.9654119999999995E-2</v>
      </c>
      <c r="AM31" s="148">
        <v>7.2651495600000005E-2</v>
      </c>
      <c r="AN31" s="148">
        <v>7.5441788999999995E-2</v>
      </c>
      <c r="AO31" s="148">
        <v>7.4521369874999993E-2</v>
      </c>
      <c r="AP31" s="148">
        <v>7.4512365987400006E-2</v>
      </c>
      <c r="AQ31" s="148">
        <v>7.2548956400000003E-2</v>
      </c>
      <c r="AR31" s="148">
        <v>7.35248971E-2</v>
      </c>
      <c r="AS31" s="149"/>
    </row>
    <row r="32" spans="1:45" ht="15">
      <c r="A32" s="146"/>
      <c r="B32" s="146"/>
      <c r="C32" s="146"/>
      <c r="D32" s="146"/>
      <c r="E32" s="146"/>
      <c r="F32" s="146"/>
      <c r="G32" s="146"/>
      <c r="H32" s="146"/>
      <c r="I32" s="146"/>
      <c r="J32" s="146"/>
      <c r="K32" s="146"/>
      <c r="L32" s="146"/>
      <c r="M32" s="146"/>
      <c r="N32" s="146"/>
      <c r="O32" s="146"/>
      <c r="P32" s="146"/>
      <c r="Q32" s="146"/>
      <c r="R32" s="146"/>
      <c r="S32" s="146"/>
      <c r="T32" s="146"/>
      <c r="U32" s="146"/>
      <c r="V32" s="146"/>
      <c r="W32" s="146"/>
      <c r="X32" s="146"/>
      <c r="Y32" s="146"/>
      <c r="Z32" s="146"/>
      <c r="AA32" s="146"/>
      <c r="AB32" s="146"/>
      <c r="AC32" s="146"/>
      <c r="AD32" s="146"/>
    </row>
    <row r="33" spans="1:30" ht="15">
      <c r="A33" s="146"/>
      <c r="B33" s="146"/>
      <c r="C33" s="146"/>
      <c r="D33" s="146"/>
      <c r="E33" s="146"/>
      <c r="F33" s="146"/>
      <c r="G33" s="146"/>
      <c r="H33" s="146"/>
      <c r="I33" s="146"/>
      <c r="J33" s="146"/>
      <c r="K33" s="146"/>
      <c r="L33" s="146"/>
      <c r="M33" s="146"/>
      <c r="N33" s="146"/>
      <c r="O33" s="146"/>
      <c r="P33" s="146"/>
      <c r="Q33" s="146"/>
      <c r="R33" s="146"/>
      <c r="S33" s="146"/>
      <c r="T33" s="146"/>
      <c r="U33" s="146"/>
      <c r="V33" s="146"/>
      <c r="W33" s="146"/>
      <c r="X33" s="146"/>
      <c r="Y33" s="146"/>
      <c r="Z33" s="146"/>
      <c r="AA33" s="146"/>
      <c r="AB33" s="146"/>
      <c r="AC33" s="146"/>
      <c r="AD33" s="146"/>
    </row>
    <row r="34" spans="1:30" ht="15">
      <c r="A34" s="146"/>
      <c r="B34" s="146"/>
      <c r="C34" s="146"/>
      <c r="D34" s="146"/>
      <c r="E34" s="146"/>
      <c r="F34" s="146"/>
      <c r="G34" s="146"/>
      <c r="H34" s="146"/>
      <c r="I34" s="146"/>
      <c r="J34" s="146"/>
      <c r="K34" s="146"/>
      <c r="L34" s="146"/>
      <c r="M34" s="146"/>
      <c r="N34" s="146"/>
      <c r="O34" s="146"/>
      <c r="P34" s="146"/>
      <c r="Q34" s="146"/>
      <c r="R34" s="146"/>
      <c r="S34" s="146"/>
      <c r="T34" s="146"/>
      <c r="U34" s="146"/>
      <c r="V34" s="146"/>
      <c r="W34" s="146"/>
      <c r="X34" s="146"/>
      <c r="Y34" s="146"/>
      <c r="Z34" s="146"/>
      <c r="AA34" s="146"/>
      <c r="AB34" s="146"/>
      <c r="AC34" s="146"/>
      <c r="AD34" s="146"/>
    </row>
    <row r="35" spans="1:30" ht="16" thickBot="1">
      <c r="A35" s="146"/>
      <c r="B35" s="146"/>
      <c r="C35" s="146"/>
      <c r="D35" s="146"/>
      <c r="E35" s="146"/>
      <c r="F35" s="146"/>
      <c r="G35" s="146"/>
      <c r="H35" s="146"/>
      <c r="I35" s="146"/>
      <c r="J35" s="146"/>
      <c r="K35" s="146"/>
      <c r="L35" s="146"/>
      <c r="M35" s="146"/>
      <c r="N35" s="146"/>
      <c r="O35" s="146"/>
      <c r="P35" s="146"/>
      <c r="Q35" s="146"/>
      <c r="R35" s="146"/>
      <c r="S35" s="146"/>
      <c r="T35" s="146"/>
      <c r="U35" s="146"/>
      <c r="V35" s="146"/>
      <c r="W35" s="146"/>
      <c r="X35" s="146"/>
      <c r="Y35" s="146"/>
      <c r="Z35" s="146"/>
      <c r="AA35" s="146"/>
      <c r="AB35" s="146"/>
      <c r="AC35" s="146"/>
      <c r="AD35" s="146"/>
    </row>
    <row r="36" spans="1:30" ht="21">
      <c r="A36" s="150"/>
      <c r="B36" s="151"/>
      <c r="C36" s="283" t="s">
        <v>227</v>
      </c>
      <c r="D36" s="283"/>
      <c r="E36" s="283"/>
      <c r="F36" s="283"/>
      <c r="G36" s="283"/>
      <c r="H36" s="283"/>
      <c r="I36" s="283"/>
      <c r="J36" s="283"/>
      <c r="K36" s="283"/>
      <c r="L36" s="283"/>
      <c r="M36" s="283"/>
      <c r="N36" s="283"/>
      <c r="O36" s="284"/>
      <c r="P36" s="146"/>
      <c r="Q36" s="282" t="s">
        <v>228</v>
      </c>
      <c r="R36" s="283"/>
      <c r="S36" s="283"/>
      <c r="T36" s="283"/>
      <c r="U36" s="283"/>
      <c r="V36" s="283"/>
      <c r="W36" s="283"/>
      <c r="X36" s="283"/>
      <c r="Y36" s="283"/>
      <c r="Z36" s="283"/>
      <c r="AA36" s="283"/>
      <c r="AB36" s="283"/>
      <c r="AC36" s="283"/>
      <c r="AD36" s="284"/>
    </row>
    <row r="37" spans="1:30" ht="15">
      <c r="A37" s="146"/>
      <c r="B37" s="152"/>
      <c r="C37" s="153" t="s">
        <v>213</v>
      </c>
      <c r="D37" s="153" t="s">
        <v>214</v>
      </c>
      <c r="E37" s="153" t="s">
        <v>215</v>
      </c>
      <c r="F37" s="153" t="s">
        <v>216</v>
      </c>
      <c r="G37" s="153" t="s">
        <v>217</v>
      </c>
      <c r="H37" s="154" t="s">
        <v>218</v>
      </c>
      <c r="I37" s="154" t="s">
        <v>219</v>
      </c>
      <c r="J37" s="154" t="s">
        <v>220</v>
      </c>
      <c r="K37" s="154" t="s">
        <v>221</v>
      </c>
      <c r="L37" s="154" t="s">
        <v>222</v>
      </c>
      <c r="M37" s="154" t="s">
        <v>223</v>
      </c>
      <c r="N37" s="154" t="s">
        <v>224</v>
      </c>
      <c r="O37" s="155" t="s">
        <v>225</v>
      </c>
      <c r="P37" s="146"/>
      <c r="Q37" s="156"/>
      <c r="R37" s="153" t="s">
        <v>213</v>
      </c>
      <c r="S37" s="153" t="s">
        <v>214</v>
      </c>
      <c r="T37" s="153" t="s">
        <v>215</v>
      </c>
      <c r="U37" s="153" t="s">
        <v>216</v>
      </c>
      <c r="V37" s="153" t="s">
        <v>217</v>
      </c>
      <c r="W37" s="154" t="s">
        <v>218</v>
      </c>
      <c r="X37" s="154" t="s">
        <v>219</v>
      </c>
      <c r="Y37" s="154" t="s">
        <v>220</v>
      </c>
      <c r="Z37" s="154" t="s">
        <v>221</v>
      </c>
      <c r="AA37" s="154" t="s">
        <v>222</v>
      </c>
      <c r="AB37" s="154" t="s">
        <v>223</v>
      </c>
      <c r="AC37" s="154" t="s">
        <v>224</v>
      </c>
      <c r="AD37" s="155" t="s">
        <v>225</v>
      </c>
    </row>
    <row r="38" spans="1:30" ht="15">
      <c r="A38" s="146"/>
      <c r="B38" s="143" t="s">
        <v>86</v>
      </c>
      <c r="C38" s="144">
        <v>0.69325400000000004</v>
      </c>
      <c r="D38" s="144">
        <v>0.68547962129999995</v>
      </c>
      <c r="E38" s="144">
        <v>0.71265900000000004</v>
      </c>
      <c r="F38" s="144">
        <v>0.67569878999999999</v>
      </c>
      <c r="G38" s="144">
        <v>0.70236511245</v>
      </c>
      <c r="H38" s="144">
        <v>0.69845236560000001</v>
      </c>
      <c r="I38" s="144">
        <v>0.70236500000000002</v>
      </c>
      <c r="J38" s="144">
        <v>0.69542187649999998</v>
      </c>
      <c r="K38" s="144">
        <v>0.71452684987000004</v>
      </c>
      <c r="L38" s="144">
        <v>0.68524178123000001</v>
      </c>
      <c r="M38" s="144">
        <v>0.69514789200000004</v>
      </c>
      <c r="N38" s="144">
        <v>0.70365418970000004</v>
      </c>
      <c r="O38" s="145">
        <f>AVERAGE(C38:G38,J38:N38)</f>
        <v>0.69634491130499998</v>
      </c>
      <c r="P38" s="146"/>
      <c r="Q38" s="143" t="s">
        <v>86</v>
      </c>
      <c r="R38" s="144">
        <v>0.30674599999999996</v>
      </c>
      <c r="S38" s="144">
        <v>0.31452037870000005</v>
      </c>
      <c r="T38" s="144">
        <v>0.28734099999999996</v>
      </c>
      <c r="U38" s="144">
        <v>0.32430121000000001</v>
      </c>
      <c r="V38" s="144">
        <v>0.29763488755</v>
      </c>
      <c r="W38" s="144">
        <v>0.30154763439999999</v>
      </c>
      <c r="X38" s="144">
        <v>0.29763499999999998</v>
      </c>
      <c r="Y38" s="144">
        <v>0.30457812350000002</v>
      </c>
      <c r="Z38" s="144">
        <v>0.28547315012999996</v>
      </c>
      <c r="AA38" s="144">
        <v>0.31475821876999999</v>
      </c>
      <c r="AB38" s="144">
        <v>0.30485210799999996</v>
      </c>
      <c r="AC38" s="144">
        <v>0.29634581029999996</v>
      </c>
      <c r="AD38" s="145">
        <f>AVERAGE(R38:V38,Y38:AC38)</f>
        <v>0.30365508869500002</v>
      </c>
    </row>
    <row r="39" spans="1:30" ht="16" thickBot="1">
      <c r="A39" s="146"/>
      <c r="B39" s="147" t="s">
        <v>239</v>
      </c>
      <c r="C39" s="148">
        <v>7.01238E-2</v>
      </c>
      <c r="D39" s="148">
        <v>7.2546979999999997E-2</v>
      </c>
      <c r="E39" s="148">
        <v>7.0215369799999997E-2</v>
      </c>
      <c r="F39" s="148">
        <v>6.8956119999999996E-2</v>
      </c>
      <c r="G39" s="148">
        <v>6.5412369870000001E-2</v>
      </c>
      <c r="H39" s="148">
        <v>7.0146588999999995E-2</v>
      </c>
      <c r="I39" s="148">
        <v>7.1233547999999994E-2</v>
      </c>
      <c r="J39" s="148">
        <v>7.1569482300000001E-2</v>
      </c>
      <c r="K39" s="148">
        <v>6.9514784043000002E-2</v>
      </c>
      <c r="L39" s="148">
        <v>6.9251478236100006E-2</v>
      </c>
      <c r="M39" s="148">
        <v>7.1214879455999996E-2</v>
      </c>
      <c r="N39" s="148">
        <v>7.1254832140000002E-2</v>
      </c>
      <c r="O39" s="149"/>
      <c r="P39" s="146"/>
      <c r="Q39" s="147" t="s">
        <v>239</v>
      </c>
      <c r="R39" s="148">
        <v>2.513654899E-2</v>
      </c>
      <c r="S39" s="148">
        <v>2.8124569870000001E-2</v>
      </c>
      <c r="T39" s="148">
        <v>2.6445255000000001E-2</v>
      </c>
      <c r="U39" s="148">
        <v>3.0261400000000001E-2</v>
      </c>
      <c r="V39" s="148">
        <v>2.5123671300000001E-2</v>
      </c>
      <c r="W39" s="148">
        <v>2.6511199999999999E-2</v>
      </c>
      <c r="X39" s="148">
        <v>2.6151450999999999E-2</v>
      </c>
      <c r="Y39" s="148">
        <v>2.6548731999999998E-2</v>
      </c>
      <c r="Z39" s="148">
        <v>2.3651478489999999E-2</v>
      </c>
      <c r="AA39" s="148">
        <v>2.9654779999999999E-2</v>
      </c>
      <c r="AB39" s="148">
        <v>2.7415846229999999E-2</v>
      </c>
      <c r="AC39" s="148">
        <v>2.654789456E-2</v>
      </c>
      <c r="AD39" s="149"/>
    </row>
    <row r="40" spans="1:30" ht="15">
      <c r="A40" s="146"/>
      <c r="B40" s="146"/>
      <c r="C40" s="146"/>
      <c r="D40" s="146"/>
      <c r="E40" s="146"/>
      <c r="F40" s="146"/>
      <c r="G40" s="146"/>
      <c r="H40" s="146"/>
      <c r="I40" s="146"/>
      <c r="J40" s="146"/>
      <c r="K40" s="146"/>
      <c r="L40" s="146"/>
      <c r="M40" s="146"/>
      <c r="N40" s="146"/>
      <c r="O40" s="146"/>
      <c r="P40" s="146"/>
      <c r="Q40" s="146"/>
      <c r="R40" s="146"/>
      <c r="S40" s="146"/>
      <c r="T40" s="146"/>
      <c r="U40" s="146"/>
      <c r="V40" s="146"/>
      <c r="W40" s="146"/>
      <c r="X40" s="146"/>
      <c r="Y40" s="146"/>
      <c r="Z40" s="146"/>
      <c r="AA40" s="146"/>
      <c r="AB40" s="146"/>
      <c r="AC40" s="146"/>
      <c r="AD40" s="146"/>
    </row>
    <row r="41" spans="1:30" ht="15">
      <c r="A41" s="146"/>
      <c r="B41" s="146"/>
      <c r="C41" s="146"/>
      <c r="D41" s="146"/>
      <c r="E41" s="146"/>
      <c r="F41" s="146"/>
      <c r="G41" s="146"/>
      <c r="H41" s="146"/>
      <c r="I41" s="146"/>
      <c r="J41" s="146"/>
      <c r="K41" s="146"/>
      <c r="L41" s="146"/>
      <c r="M41" s="146"/>
      <c r="N41" s="146"/>
      <c r="O41" s="146"/>
      <c r="P41" s="146"/>
      <c r="Q41" s="146"/>
      <c r="R41" s="146"/>
      <c r="S41" s="146"/>
      <c r="T41" s="146"/>
      <c r="U41" s="146"/>
      <c r="V41" s="146"/>
      <c r="W41" s="146"/>
      <c r="X41" s="146"/>
      <c r="Y41" s="146"/>
      <c r="Z41" s="146"/>
      <c r="AA41" s="146"/>
      <c r="AB41" s="146"/>
      <c r="AC41" s="146"/>
      <c r="AD41" s="146"/>
    </row>
    <row r="42" spans="1:30" ht="15">
      <c r="A42" s="146"/>
      <c r="B42" s="146"/>
      <c r="C42" s="146"/>
      <c r="D42" s="146"/>
      <c r="E42" s="146"/>
      <c r="F42" s="146"/>
      <c r="G42" s="146"/>
      <c r="H42" s="146"/>
      <c r="I42" s="146"/>
      <c r="J42" s="146"/>
      <c r="K42" s="146"/>
      <c r="L42" s="146"/>
      <c r="M42" s="146"/>
      <c r="N42" s="146"/>
      <c r="O42" s="146"/>
      <c r="P42" s="146"/>
      <c r="Q42" s="146"/>
      <c r="R42" s="146"/>
      <c r="S42" s="146"/>
      <c r="T42" s="146"/>
      <c r="U42" s="146"/>
      <c r="V42" s="146"/>
      <c r="W42" s="146"/>
      <c r="X42" s="146"/>
      <c r="Y42" s="146"/>
      <c r="Z42" s="146"/>
      <c r="AA42" s="146"/>
      <c r="AB42" s="146"/>
      <c r="AC42" s="146"/>
      <c r="AD42" s="146"/>
    </row>
    <row r="43" spans="1:30" ht="16" thickBot="1">
      <c r="A43" s="146"/>
      <c r="B43" s="146"/>
      <c r="C43" s="146"/>
      <c r="D43" s="146"/>
      <c r="E43" s="146"/>
      <c r="F43" s="146"/>
      <c r="G43" s="146"/>
      <c r="H43" s="146"/>
      <c r="I43" s="146"/>
      <c r="J43" s="146"/>
      <c r="K43" s="146"/>
      <c r="L43" s="146"/>
      <c r="M43" s="146"/>
      <c r="N43" s="146"/>
      <c r="O43" s="146"/>
      <c r="P43" s="146"/>
      <c r="Q43" s="146"/>
      <c r="R43" s="146"/>
      <c r="S43" s="146"/>
      <c r="T43" s="146"/>
      <c r="U43" s="146"/>
      <c r="V43" s="146"/>
      <c r="W43" s="146"/>
      <c r="X43" s="146"/>
      <c r="Y43" s="146"/>
      <c r="Z43" s="146"/>
      <c r="AA43" s="146"/>
      <c r="AB43" s="146"/>
      <c r="AC43" s="146"/>
      <c r="AD43" s="146"/>
    </row>
    <row r="44" spans="1:30" ht="21">
      <c r="A44" s="146"/>
      <c r="B44" s="151"/>
      <c r="C44" s="283" t="s">
        <v>229</v>
      </c>
      <c r="D44" s="283"/>
      <c r="E44" s="283"/>
      <c r="F44" s="283"/>
      <c r="G44" s="283"/>
      <c r="H44" s="283"/>
      <c r="I44" s="283"/>
      <c r="J44" s="283"/>
      <c r="K44" s="283"/>
      <c r="L44" s="283"/>
      <c r="M44" s="283"/>
      <c r="N44" s="283"/>
      <c r="O44" s="284"/>
      <c r="P44" s="146"/>
      <c r="Q44" s="282" t="s">
        <v>230</v>
      </c>
      <c r="R44" s="283"/>
      <c r="S44" s="283"/>
      <c r="T44" s="283"/>
      <c r="U44" s="283"/>
      <c r="V44" s="283"/>
      <c r="W44" s="283"/>
      <c r="X44" s="283"/>
      <c r="Y44" s="283"/>
      <c r="Z44" s="283"/>
      <c r="AA44" s="283"/>
      <c r="AB44" s="283"/>
      <c r="AC44" s="283"/>
      <c r="AD44" s="284"/>
    </row>
    <row r="45" spans="1:30" ht="15">
      <c r="A45" s="146"/>
      <c r="B45" s="152"/>
      <c r="C45" s="153" t="s">
        <v>213</v>
      </c>
      <c r="D45" s="153" t="s">
        <v>214</v>
      </c>
      <c r="E45" s="153" t="s">
        <v>215</v>
      </c>
      <c r="F45" s="153" t="s">
        <v>216</v>
      </c>
      <c r="G45" s="153" t="s">
        <v>217</v>
      </c>
      <c r="H45" s="154" t="s">
        <v>218</v>
      </c>
      <c r="I45" s="154" t="s">
        <v>219</v>
      </c>
      <c r="J45" s="154" t="s">
        <v>220</v>
      </c>
      <c r="K45" s="154" t="s">
        <v>221</v>
      </c>
      <c r="L45" s="154" t="s">
        <v>222</v>
      </c>
      <c r="M45" s="154" t="s">
        <v>223</v>
      </c>
      <c r="N45" s="154" t="s">
        <v>224</v>
      </c>
      <c r="O45" s="155" t="s">
        <v>225</v>
      </c>
      <c r="P45" s="146"/>
      <c r="Q45" s="152"/>
      <c r="R45" s="153" t="s">
        <v>213</v>
      </c>
      <c r="S45" s="153" t="s">
        <v>214</v>
      </c>
      <c r="T45" s="153" t="s">
        <v>215</v>
      </c>
      <c r="U45" s="153" t="s">
        <v>216</v>
      </c>
      <c r="V45" s="153" t="s">
        <v>217</v>
      </c>
      <c r="W45" s="154" t="s">
        <v>218</v>
      </c>
      <c r="X45" s="154" t="s">
        <v>219</v>
      </c>
      <c r="Y45" s="154" t="s">
        <v>220</v>
      </c>
      <c r="Z45" s="154" t="s">
        <v>221</v>
      </c>
      <c r="AA45" s="154" t="s">
        <v>222</v>
      </c>
      <c r="AB45" s="154" t="s">
        <v>223</v>
      </c>
      <c r="AC45" s="154" t="s">
        <v>224</v>
      </c>
      <c r="AD45" s="155" t="s">
        <v>225</v>
      </c>
    </row>
    <row r="46" spans="1:30" ht="15">
      <c r="A46" s="146"/>
      <c r="B46" s="143" t="s">
        <v>86</v>
      </c>
      <c r="C46" s="144">
        <f>1-R46</f>
        <v>0.39768451999999999</v>
      </c>
      <c r="D46" s="144">
        <f t="shared" ref="D46:N46" si="0">1-S46</f>
        <v>0.38578634219999997</v>
      </c>
      <c r="E46" s="144">
        <f t="shared" si="0"/>
        <v>0.37854211000000004</v>
      </c>
      <c r="F46" s="144">
        <f t="shared" si="0"/>
        <v>0.40153124770000004</v>
      </c>
      <c r="G46" s="144">
        <f t="shared" si="0"/>
        <v>0.39874352199999996</v>
      </c>
      <c r="H46" s="144">
        <f t="shared" si="0"/>
        <v>0.38754126785999998</v>
      </c>
      <c r="I46" s="144">
        <f t="shared" si="0"/>
        <v>0.38975431029999996</v>
      </c>
      <c r="J46" s="144">
        <f t="shared" si="0"/>
        <v>0.40345211000000003</v>
      </c>
      <c r="K46" s="144">
        <f t="shared" si="0"/>
        <v>0.37452151580000004</v>
      </c>
      <c r="L46" s="144">
        <f t="shared" si="0"/>
        <v>0.39673454357799998</v>
      </c>
      <c r="M46" s="144">
        <f t="shared" si="0"/>
        <v>0.37634875221999997</v>
      </c>
      <c r="N46" s="144">
        <f t="shared" si="0"/>
        <v>0.39785421519999997</v>
      </c>
      <c r="O46" s="145">
        <f>AVERAGE(C46:G46,J46:N46)</f>
        <v>0.39111988786979995</v>
      </c>
      <c r="P46" s="146"/>
      <c r="Q46" s="143" t="s">
        <v>86</v>
      </c>
      <c r="R46" s="144">
        <v>0.60231548000000001</v>
      </c>
      <c r="S46" s="144">
        <v>0.61421365780000003</v>
      </c>
      <c r="T46" s="144">
        <v>0.62145788999999996</v>
      </c>
      <c r="U46" s="144">
        <v>0.59846875229999996</v>
      </c>
      <c r="V46" s="144">
        <v>0.60125647800000004</v>
      </c>
      <c r="W46" s="144">
        <v>0.61245873214000002</v>
      </c>
      <c r="X46" s="144">
        <v>0.61024568970000004</v>
      </c>
      <c r="Y46" s="144">
        <v>0.59654788999999997</v>
      </c>
      <c r="Z46" s="144">
        <v>0.62547848419999996</v>
      </c>
      <c r="AA46" s="144">
        <v>0.60326545642200002</v>
      </c>
      <c r="AB46" s="144">
        <v>0.62365124778000003</v>
      </c>
      <c r="AC46" s="144">
        <v>0.60214578480000003</v>
      </c>
      <c r="AD46" s="145">
        <f>AVERAGE(R46:V46,Y46:AC46)</f>
        <v>0.6088801121302001</v>
      </c>
    </row>
    <row r="47" spans="1:30" ht="16" thickBot="1">
      <c r="A47" s="146"/>
      <c r="B47" s="147" t="s">
        <v>239</v>
      </c>
      <c r="C47" s="148">
        <v>4.325681E-2</v>
      </c>
      <c r="D47" s="148">
        <v>4.4124587E-2</v>
      </c>
      <c r="E47" s="148">
        <v>4.023156E-2</v>
      </c>
      <c r="F47" s="148">
        <v>4.2156713999999998E-2</v>
      </c>
      <c r="G47" s="148">
        <v>4.1256478200000002E-2</v>
      </c>
      <c r="H47" s="148">
        <v>4.0231567000000003E-2</v>
      </c>
      <c r="I47" s="148">
        <v>3.9625477999999999E-2</v>
      </c>
      <c r="J47" s="148">
        <v>4.2315678000000002E-2</v>
      </c>
      <c r="K47" s="148">
        <v>4.1254600000000002E-2</v>
      </c>
      <c r="L47" s="148">
        <v>4.2517846589999998E-2</v>
      </c>
      <c r="M47" s="148">
        <v>4.0157890000000002E-2</v>
      </c>
      <c r="N47" s="148">
        <v>4.2157809999999997E-2</v>
      </c>
      <c r="O47" s="149"/>
      <c r="P47" s="146"/>
      <c r="Q47" s="147" t="s">
        <v>239</v>
      </c>
      <c r="R47" s="148">
        <v>5.9624551230000003E-2</v>
      </c>
      <c r="S47" s="148">
        <v>6.0231548930000003E-2</v>
      </c>
      <c r="T47" s="148">
        <v>6.1235489214000002E-2</v>
      </c>
      <c r="U47" s="148">
        <v>6.021548782365E-2</v>
      </c>
      <c r="V47" s="148">
        <v>6.1254877999999999E-2</v>
      </c>
      <c r="W47" s="148">
        <v>5.8623478899999998E-2</v>
      </c>
      <c r="X47" s="148">
        <v>6.3265546000000006E-2</v>
      </c>
      <c r="Y47" s="148">
        <v>6.3254789512999995E-2</v>
      </c>
      <c r="Z47" s="148">
        <v>5.9623478128622003E-2</v>
      </c>
      <c r="AA47" s="148">
        <v>5.9624565999999997E-2</v>
      </c>
      <c r="AB47" s="148">
        <v>6.0231457799999999E-2</v>
      </c>
      <c r="AC47" s="148">
        <v>6.2354779999999999E-2</v>
      </c>
      <c r="AD47" s="149"/>
    </row>
    <row r="48" spans="1:30">
      <c r="A48" s="8"/>
    </row>
    <row r="51" spans="2:31" ht="20.25" customHeight="1">
      <c r="B51" s="231" t="s">
        <v>250</v>
      </c>
      <c r="C51" s="231"/>
      <c r="D51" s="231"/>
      <c r="E51" s="231"/>
      <c r="F51" s="231"/>
      <c r="G51" s="231"/>
      <c r="H51" s="231"/>
      <c r="I51" s="231"/>
      <c r="J51" s="231"/>
      <c r="K51" s="231"/>
      <c r="L51" s="231"/>
      <c r="M51" s="231"/>
      <c r="N51" s="231"/>
      <c r="O51" s="231"/>
      <c r="P51" s="231"/>
      <c r="Q51" s="231"/>
      <c r="R51" s="231"/>
      <c r="S51" s="231"/>
      <c r="T51" s="231"/>
      <c r="U51" s="231"/>
      <c r="V51" s="231"/>
      <c r="W51" s="231"/>
      <c r="X51" s="231"/>
      <c r="Y51" s="231"/>
      <c r="Z51" s="231"/>
      <c r="AA51" s="231"/>
      <c r="AB51" s="231"/>
      <c r="AC51" s="231"/>
      <c r="AD51" s="231"/>
      <c r="AE51" s="231"/>
    </row>
    <row r="52" spans="2:31" ht="17" thickBot="1">
      <c r="B52" s="215" t="s">
        <v>13</v>
      </c>
      <c r="C52" s="215"/>
      <c r="D52" s="215"/>
      <c r="E52" s="215"/>
      <c r="F52" s="215"/>
      <c r="G52" s="215"/>
      <c r="H52" s="215"/>
      <c r="I52" s="215"/>
      <c r="J52" s="215"/>
      <c r="K52" s="215"/>
      <c r="L52" s="215"/>
      <c r="M52" s="215"/>
      <c r="N52" s="215"/>
      <c r="O52" s="215"/>
      <c r="R52" s="215" t="s">
        <v>17</v>
      </c>
      <c r="S52" s="215"/>
      <c r="T52" s="215"/>
      <c r="U52" s="215"/>
      <c r="V52" s="215"/>
      <c r="W52" s="215"/>
      <c r="X52" s="215"/>
      <c r="Y52" s="215"/>
      <c r="Z52" s="215"/>
      <c r="AA52" s="215"/>
      <c r="AB52" s="215"/>
      <c r="AC52" s="215"/>
      <c r="AD52" s="215"/>
      <c r="AE52" s="215"/>
    </row>
    <row r="53" spans="2:31" ht="16">
      <c r="B53" s="216" t="s">
        <v>4</v>
      </c>
      <c r="C53" s="218" t="s">
        <v>14</v>
      </c>
      <c r="D53" s="218"/>
      <c r="E53" s="218"/>
      <c r="F53" s="218"/>
      <c r="G53" s="218"/>
      <c r="H53" s="218"/>
      <c r="I53" s="218"/>
      <c r="J53" s="219"/>
      <c r="L53" s="216" t="s">
        <v>16</v>
      </c>
      <c r="M53" s="218" t="s">
        <v>15</v>
      </c>
      <c r="N53" s="218"/>
      <c r="O53" s="219"/>
      <c r="R53" s="216" t="s">
        <v>18</v>
      </c>
      <c r="S53" s="218" t="s">
        <v>14</v>
      </c>
      <c r="T53" s="218"/>
      <c r="U53" s="218"/>
      <c r="V53" s="218"/>
      <c r="W53" s="218"/>
      <c r="X53" s="218"/>
      <c r="Y53" s="218"/>
      <c r="Z53" s="219"/>
      <c r="AB53" s="216" t="s">
        <v>19</v>
      </c>
      <c r="AC53" s="218" t="s">
        <v>15</v>
      </c>
      <c r="AD53" s="218"/>
      <c r="AE53" s="219"/>
    </row>
    <row r="54" spans="2:31" ht="16">
      <c r="B54" s="217"/>
      <c r="C54" s="220" t="s">
        <v>10</v>
      </c>
      <c r="D54" s="220"/>
      <c r="F54" s="232" t="s">
        <v>2</v>
      </c>
      <c r="G54" s="232"/>
      <c r="I54" s="220" t="s">
        <v>12</v>
      </c>
      <c r="J54" s="222"/>
      <c r="L54" s="217"/>
      <c r="M54" s="90" t="s">
        <v>9</v>
      </c>
      <c r="N54" s="91" t="s">
        <v>2</v>
      </c>
      <c r="O54" s="11" t="s">
        <v>11</v>
      </c>
      <c r="R54" s="217"/>
      <c r="S54" s="220" t="s">
        <v>10</v>
      </c>
      <c r="T54" s="220"/>
      <c r="V54" s="232" t="s">
        <v>2</v>
      </c>
      <c r="W54" s="232"/>
      <c r="Y54" s="220" t="s">
        <v>12</v>
      </c>
      <c r="Z54" s="222"/>
      <c r="AB54" s="217"/>
      <c r="AC54" s="90" t="s">
        <v>9</v>
      </c>
      <c r="AD54" s="91" t="s">
        <v>2</v>
      </c>
      <c r="AE54" s="11" t="s">
        <v>11</v>
      </c>
    </row>
    <row r="55" spans="2:31">
      <c r="B55" s="7"/>
      <c r="C55" s="92" t="s">
        <v>6</v>
      </c>
      <c r="D55" s="92" t="s">
        <v>7</v>
      </c>
      <c r="E55" s="93"/>
      <c r="F55" s="94" t="s">
        <v>6</v>
      </c>
      <c r="G55" s="94" t="s">
        <v>7</v>
      </c>
      <c r="H55" s="93"/>
      <c r="I55" s="92" t="s">
        <v>6</v>
      </c>
      <c r="J55" s="10" t="s">
        <v>7</v>
      </c>
      <c r="L55" s="9"/>
      <c r="M55" s="4">
        <v>0.26522699999999999</v>
      </c>
      <c r="N55" s="4">
        <v>-7.0760000000000003E-2</v>
      </c>
      <c r="O55" s="5">
        <v>0.21929799999999999</v>
      </c>
      <c r="R55" s="7"/>
      <c r="S55" s="92" t="s">
        <v>7</v>
      </c>
      <c r="T55" s="92" t="s">
        <v>27</v>
      </c>
      <c r="U55" s="93"/>
      <c r="V55" s="94" t="s">
        <v>7</v>
      </c>
      <c r="W55" s="94" t="s">
        <v>27</v>
      </c>
      <c r="X55" s="93"/>
      <c r="Y55" s="92" t="s">
        <v>7</v>
      </c>
      <c r="Z55" s="10" t="s">
        <v>27</v>
      </c>
      <c r="AB55" s="9"/>
      <c r="AC55" s="4">
        <v>6.8416000000000005E-2</v>
      </c>
      <c r="AD55" s="4">
        <v>-1.6480000000000002E-2</v>
      </c>
      <c r="AE55" s="5">
        <v>-4.6030000000000001E-2</v>
      </c>
    </row>
    <row r="56" spans="2:31">
      <c r="B56" s="9"/>
      <c r="C56" s="4">
        <v>24.67</v>
      </c>
      <c r="D56" s="4">
        <v>42.48</v>
      </c>
      <c r="E56" s="4"/>
      <c r="F56" s="4">
        <v>13.24</v>
      </c>
      <c r="G56" s="4">
        <v>11.49</v>
      </c>
      <c r="H56" s="4"/>
      <c r="I56" s="4">
        <v>64.97</v>
      </c>
      <c r="J56" s="5">
        <v>101.47</v>
      </c>
      <c r="L56" s="9"/>
      <c r="M56" s="4">
        <v>0.18935199999999999</v>
      </c>
      <c r="N56" s="4">
        <v>-0.11545</v>
      </c>
      <c r="O56" s="5">
        <v>0.20776900000000001</v>
      </c>
      <c r="R56" s="9"/>
      <c r="S56" s="4">
        <v>31.59</v>
      </c>
      <c r="T56" s="4">
        <v>36.229999999999997</v>
      </c>
      <c r="U56" s="4"/>
      <c r="V56" s="4">
        <v>15.42</v>
      </c>
      <c r="W56" s="4">
        <v>14.92</v>
      </c>
      <c r="X56" s="4"/>
      <c r="Y56" s="4">
        <v>37.840000000000003</v>
      </c>
      <c r="Z56" s="5">
        <v>34.51</v>
      </c>
      <c r="AB56" s="9"/>
      <c r="AC56" s="4">
        <v>5.7008000000000003E-2</v>
      </c>
      <c r="AD56" s="4">
        <v>0.13006699999999999</v>
      </c>
      <c r="AE56" s="5">
        <v>7.4220999999999995E-2</v>
      </c>
    </row>
    <row r="57" spans="2:31">
      <c r="B57" s="9"/>
      <c r="C57" s="4">
        <v>67.45</v>
      </c>
      <c r="D57" s="4">
        <v>98.96</v>
      </c>
      <c r="E57" s="4"/>
      <c r="F57" s="4">
        <v>10.29</v>
      </c>
      <c r="G57" s="4">
        <v>8.16</v>
      </c>
      <c r="H57" s="4"/>
      <c r="I57" s="4">
        <v>55.27</v>
      </c>
      <c r="J57" s="5">
        <v>84.26</v>
      </c>
      <c r="L57" s="9"/>
      <c r="M57" s="4">
        <v>0.186644</v>
      </c>
      <c r="N57" s="4">
        <v>0.14838100000000001</v>
      </c>
      <c r="O57" s="5">
        <v>0.34129199999999998</v>
      </c>
      <c r="R57" s="9"/>
      <c r="S57" s="4">
        <v>75.180000000000007</v>
      </c>
      <c r="T57" s="4">
        <v>84.27</v>
      </c>
      <c r="U57" s="4"/>
      <c r="V57" s="4">
        <v>7.19</v>
      </c>
      <c r="W57" s="4">
        <v>9.34</v>
      </c>
      <c r="X57" s="4"/>
      <c r="Y57" s="4">
        <v>52.45</v>
      </c>
      <c r="Z57" s="5">
        <v>60.86</v>
      </c>
      <c r="AB57" s="9"/>
      <c r="AC57" s="4">
        <v>7.2104000000000001E-2</v>
      </c>
      <c r="AD57" s="4">
        <v>0.119588</v>
      </c>
      <c r="AE57" s="5">
        <v>7.1398000000000003E-2</v>
      </c>
    </row>
    <row r="58" spans="2:31">
      <c r="B58" s="9"/>
      <c r="C58" s="4">
        <v>50.18</v>
      </c>
      <c r="D58" s="4">
        <v>73.209999999999994</v>
      </c>
      <c r="E58" s="4"/>
      <c r="F58" s="4">
        <v>9.4700000000000006</v>
      </c>
      <c r="G58" s="4">
        <v>12.77</v>
      </c>
      <c r="H58" s="4"/>
      <c r="I58" s="4">
        <v>43.59</v>
      </c>
      <c r="J58" s="5">
        <v>88.76</v>
      </c>
      <c r="L58" s="9"/>
      <c r="M58" s="4">
        <v>0.23835999999999999</v>
      </c>
      <c r="N58" s="4">
        <v>-2.5940000000000001E-2</v>
      </c>
      <c r="O58" s="5">
        <v>0.24392800000000001</v>
      </c>
      <c r="R58" s="9"/>
      <c r="S58" s="4">
        <v>43.69</v>
      </c>
      <c r="T58" s="4">
        <v>50.48</v>
      </c>
      <c r="U58" s="4"/>
      <c r="V58" s="4">
        <v>8.5399999999999991</v>
      </c>
      <c r="W58" s="4">
        <v>10.86</v>
      </c>
      <c r="X58" s="4"/>
      <c r="Y58" s="4">
        <v>64.510000000000005</v>
      </c>
      <c r="Z58" s="5">
        <v>74.430000000000007</v>
      </c>
      <c r="AB58" s="9"/>
      <c r="AC58" s="4">
        <v>0.102717</v>
      </c>
      <c r="AD58" s="4">
        <v>-9.9229999999999999E-2</v>
      </c>
      <c r="AE58" s="5">
        <v>-9.4689999999999996E-2</v>
      </c>
    </row>
    <row r="59" spans="2:31">
      <c r="B59" s="9"/>
      <c r="C59" s="4">
        <v>53.49</v>
      </c>
      <c r="D59" s="4">
        <v>86.97</v>
      </c>
      <c r="E59" s="4"/>
      <c r="F59" s="4">
        <v>18.79</v>
      </c>
      <c r="G59" s="4">
        <v>17.84</v>
      </c>
      <c r="H59" s="4"/>
      <c r="I59" s="4">
        <v>57.28</v>
      </c>
      <c r="J59" s="5">
        <v>94.24</v>
      </c>
      <c r="L59" s="9"/>
      <c r="M59" s="4">
        <v>0.25717899999999999</v>
      </c>
      <c r="N59" s="4">
        <v>4.1625000000000002E-2</v>
      </c>
      <c r="O59" s="5">
        <v>0.33696300000000001</v>
      </c>
      <c r="R59" s="9"/>
      <c r="S59" s="4">
        <v>38.479999999999997</v>
      </c>
      <c r="T59" s="4">
        <v>47.29</v>
      </c>
      <c r="U59" s="4"/>
      <c r="V59" s="4">
        <v>9.9700000000000006</v>
      </c>
      <c r="W59" s="4">
        <v>8.17</v>
      </c>
      <c r="X59" s="4"/>
      <c r="Y59" s="4">
        <v>74.28</v>
      </c>
      <c r="Z59" s="5">
        <v>61.43</v>
      </c>
      <c r="AB59" s="9"/>
      <c r="AC59" s="4">
        <v>-3.1099999999999999E-2</v>
      </c>
      <c r="AD59" s="4">
        <v>7.4120000000000005E-2</v>
      </c>
      <c r="AE59" s="5">
        <v>5.7169999999999999E-2</v>
      </c>
    </row>
    <row r="60" spans="2:31">
      <c r="B60" s="9"/>
      <c r="C60" s="4">
        <v>46.82</v>
      </c>
      <c r="D60" s="4">
        <v>79.239999999999995</v>
      </c>
      <c r="E60" s="4"/>
      <c r="F60" s="4">
        <v>9.67</v>
      </c>
      <c r="G60" s="4">
        <v>10.51</v>
      </c>
      <c r="H60" s="4"/>
      <c r="I60" s="4">
        <v>39.58</v>
      </c>
      <c r="J60" s="5">
        <v>79.81</v>
      </c>
      <c r="L60" s="9"/>
      <c r="M60" s="4">
        <v>0.21528900000000001</v>
      </c>
      <c r="N60" s="4">
        <v>0.12529199999999999</v>
      </c>
      <c r="O60" s="5">
        <v>0.331708</v>
      </c>
      <c r="R60" s="9"/>
      <c r="S60" s="4">
        <v>62.16</v>
      </c>
      <c r="T60" s="4">
        <v>58.41</v>
      </c>
      <c r="U60" s="4"/>
      <c r="V60" s="4">
        <v>11.18</v>
      </c>
      <c r="W60" s="4">
        <v>12.97</v>
      </c>
      <c r="X60" s="4"/>
      <c r="Y60" s="4">
        <v>100.93</v>
      </c>
      <c r="Z60" s="5">
        <v>113.17</v>
      </c>
      <c r="AB60" s="9"/>
      <c r="AC60" s="4">
        <v>-1.687E-2</v>
      </c>
      <c r="AD60" s="4">
        <v>-3.8600000000000002E-2</v>
      </c>
      <c r="AE60" s="5">
        <v>-5.0590000000000003E-2</v>
      </c>
    </row>
    <row r="61" spans="2:31">
      <c r="B61" s="9"/>
      <c r="C61" s="4">
        <v>42.19</v>
      </c>
      <c r="D61" s="4">
        <v>65.34</v>
      </c>
      <c r="E61" s="4"/>
      <c r="F61" s="4">
        <v>11.24</v>
      </c>
      <c r="G61" s="4">
        <v>14.46</v>
      </c>
      <c r="H61" s="4"/>
      <c r="I61" s="4">
        <v>34.270000000000003</v>
      </c>
      <c r="J61" s="5">
        <v>68.290000000000006</v>
      </c>
      <c r="L61" s="9"/>
      <c r="M61" s="4">
        <v>0.34580899999999998</v>
      </c>
      <c r="N61" s="4">
        <v>0.12571399999999999</v>
      </c>
      <c r="O61" s="5">
        <v>0.27943400000000002</v>
      </c>
      <c r="R61" s="9"/>
      <c r="S61" s="4">
        <v>70.84</v>
      </c>
      <c r="T61" s="4">
        <v>68.489999999999995</v>
      </c>
      <c r="U61" s="4"/>
      <c r="V61" s="4">
        <v>19.239999999999998</v>
      </c>
      <c r="W61" s="4">
        <v>17.809999999999999</v>
      </c>
      <c r="X61" s="4"/>
      <c r="Y61" s="4">
        <v>86.49</v>
      </c>
      <c r="Z61" s="5">
        <v>78.16</v>
      </c>
      <c r="AB61" s="9"/>
      <c r="AC61" s="4">
        <v>-0.12475</v>
      </c>
      <c r="AD61" s="4">
        <v>0.10184600000000001</v>
      </c>
      <c r="AE61" s="5">
        <v>6.5553E-2</v>
      </c>
    </row>
    <row r="62" spans="2:31">
      <c r="B62" s="9"/>
      <c r="C62" s="4">
        <v>36.53</v>
      </c>
      <c r="D62" s="4">
        <v>75.150000000000006</v>
      </c>
      <c r="E62" s="4"/>
      <c r="F62" s="4">
        <v>6.12</v>
      </c>
      <c r="G62" s="4">
        <v>7.88</v>
      </c>
      <c r="H62" s="4"/>
      <c r="I62" s="4">
        <v>41.22</v>
      </c>
      <c r="J62" s="5">
        <v>73.19</v>
      </c>
      <c r="L62" s="9"/>
      <c r="M62" s="4">
        <v>0.23908099999999999</v>
      </c>
      <c r="N62" s="4">
        <v>-0.10276</v>
      </c>
      <c r="O62" s="5">
        <v>0.28141899999999997</v>
      </c>
      <c r="R62" s="9"/>
      <c r="S62" s="4">
        <v>53.87</v>
      </c>
      <c r="T62" s="4">
        <v>41.92</v>
      </c>
      <c r="U62" s="4"/>
      <c r="V62" s="4">
        <v>6.57</v>
      </c>
      <c r="W62" s="4">
        <v>8.06</v>
      </c>
      <c r="X62" s="4"/>
      <c r="Y62" s="4">
        <v>48.68</v>
      </c>
      <c r="Z62" s="5">
        <v>55.51</v>
      </c>
      <c r="AB62" s="9"/>
      <c r="AC62" s="4">
        <v>-4.3569999999999998E-2</v>
      </c>
      <c r="AD62" s="4">
        <v>-0.16545000000000001</v>
      </c>
      <c r="AE62" s="5">
        <v>-0.12449</v>
      </c>
    </row>
    <row r="63" spans="2:31">
      <c r="B63" s="9"/>
      <c r="C63" s="4">
        <v>31.62</v>
      </c>
      <c r="D63" s="4">
        <v>51.49</v>
      </c>
      <c r="E63" s="4"/>
      <c r="F63" s="4">
        <v>16.579999999999998</v>
      </c>
      <c r="G63" s="4">
        <v>13.49</v>
      </c>
      <c r="H63" s="4"/>
      <c r="I63" s="4">
        <v>52.46</v>
      </c>
      <c r="J63" s="5">
        <v>93.55</v>
      </c>
      <c r="L63" s="9"/>
      <c r="O63" s="26"/>
      <c r="R63" s="9"/>
      <c r="S63" s="4">
        <v>84.91</v>
      </c>
      <c r="T63" s="4">
        <v>77.819999999999993</v>
      </c>
      <c r="U63" s="4"/>
      <c r="V63" s="4">
        <v>11.94</v>
      </c>
      <c r="W63" s="4">
        <v>8.5500000000000007</v>
      </c>
      <c r="X63" s="4"/>
      <c r="Y63" s="4">
        <v>56.32</v>
      </c>
      <c r="Z63" s="5">
        <v>43.85</v>
      </c>
      <c r="AB63" s="9"/>
      <c r="AE63" s="26"/>
    </row>
    <row r="64" spans="2:31">
      <c r="B64" s="9"/>
      <c r="C64" s="4"/>
      <c r="D64" s="4"/>
      <c r="E64" s="4"/>
      <c r="F64" s="4"/>
      <c r="G64" s="4"/>
      <c r="H64" s="4"/>
      <c r="I64" s="4"/>
      <c r="J64" s="5"/>
      <c r="L64" s="9"/>
      <c r="O64" s="26"/>
      <c r="R64" s="9"/>
      <c r="S64" s="4"/>
      <c r="T64" s="4"/>
      <c r="U64" s="4"/>
      <c r="V64" s="4"/>
      <c r="W64" s="4"/>
      <c r="X64" s="4"/>
      <c r="Y64" s="4"/>
      <c r="Z64" s="5"/>
      <c r="AB64" s="179" t="s">
        <v>262</v>
      </c>
      <c r="AC64" s="180"/>
      <c r="AD64" s="180"/>
      <c r="AE64" s="181"/>
    </row>
    <row r="65" spans="2:31" ht="14.25" customHeight="1">
      <c r="B65" s="179" t="s">
        <v>259</v>
      </c>
      <c r="C65" s="180"/>
      <c r="D65" s="180"/>
      <c r="E65" s="180"/>
      <c r="F65" s="180"/>
      <c r="G65" s="180"/>
      <c r="H65" s="180"/>
      <c r="I65" s="180"/>
      <c r="J65" s="181"/>
      <c r="L65" s="179" t="s">
        <v>260</v>
      </c>
      <c r="M65" s="180"/>
      <c r="N65" s="180"/>
      <c r="O65" s="181"/>
      <c r="R65" s="179" t="s">
        <v>261</v>
      </c>
      <c r="S65" s="180"/>
      <c r="T65" s="180"/>
      <c r="U65" s="180"/>
      <c r="V65" s="180"/>
      <c r="W65" s="180"/>
      <c r="X65" s="180"/>
      <c r="Y65" s="180"/>
      <c r="Z65" s="181"/>
      <c r="AB65" s="179"/>
      <c r="AC65" s="180"/>
      <c r="AD65" s="180"/>
      <c r="AE65" s="181"/>
    </row>
    <row r="66" spans="2:31" ht="14.25" customHeight="1">
      <c r="B66" s="179"/>
      <c r="C66" s="180"/>
      <c r="D66" s="180"/>
      <c r="E66" s="180"/>
      <c r="F66" s="180"/>
      <c r="G66" s="180"/>
      <c r="H66" s="180"/>
      <c r="I66" s="180"/>
      <c r="J66" s="181"/>
      <c r="L66" s="179"/>
      <c r="M66" s="180"/>
      <c r="N66" s="180"/>
      <c r="O66" s="181"/>
      <c r="R66" s="179"/>
      <c r="S66" s="180"/>
      <c r="T66" s="180"/>
      <c r="U66" s="180"/>
      <c r="V66" s="180"/>
      <c r="W66" s="180"/>
      <c r="X66" s="180"/>
      <c r="Y66" s="180"/>
      <c r="Z66" s="181"/>
      <c r="AB66" s="179"/>
      <c r="AC66" s="180"/>
      <c r="AD66" s="180"/>
      <c r="AE66" s="181"/>
    </row>
    <row r="67" spans="2:31" ht="14.25" customHeight="1">
      <c r="B67" s="179"/>
      <c r="C67" s="180"/>
      <c r="D67" s="180"/>
      <c r="E67" s="180"/>
      <c r="F67" s="180"/>
      <c r="G67" s="180"/>
      <c r="H67" s="180"/>
      <c r="I67" s="180"/>
      <c r="J67" s="181"/>
      <c r="L67" s="179"/>
      <c r="M67" s="180"/>
      <c r="N67" s="180"/>
      <c r="O67" s="181"/>
      <c r="R67" s="179"/>
      <c r="S67" s="180"/>
      <c r="T67" s="180"/>
      <c r="U67" s="180"/>
      <c r="V67" s="180"/>
      <c r="W67" s="180"/>
      <c r="X67" s="180"/>
      <c r="Y67" s="180"/>
      <c r="Z67" s="181"/>
      <c r="AB67" s="179"/>
      <c r="AC67" s="180"/>
      <c r="AD67" s="180"/>
      <c r="AE67" s="181"/>
    </row>
    <row r="68" spans="2:31" ht="14.25" customHeight="1">
      <c r="B68" s="179"/>
      <c r="C68" s="180"/>
      <c r="D68" s="180"/>
      <c r="E68" s="180"/>
      <c r="F68" s="180"/>
      <c r="G68" s="180"/>
      <c r="H68" s="180"/>
      <c r="I68" s="180"/>
      <c r="J68" s="181"/>
      <c r="L68" s="179"/>
      <c r="M68" s="180"/>
      <c r="N68" s="180"/>
      <c r="O68" s="181"/>
      <c r="R68" s="179"/>
      <c r="S68" s="180"/>
      <c r="T68" s="180"/>
      <c r="U68" s="180"/>
      <c r="V68" s="180"/>
      <c r="W68" s="180"/>
      <c r="X68" s="180"/>
      <c r="Y68" s="180"/>
      <c r="Z68" s="181"/>
      <c r="AB68" s="179"/>
      <c r="AC68" s="180"/>
      <c r="AD68" s="180"/>
      <c r="AE68" s="181"/>
    </row>
    <row r="69" spans="2:31" ht="14.25" customHeight="1">
      <c r="B69" s="179"/>
      <c r="C69" s="180"/>
      <c r="D69" s="180"/>
      <c r="E69" s="180"/>
      <c r="F69" s="180"/>
      <c r="G69" s="180"/>
      <c r="H69" s="180"/>
      <c r="I69" s="180"/>
      <c r="J69" s="181"/>
      <c r="L69" s="179"/>
      <c r="M69" s="180"/>
      <c r="N69" s="180"/>
      <c r="O69" s="181"/>
      <c r="R69" s="179"/>
      <c r="S69" s="180"/>
      <c r="T69" s="180"/>
      <c r="U69" s="180"/>
      <c r="V69" s="180"/>
      <c r="W69" s="180"/>
      <c r="X69" s="180"/>
      <c r="Y69" s="180"/>
      <c r="Z69" s="181"/>
      <c r="AB69" s="179"/>
      <c r="AC69" s="180"/>
      <c r="AD69" s="180"/>
      <c r="AE69" s="181"/>
    </row>
    <row r="70" spans="2:31" ht="14.25" customHeight="1">
      <c r="B70" s="179"/>
      <c r="C70" s="180"/>
      <c r="D70" s="180"/>
      <c r="E70" s="180"/>
      <c r="F70" s="180"/>
      <c r="G70" s="180"/>
      <c r="H70" s="180"/>
      <c r="I70" s="180"/>
      <c r="J70" s="181"/>
      <c r="L70" s="179"/>
      <c r="M70" s="180"/>
      <c r="N70" s="180"/>
      <c r="O70" s="181"/>
      <c r="R70" s="179"/>
      <c r="S70" s="180"/>
      <c r="T70" s="180"/>
      <c r="U70" s="180"/>
      <c r="V70" s="180"/>
      <c r="W70" s="180"/>
      <c r="X70" s="180"/>
      <c r="Y70" s="180"/>
      <c r="Z70" s="181"/>
      <c r="AB70" s="179"/>
      <c r="AC70" s="180"/>
      <c r="AD70" s="180"/>
      <c r="AE70" s="181"/>
    </row>
    <row r="71" spans="2:31" ht="14.25" customHeight="1" thickBot="1">
      <c r="B71" s="182"/>
      <c r="C71" s="183"/>
      <c r="D71" s="183"/>
      <c r="E71" s="183"/>
      <c r="F71" s="183"/>
      <c r="G71" s="183"/>
      <c r="H71" s="183"/>
      <c r="I71" s="183"/>
      <c r="J71" s="184"/>
      <c r="L71" s="182"/>
      <c r="M71" s="183"/>
      <c r="N71" s="183"/>
      <c r="O71" s="184"/>
      <c r="R71" s="182"/>
      <c r="S71" s="183"/>
      <c r="T71" s="183"/>
      <c r="U71" s="183"/>
      <c r="V71" s="183"/>
      <c r="W71" s="183"/>
      <c r="X71" s="183"/>
      <c r="Y71" s="183"/>
      <c r="Z71" s="184"/>
      <c r="AB71" s="182"/>
      <c r="AC71" s="183"/>
      <c r="AD71" s="183"/>
      <c r="AE71" s="184"/>
    </row>
    <row r="72" spans="2:31">
      <c r="C72" s="4"/>
      <c r="D72" s="4"/>
      <c r="E72" s="4"/>
      <c r="F72" s="4"/>
      <c r="G72" s="4"/>
      <c r="H72" s="4"/>
      <c r="I72" s="4"/>
      <c r="J72" s="4"/>
      <c r="S72" s="4"/>
      <c r="T72" s="4"/>
      <c r="U72" s="4"/>
      <c r="V72" s="4"/>
      <c r="W72" s="4"/>
      <c r="X72" s="4"/>
      <c r="Y72" s="4"/>
      <c r="Z72" s="4"/>
    </row>
    <row r="73" spans="2:31">
      <c r="C73" s="4"/>
      <c r="D73" s="4"/>
      <c r="E73" s="4"/>
      <c r="F73" s="4"/>
      <c r="G73" s="4"/>
      <c r="H73" s="4"/>
      <c r="I73" s="4"/>
      <c r="J73" s="4"/>
      <c r="S73" s="4"/>
      <c r="T73" s="4"/>
      <c r="U73" s="4"/>
      <c r="V73" s="4"/>
      <c r="W73" s="4"/>
      <c r="X73" s="4"/>
      <c r="Y73" s="4"/>
      <c r="Z73" s="4"/>
    </row>
    <row r="76" spans="2:31" ht="17" thickBot="1">
      <c r="F76" s="215" t="s">
        <v>28</v>
      </c>
      <c r="G76" s="215"/>
      <c r="H76" s="215"/>
      <c r="I76" s="215"/>
      <c r="V76" s="215" t="s">
        <v>17</v>
      </c>
      <c r="W76" s="215"/>
      <c r="X76" s="215"/>
      <c r="Y76" s="215"/>
    </row>
    <row r="77" spans="2:31" ht="16">
      <c r="F77" s="216" t="s">
        <v>21</v>
      </c>
      <c r="G77" s="218" t="s">
        <v>20</v>
      </c>
      <c r="H77" s="218"/>
      <c r="I77" s="219"/>
      <c r="M77" s="13"/>
      <c r="V77" s="216" t="s">
        <v>22</v>
      </c>
      <c r="W77" s="218" t="s">
        <v>20</v>
      </c>
      <c r="X77" s="218"/>
      <c r="Y77" s="219"/>
    </row>
    <row r="78" spans="2:31" ht="16">
      <c r="F78" s="217"/>
      <c r="G78" s="90" t="s">
        <v>9</v>
      </c>
      <c r="H78" s="91" t="s">
        <v>2</v>
      </c>
      <c r="I78" s="11" t="s">
        <v>11</v>
      </c>
      <c r="M78" s="12"/>
      <c r="V78" s="217"/>
      <c r="W78" s="90" t="s">
        <v>9</v>
      </c>
      <c r="X78" s="91" t="s">
        <v>2</v>
      </c>
      <c r="Y78" s="11" t="s">
        <v>11</v>
      </c>
    </row>
    <row r="79" spans="2:31">
      <c r="F79" s="9"/>
      <c r="G79" s="4">
        <v>28.34</v>
      </c>
      <c r="H79" s="4">
        <v>5.37</v>
      </c>
      <c r="I79" s="5">
        <v>29.51</v>
      </c>
      <c r="V79" s="9"/>
      <c r="W79" s="4">
        <v>40.28</v>
      </c>
      <c r="X79" s="4">
        <v>13.22</v>
      </c>
      <c r="Y79" s="5">
        <v>38.159999999999997</v>
      </c>
    </row>
    <row r="80" spans="2:31">
      <c r="F80" s="9"/>
      <c r="G80" s="4">
        <v>29.64</v>
      </c>
      <c r="H80" s="4">
        <v>12.66</v>
      </c>
      <c r="I80" s="5">
        <v>30.43</v>
      </c>
      <c r="V80" s="9"/>
      <c r="W80" s="4">
        <v>38.14</v>
      </c>
      <c r="X80" s="4">
        <v>9.51</v>
      </c>
      <c r="Y80" s="5">
        <v>33.619999999999997</v>
      </c>
    </row>
    <row r="81" spans="6:25">
      <c r="F81" s="9"/>
      <c r="G81" s="4">
        <v>36.75</v>
      </c>
      <c r="H81" s="4">
        <v>11.47</v>
      </c>
      <c r="I81" s="5">
        <v>38.17</v>
      </c>
      <c r="V81" s="9"/>
      <c r="W81" s="4">
        <v>29.84</v>
      </c>
      <c r="X81" s="4">
        <v>8.77</v>
      </c>
      <c r="Y81" s="5">
        <v>27.61</v>
      </c>
    </row>
    <row r="82" spans="6:25">
      <c r="F82" s="9"/>
      <c r="G82" s="4">
        <v>30.49</v>
      </c>
      <c r="H82" s="4">
        <v>10.36</v>
      </c>
      <c r="I82" s="5">
        <v>27.25</v>
      </c>
      <c r="V82" s="9"/>
      <c r="W82" s="4">
        <v>37.39</v>
      </c>
      <c r="X82" s="4">
        <v>10.43</v>
      </c>
      <c r="Y82" s="5">
        <v>35.85</v>
      </c>
    </row>
    <row r="83" spans="6:25">
      <c r="F83" s="9"/>
      <c r="G83" s="4">
        <v>25.13</v>
      </c>
      <c r="H83" s="4">
        <v>8.27</v>
      </c>
      <c r="I83" s="5">
        <v>28.45</v>
      </c>
      <c r="V83" s="9"/>
      <c r="W83" s="4">
        <v>26.45</v>
      </c>
      <c r="X83" s="4">
        <v>6.24</v>
      </c>
      <c r="Y83" s="5">
        <v>28.49</v>
      </c>
    </row>
    <row r="84" spans="6:25">
      <c r="F84" s="9"/>
      <c r="G84" s="4">
        <v>32.42</v>
      </c>
      <c r="H84" s="4">
        <v>9.26</v>
      </c>
      <c r="I84" s="5">
        <v>34.19</v>
      </c>
      <c r="V84" s="9"/>
      <c r="W84" s="4">
        <v>30.19</v>
      </c>
      <c r="X84" s="4">
        <v>11.51</v>
      </c>
      <c r="Y84" s="5">
        <v>29.63</v>
      </c>
    </row>
    <row r="85" spans="6:25">
      <c r="F85" s="9"/>
      <c r="G85" s="4">
        <v>31.53</v>
      </c>
      <c r="H85" s="4">
        <v>7.42</v>
      </c>
      <c r="I85" s="5">
        <v>27.25</v>
      </c>
      <c r="V85" s="9"/>
      <c r="W85" s="4">
        <v>35.17</v>
      </c>
      <c r="X85" s="4">
        <v>14.12</v>
      </c>
      <c r="Y85" s="5">
        <v>32.840000000000003</v>
      </c>
    </row>
    <row r="86" spans="6:25">
      <c r="F86" s="9"/>
      <c r="G86" s="4">
        <v>35.479999999999997</v>
      </c>
      <c r="H86" s="4">
        <v>9.11</v>
      </c>
      <c r="I86" s="5">
        <v>31.41</v>
      </c>
      <c r="V86" s="9"/>
      <c r="W86" s="4">
        <v>28.88</v>
      </c>
      <c r="X86" s="4">
        <v>7.72</v>
      </c>
      <c r="Y86" s="5">
        <v>29.81</v>
      </c>
    </row>
    <row r="87" spans="6:25">
      <c r="F87" s="9"/>
      <c r="I87" s="26"/>
      <c r="V87" s="9"/>
      <c r="Y87" s="26"/>
    </row>
    <row r="88" spans="6:25" ht="14.25" customHeight="1">
      <c r="F88" s="179" t="s">
        <v>263</v>
      </c>
      <c r="G88" s="180"/>
      <c r="H88" s="180"/>
      <c r="I88" s="181"/>
      <c r="V88" s="179" t="s">
        <v>264</v>
      </c>
      <c r="W88" s="180"/>
      <c r="X88" s="180"/>
      <c r="Y88" s="181"/>
    </row>
    <row r="89" spans="6:25" ht="14.25" customHeight="1">
      <c r="F89" s="179"/>
      <c r="G89" s="180"/>
      <c r="H89" s="180"/>
      <c r="I89" s="181"/>
      <c r="V89" s="179"/>
      <c r="W89" s="180"/>
      <c r="X89" s="180"/>
      <c r="Y89" s="181"/>
    </row>
    <row r="90" spans="6:25" ht="14.25" customHeight="1">
      <c r="F90" s="179"/>
      <c r="G90" s="180"/>
      <c r="H90" s="180"/>
      <c r="I90" s="181"/>
      <c r="V90" s="179"/>
      <c r="W90" s="180"/>
      <c r="X90" s="180"/>
      <c r="Y90" s="181"/>
    </row>
    <row r="91" spans="6:25" ht="14.25" customHeight="1">
      <c r="F91" s="179"/>
      <c r="G91" s="180"/>
      <c r="H91" s="180"/>
      <c r="I91" s="181"/>
      <c r="V91" s="179"/>
      <c r="W91" s="180"/>
      <c r="X91" s="180"/>
      <c r="Y91" s="181"/>
    </row>
    <row r="92" spans="6:25" ht="14.25" customHeight="1">
      <c r="F92" s="179"/>
      <c r="G92" s="180"/>
      <c r="H92" s="180"/>
      <c r="I92" s="181"/>
      <c r="V92" s="179"/>
      <c r="W92" s="180"/>
      <c r="X92" s="180"/>
      <c r="Y92" s="181"/>
    </row>
    <row r="93" spans="6:25" ht="14.25" customHeight="1">
      <c r="F93" s="179"/>
      <c r="G93" s="180"/>
      <c r="H93" s="180"/>
      <c r="I93" s="181"/>
      <c r="V93" s="179"/>
      <c r="W93" s="180"/>
      <c r="X93" s="180"/>
      <c r="Y93" s="181"/>
    </row>
    <row r="94" spans="6:25">
      <c r="F94" s="179"/>
      <c r="G94" s="180"/>
      <c r="H94" s="180"/>
      <c r="I94" s="181"/>
      <c r="V94" s="179"/>
      <c r="W94" s="180"/>
      <c r="X94" s="180"/>
      <c r="Y94" s="181"/>
    </row>
    <row r="95" spans="6:25" ht="15" thickBot="1">
      <c r="F95" s="182"/>
      <c r="G95" s="183"/>
      <c r="H95" s="183"/>
      <c r="I95" s="184"/>
      <c r="V95" s="182"/>
      <c r="W95" s="183"/>
      <c r="X95" s="183"/>
      <c r="Y95" s="184"/>
    </row>
  </sheetData>
  <mergeCells count="47">
    <mergeCell ref="F88:I95"/>
    <mergeCell ref="V88:Y95"/>
    <mergeCell ref="AF4:AS4"/>
    <mergeCell ref="AF28:AS28"/>
    <mergeCell ref="B65:J71"/>
    <mergeCell ref="L65:O71"/>
    <mergeCell ref="R65:Z71"/>
    <mergeCell ref="AB64:AE71"/>
    <mergeCell ref="C44:O44"/>
    <mergeCell ref="Q44:AD44"/>
    <mergeCell ref="C36:O36"/>
    <mergeCell ref="Q36:AD36"/>
    <mergeCell ref="F77:F78"/>
    <mergeCell ref="G77:I77"/>
    <mergeCell ref="V77:V78"/>
    <mergeCell ref="W77:Y77"/>
    <mergeCell ref="A27:A28"/>
    <mergeCell ref="B3:AD3"/>
    <mergeCell ref="A3:A4"/>
    <mergeCell ref="C4:O4"/>
    <mergeCell ref="R4:AD4"/>
    <mergeCell ref="C12:O12"/>
    <mergeCell ref="Q12:AD12"/>
    <mergeCell ref="C20:O20"/>
    <mergeCell ref="Q20:AD20"/>
    <mergeCell ref="B27:AD27"/>
    <mergeCell ref="C28:O28"/>
    <mergeCell ref="R28:AD28"/>
    <mergeCell ref="B51:AE51"/>
    <mergeCell ref="R52:AE52"/>
    <mergeCell ref="R53:R54"/>
    <mergeCell ref="S53:Z53"/>
    <mergeCell ref="AB53:AB54"/>
    <mergeCell ref="AC53:AE53"/>
    <mergeCell ref="S54:T54"/>
    <mergeCell ref="V54:W54"/>
    <mergeCell ref="Y54:Z54"/>
    <mergeCell ref="I54:J54"/>
    <mergeCell ref="C53:J53"/>
    <mergeCell ref="M53:O53"/>
    <mergeCell ref="F76:I76"/>
    <mergeCell ref="V76:Y76"/>
    <mergeCell ref="B53:B54"/>
    <mergeCell ref="L53:L54"/>
    <mergeCell ref="B52:O52"/>
    <mergeCell ref="C54:D54"/>
    <mergeCell ref="F54:G54"/>
  </mergeCells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7EB7B8-32FA-441F-812F-CC90720E0DD8}">
  <dimension ref="A1:AD59"/>
  <sheetViews>
    <sheetView topLeftCell="A31" zoomScale="90" zoomScaleNormal="90" workbookViewId="0">
      <selection activeCell="T65" sqref="T65"/>
    </sheetView>
  </sheetViews>
  <sheetFormatPr baseColWidth="10" defaultColWidth="9" defaultRowHeight="14"/>
  <cols>
    <col min="1" max="12" width="9" style="1"/>
    <col min="13" max="13" width="17.1640625" style="1" bestFit="1" customWidth="1"/>
    <col min="14" max="28" width="9" style="1"/>
    <col min="29" max="29" width="17.1640625" style="1" bestFit="1" customWidth="1"/>
    <col min="30" max="16384" width="9" style="1"/>
  </cols>
  <sheetData>
    <row r="1" spans="1:7">
      <c r="A1" s="8" t="s">
        <v>93</v>
      </c>
    </row>
    <row r="4" spans="1:7" ht="19" thickBot="1">
      <c r="B4" s="296" t="s">
        <v>5</v>
      </c>
      <c r="C4" s="296"/>
      <c r="D4" s="296"/>
      <c r="E4" s="296"/>
      <c r="F4" s="296"/>
      <c r="G4" s="296"/>
    </row>
    <row r="5" spans="1:7" ht="16">
      <c r="B5" s="294" t="s">
        <v>4</v>
      </c>
      <c r="C5" s="290" t="s">
        <v>3</v>
      </c>
      <c r="D5" s="291"/>
      <c r="E5" s="2"/>
      <c r="F5" s="292" t="s">
        <v>8</v>
      </c>
      <c r="G5" s="293"/>
    </row>
    <row r="6" spans="1:7">
      <c r="B6" s="295"/>
      <c r="C6" s="93" t="s">
        <v>0</v>
      </c>
      <c r="D6" s="93" t="s">
        <v>1</v>
      </c>
      <c r="E6" s="93"/>
      <c r="F6" s="93" t="s">
        <v>0</v>
      </c>
      <c r="G6" s="3" t="s">
        <v>1</v>
      </c>
    </row>
    <row r="7" spans="1:7">
      <c r="B7" s="9"/>
      <c r="C7" s="4">
        <v>9.3949999999999996</v>
      </c>
      <c r="D7" s="4">
        <v>12.461</v>
      </c>
      <c r="E7" s="4"/>
      <c r="F7" s="4">
        <v>10.486000000000001</v>
      </c>
      <c r="G7" s="5">
        <v>3.2410000000000001</v>
      </c>
    </row>
    <row r="8" spans="1:7">
      <c r="B8" s="9"/>
      <c r="C8" s="4">
        <v>15.324</v>
      </c>
      <c r="D8" s="4">
        <v>16.378</v>
      </c>
      <c r="E8" s="4"/>
      <c r="F8" s="4">
        <v>8.6709999999999994</v>
      </c>
      <c r="G8" s="5">
        <v>4.7539999999999996</v>
      </c>
    </row>
    <row r="9" spans="1:7">
      <c r="B9" s="9"/>
      <c r="C9" s="4">
        <v>11.492000000000001</v>
      </c>
      <c r="D9" s="4">
        <v>10.244999999999999</v>
      </c>
      <c r="E9" s="4"/>
      <c r="F9" s="4">
        <v>16.594000000000001</v>
      </c>
      <c r="G9" s="5">
        <v>5.8470000000000004</v>
      </c>
    </row>
    <row r="10" spans="1:7">
      <c r="B10" s="9"/>
      <c r="C10" s="4">
        <v>7.6420000000000003</v>
      </c>
      <c r="D10" s="4">
        <v>8.9359999999999999</v>
      </c>
      <c r="E10" s="4"/>
      <c r="F10" s="4">
        <v>14.952</v>
      </c>
      <c r="G10" s="5">
        <v>6.4809999999999999</v>
      </c>
    </row>
    <row r="11" spans="1:7">
      <c r="B11" s="9"/>
      <c r="C11" s="4">
        <v>16.247</v>
      </c>
      <c r="D11" s="4">
        <v>18.861000000000001</v>
      </c>
      <c r="E11" s="4"/>
      <c r="F11" s="4">
        <v>7.492</v>
      </c>
      <c r="G11" s="5">
        <v>2.5430000000000001</v>
      </c>
    </row>
    <row r="12" spans="1:7">
      <c r="B12" s="9"/>
      <c r="C12" s="4">
        <v>13.487</v>
      </c>
      <c r="D12" s="4">
        <v>10.475</v>
      </c>
      <c r="E12" s="4"/>
      <c r="F12" s="4">
        <v>11.643000000000001</v>
      </c>
      <c r="G12" s="5">
        <v>3.4510000000000001</v>
      </c>
    </row>
    <row r="13" spans="1:7">
      <c r="B13" s="9"/>
      <c r="C13" s="4">
        <v>12.984999999999999</v>
      </c>
      <c r="D13" s="4">
        <v>11.523999999999999</v>
      </c>
      <c r="E13" s="4"/>
      <c r="F13" s="4">
        <v>9.4870000000000001</v>
      </c>
      <c r="G13" s="5">
        <v>5.976</v>
      </c>
    </row>
    <row r="14" spans="1:7">
      <c r="B14" s="9"/>
      <c r="C14" s="4">
        <v>9.5809999999999995</v>
      </c>
      <c r="D14" s="4">
        <v>8.2159999999999993</v>
      </c>
      <c r="E14" s="4"/>
      <c r="F14" s="4">
        <v>17.574000000000002</v>
      </c>
      <c r="G14" s="5">
        <v>7.5419999999999998</v>
      </c>
    </row>
    <row r="15" spans="1:7">
      <c r="B15" s="9"/>
      <c r="C15" s="4">
        <v>11.242000000000001</v>
      </c>
      <c r="D15" s="4">
        <v>12.340999999999999</v>
      </c>
      <c r="E15" s="4"/>
      <c r="F15" s="4">
        <v>13.542</v>
      </c>
      <c r="G15" s="5">
        <v>4.2709999999999999</v>
      </c>
    </row>
    <row r="16" spans="1:7">
      <c r="B16" s="9"/>
      <c r="C16" s="4">
        <v>15.151999999999999</v>
      </c>
      <c r="D16" s="4">
        <v>16.265000000000001</v>
      </c>
      <c r="E16" s="4"/>
      <c r="F16" s="4">
        <v>10.259</v>
      </c>
      <c r="G16" s="5">
        <v>6.1289999999999996</v>
      </c>
    </row>
    <row r="17" spans="2:7">
      <c r="B17" s="9"/>
      <c r="C17" s="4">
        <v>11.324</v>
      </c>
      <c r="D17" s="4">
        <v>9.7149999999999999</v>
      </c>
      <c r="E17" s="4"/>
      <c r="F17" s="4">
        <v>12.916</v>
      </c>
      <c r="G17" s="5">
        <v>4.6269999999999998</v>
      </c>
    </row>
    <row r="18" spans="2:7">
      <c r="B18" s="9"/>
      <c r="C18" s="4">
        <v>8.3460000000000001</v>
      </c>
      <c r="D18" s="4">
        <v>10.750999999999999</v>
      </c>
      <c r="E18" s="4"/>
      <c r="F18" s="4">
        <v>9.5169999999999995</v>
      </c>
      <c r="G18" s="5">
        <v>6.1840000000000002</v>
      </c>
    </row>
    <row r="19" spans="2:7">
      <c r="B19" s="9"/>
      <c r="C19" s="4">
        <v>10.672000000000001</v>
      </c>
      <c r="D19" s="4">
        <v>14.215999999999999</v>
      </c>
      <c r="E19" s="4"/>
      <c r="F19" s="4">
        <v>8.5429999999999993</v>
      </c>
      <c r="G19" s="5">
        <v>2.1480000000000001</v>
      </c>
    </row>
    <row r="20" spans="2:7">
      <c r="B20" s="9"/>
      <c r="C20" s="4">
        <v>12.353999999999999</v>
      </c>
      <c r="D20" s="4">
        <v>10.483000000000001</v>
      </c>
      <c r="E20" s="4"/>
      <c r="F20" s="4">
        <v>11.696999999999999</v>
      </c>
      <c r="G20" s="5">
        <v>4.6710000000000003</v>
      </c>
    </row>
    <row r="21" spans="2:7">
      <c r="B21" s="9"/>
      <c r="C21" s="4">
        <v>9.9179999999999993</v>
      </c>
      <c r="D21" s="4">
        <v>7.4729999999999999</v>
      </c>
      <c r="E21" s="4"/>
      <c r="F21" s="4">
        <v>7.2629999999999999</v>
      </c>
      <c r="G21" s="5">
        <v>1.3939999999999999</v>
      </c>
    </row>
    <row r="22" spans="2:7">
      <c r="B22" s="9"/>
      <c r="C22" s="4">
        <v>16.625</v>
      </c>
      <c r="D22" s="4">
        <v>14.138999999999999</v>
      </c>
      <c r="E22" s="4"/>
      <c r="F22" s="4">
        <v>15.297000000000001</v>
      </c>
      <c r="G22" s="5">
        <v>5.1639999999999997</v>
      </c>
    </row>
    <row r="23" spans="2:7">
      <c r="B23" s="9"/>
      <c r="C23" s="4">
        <v>13.597</v>
      </c>
      <c r="D23" s="4">
        <v>15.298</v>
      </c>
      <c r="E23" s="4"/>
      <c r="F23" s="4">
        <v>12.276</v>
      </c>
      <c r="G23" s="5">
        <v>2.694</v>
      </c>
    </row>
    <row r="24" spans="2:7">
      <c r="B24" s="9"/>
      <c r="C24" s="4">
        <v>14.583</v>
      </c>
      <c r="D24" s="4">
        <v>14.670999999999999</v>
      </c>
      <c r="E24" s="4"/>
      <c r="F24" s="4">
        <v>10.388</v>
      </c>
      <c r="G24" s="5">
        <v>5.2160000000000002</v>
      </c>
    </row>
    <row r="25" spans="2:7">
      <c r="B25" s="9"/>
      <c r="C25" s="4">
        <v>12.135</v>
      </c>
      <c r="D25" s="4">
        <v>13.624000000000001</v>
      </c>
      <c r="E25" s="4"/>
      <c r="F25" s="4">
        <v>13.342000000000001</v>
      </c>
      <c r="G25" s="5">
        <v>6.5709999999999997</v>
      </c>
    </row>
    <row r="26" spans="2:7">
      <c r="B26" s="9"/>
      <c r="C26" s="4">
        <v>17.164000000000001</v>
      </c>
      <c r="D26" s="4">
        <v>17.943000000000001</v>
      </c>
      <c r="E26" s="4"/>
      <c r="F26" s="4"/>
      <c r="G26" s="5"/>
    </row>
    <row r="27" spans="2:7">
      <c r="B27" s="9"/>
      <c r="C27" s="4">
        <v>13.263999999999999</v>
      </c>
      <c r="D27" s="4">
        <v>12.352</v>
      </c>
      <c r="E27" s="4"/>
      <c r="F27" s="4"/>
      <c r="G27" s="5"/>
    </row>
    <row r="28" spans="2:7" ht="14.25" customHeight="1">
      <c r="B28" s="179" t="s">
        <v>161</v>
      </c>
      <c r="C28" s="180"/>
      <c r="D28" s="180"/>
      <c r="E28" s="180"/>
      <c r="F28" s="180"/>
      <c r="G28" s="181"/>
    </row>
    <row r="29" spans="2:7" ht="14.25" customHeight="1">
      <c r="B29" s="179"/>
      <c r="C29" s="180"/>
      <c r="D29" s="180"/>
      <c r="E29" s="180"/>
      <c r="F29" s="180"/>
      <c r="G29" s="181"/>
    </row>
    <row r="30" spans="2:7" ht="14.25" customHeight="1">
      <c r="B30" s="179"/>
      <c r="C30" s="180"/>
      <c r="D30" s="180"/>
      <c r="E30" s="180"/>
      <c r="F30" s="180"/>
      <c r="G30" s="181"/>
    </row>
    <row r="31" spans="2:7" ht="14.25" customHeight="1">
      <c r="B31" s="179"/>
      <c r="C31" s="180"/>
      <c r="D31" s="180"/>
      <c r="E31" s="180"/>
      <c r="F31" s="180"/>
      <c r="G31" s="181"/>
    </row>
    <row r="32" spans="2:7" ht="14.25" customHeight="1">
      <c r="B32" s="179"/>
      <c r="C32" s="180"/>
      <c r="D32" s="180"/>
      <c r="E32" s="180"/>
      <c r="F32" s="180"/>
      <c r="G32" s="181"/>
    </row>
    <row r="33" spans="1:30" ht="14.25" customHeight="1">
      <c r="B33" s="179"/>
      <c r="C33" s="180"/>
      <c r="D33" s="180"/>
      <c r="E33" s="180"/>
      <c r="F33" s="180"/>
      <c r="G33" s="181"/>
    </row>
    <row r="34" spans="1:30" ht="15" customHeight="1">
      <c r="B34" s="179"/>
      <c r="C34" s="180"/>
      <c r="D34" s="180"/>
      <c r="E34" s="180"/>
      <c r="F34" s="180"/>
      <c r="G34" s="181"/>
    </row>
    <row r="35" spans="1:30" ht="15" thickBot="1">
      <c r="B35" s="182"/>
      <c r="C35" s="183"/>
      <c r="D35" s="183"/>
      <c r="E35" s="183"/>
      <c r="F35" s="183"/>
      <c r="G35" s="184"/>
    </row>
    <row r="39" spans="1:30" ht="24">
      <c r="A39" s="297" t="s">
        <v>114</v>
      </c>
      <c r="B39" s="297"/>
      <c r="C39" s="297"/>
      <c r="D39" s="297"/>
      <c r="E39" s="297"/>
      <c r="F39" s="297"/>
      <c r="G39" s="297"/>
      <c r="H39" s="297"/>
      <c r="I39" s="297"/>
      <c r="J39" s="297"/>
      <c r="K39" s="297"/>
      <c r="L39" s="297"/>
      <c r="M39" s="297"/>
      <c r="N39" s="297"/>
      <c r="O39" s="297"/>
      <c r="P39" s="297"/>
      <c r="Q39" s="297"/>
      <c r="R39" s="297"/>
      <c r="S39" s="297"/>
      <c r="T39" s="297"/>
      <c r="U39" s="297"/>
      <c r="V39" s="297"/>
      <c r="W39" s="297"/>
      <c r="X39" s="297"/>
      <c r="Y39" s="297"/>
      <c r="Z39" s="297"/>
      <c r="AA39" s="297"/>
      <c r="AB39" s="297"/>
      <c r="AC39" s="297"/>
      <c r="AD39" s="297"/>
    </row>
    <row r="40" spans="1:30" ht="17" thickBot="1">
      <c r="A40" s="259" t="s">
        <v>13</v>
      </c>
      <c r="B40" s="259"/>
      <c r="C40" s="259"/>
      <c r="D40" s="259"/>
      <c r="E40" s="259"/>
      <c r="F40" s="259"/>
      <c r="G40" s="259"/>
      <c r="H40" s="259"/>
      <c r="I40" s="259"/>
      <c r="J40" s="259"/>
      <c r="K40" s="259"/>
      <c r="L40" s="259"/>
      <c r="M40" s="259"/>
      <c r="N40" s="259"/>
      <c r="Q40" s="259" t="s">
        <v>17</v>
      </c>
      <c r="R40" s="259"/>
      <c r="S40" s="259"/>
      <c r="T40" s="259"/>
      <c r="U40" s="259"/>
      <c r="V40" s="259"/>
      <c r="W40" s="259"/>
      <c r="X40" s="259"/>
      <c r="Y40" s="259"/>
      <c r="Z40" s="259"/>
      <c r="AA40" s="259"/>
      <c r="AB40" s="259"/>
      <c r="AC40" s="259"/>
      <c r="AD40" s="259"/>
    </row>
    <row r="41" spans="1:30" ht="16">
      <c r="A41" s="216" t="s">
        <v>16</v>
      </c>
      <c r="B41" s="218" t="s">
        <v>14</v>
      </c>
      <c r="C41" s="218"/>
      <c r="D41" s="218"/>
      <c r="E41" s="218"/>
      <c r="F41" s="218"/>
      <c r="G41" s="218"/>
      <c r="H41" s="218"/>
      <c r="I41" s="219"/>
      <c r="K41" s="216" t="s">
        <v>18</v>
      </c>
      <c r="L41" s="218" t="s">
        <v>15</v>
      </c>
      <c r="M41" s="218"/>
      <c r="N41" s="219"/>
      <c r="Q41" s="216" t="s">
        <v>19</v>
      </c>
      <c r="R41" s="218" t="s">
        <v>14</v>
      </c>
      <c r="S41" s="218"/>
      <c r="T41" s="218"/>
      <c r="U41" s="218"/>
      <c r="V41" s="218"/>
      <c r="W41" s="218"/>
      <c r="X41" s="218"/>
      <c r="Y41" s="219"/>
      <c r="AA41" s="216" t="s">
        <v>21</v>
      </c>
      <c r="AB41" s="218" t="s">
        <v>15</v>
      </c>
      <c r="AC41" s="218"/>
      <c r="AD41" s="219"/>
    </row>
    <row r="42" spans="1:30" ht="16">
      <c r="A42" s="217"/>
      <c r="B42" s="220" t="s">
        <v>10</v>
      </c>
      <c r="C42" s="220"/>
      <c r="E42" s="232" t="s">
        <v>91</v>
      </c>
      <c r="F42" s="232"/>
      <c r="H42" s="220" t="s">
        <v>12</v>
      </c>
      <c r="I42" s="222"/>
      <c r="K42" s="217"/>
      <c r="L42" s="90" t="s">
        <v>9</v>
      </c>
      <c r="M42" s="91" t="s">
        <v>91</v>
      </c>
      <c r="N42" s="11" t="s">
        <v>11</v>
      </c>
      <c r="Q42" s="217"/>
      <c r="R42" s="220" t="s">
        <v>10</v>
      </c>
      <c r="S42" s="220"/>
      <c r="U42" s="232" t="s">
        <v>91</v>
      </c>
      <c r="V42" s="232"/>
      <c r="X42" s="220" t="s">
        <v>12</v>
      </c>
      <c r="Y42" s="222"/>
      <c r="AA42" s="217"/>
      <c r="AB42" s="90" t="s">
        <v>9</v>
      </c>
      <c r="AC42" s="91" t="s">
        <v>91</v>
      </c>
      <c r="AD42" s="11" t="s">
        <v>11</v>
      </c>
    </row>
    <row r="43" spans="1:30">
      <c r="A43" s="7"/>
      <c r="B43" s="92" t="s">
        <v>6</v>
      </c>
      <c r="C43" s="92" t="s">
        <v>7</v>
      </c>
      <c r="D43" s="93"/>
      <c r="E43" s="94" t="s">
        <v>6</v>
      </c>
      <c r="F43" s="94" t="s">
        <v>7</v>
      </c>
      <c r="G43" s="93"/>
      <c r="H43" s="92" t="s">
        <v>6</v>
      </c>
      <c r="I43" s="10" t="s">
        <v>7</v>
      </c>
      <c r="K43" s="9"/>
      <c r="N43" s="26"/>
      <c r="Q43" s="7"/>
      <c r="R43" s="92" t="s">
        <v>7</v>
      </c>
      <c r="S43" s="92" t="s">
        <v>27</v>
      </c>
      <c r="T43" s="93"/>
      <c r="U43" s="94" t="s">
        <v>7</v>
      </c>
      <c r="V43" s="94" t="s">
        <v>27</v>
      </c>
      <c r="W43" s="93"/>
      <c r="X43" s="92" t="s">
        <v>7</v>
      </c>
      <c r="Y43" s="10" t="s">
        <v>27</v>
      </c>
      <c r="AA43" s="9"/>
      <c r="AD43" s="26"/>
    </row>
    <row r="44" spans="1:30">
      <c r="A44" s="9"/>
      <c r="B44" s="4">
        <v>45.32</v>
      </c>
      <c r="C44" s="4">
        <v>63.59</v>
      </c>
      <c r="D44" s="4"/>
      <c r="E44" s="4">
        <v>18.97</v>
      </c>
      <c r="F44" s="4">
        <v>39.57</v>
      </c>
      <c r="G44" s="4"/>
      <c r="H44" s="4">
        <v>20.48</v>
      </c>
      <c r="I44" s="5">
        <v>43.69</v>
      </c>
      <c r="K44" s="9"/>
      <c r="L44" s="53">
        <v>0.16775300000000001</v>
      </c>
      <c r="M44" s="53">
        <v>0.35189599999999999</v>
      </c>
      <c r="N44" s="23">
        <v>0.36169499999999999</v>
      </c>
      <c r="Q44" s="9"/>
      <c r="R44" s="4">
        <v>56.37</v>
      </c>
      <c r="S44" s="4">
        <v>49.68</v>
      </c>
      <c r="T44" s="4"/>
      <c r="U44" s="4">
        <v>49.58</v>
      </c>
      <c r="V44" s="4">
        <v>56.28</v>
      </c>
      <c r="W44" s="4"/>
      <c r="X44" s="4">
        <v>53.32</v>
      </c>
      <c r="Y44" s="5">
        <v>60.25</v>
      </c>
      <c r="AA44" s="9"/>
      <c r="AB44" s="53">
        <v>-6.3079999999999997E-2</v>
      </c>
      <c r="AC44" s="53">
        <v>6.3291E-2</v>
      </c>
      <c r="AD44" s="23">
        <v>6.1019999999999998E-2</v>
      </c>
    </row>
    <row r="45" spans="1:30">
      <c r="A45" s="9"/>
      <c r="B45" s="4">
        <v>23.65</v>
      </c>
      <c r="C45" s="4">
        <v>46.95</v>
      </c>
      <c r="D45" s="4"/>
      <c r="E45" s="4">
        <v>25.69</v>
      </c>
      <c r="F45" s="4">
        <v>49.57</v>
      </c>
      <c r="G45" s="4"/>
      <c r="H45" s="4">
        <v>26.57</v>
      </c>
      <c r="I45" s="5">
        <v>50.49</v>
      </c>
      <c r="K45" s="9"/>
      <c r="L45" s="53">
        <v>0.33002799999999999</v>
      </c>
      <c r="M45" s="53">
        <v>0.31730000000000003</v>
      </c>
      <c r="N45" s="23">
        <v>0.31040699999999999</v>
      </c>
      <c r="Q45" s="9"/>
      <c r="R45" s="4">
        <v>97.587000000000003</v>
      </c>
      <c r="S45" s="4">
        <v>78.650000000000006</v>
      </c>
      <c r="T45" s="4"/>
      <c r="U45" s="4">
        <v>70.180000000000007</v>
      </c>
      <c r="V45" s="4">
        <v>63.59</v>
      </c>
      <c r="W45" s="4"/>
      <c r="X45" s="4">
        <v>76.28</v>
      </c>
      <c r="Y45" s="5">
        <v>72.41</v>
      </c>
      <c r="AA45" s="9"/>
      <c r="AB45" s="53">
        <v>-0.10745</v>
      </c>
      <c r="AC45" s="53">
        <v>-4.9259999999999998E-2</v>
      </c>
      <c r="AD45" s="23">
        <v>-2.6030000000000001E-2</v>
      </c>
    </row>
    <row r="46" spans="1:30">
      <c r="A46" s="9"/>
      <c r="B46" s="4">
        <v>33.78</v>
      </c>
      <c r="C46" s="4">
        <v>53.48</v>
      </c>
      <c r="D46" s="4"/>
      <c r="E46" s="4">
        <v>35.74</v>
      </c>
      <c r="F46" s="4">
        <v>68.489999999999995</v>
      </c>
      <c r="G46" s="4"/>
      <c r="H46" s="4">
        <v>74.680000000000007</v>
      </c>
      <c r="I46" s="5">
        <v>113.25</v>
      </c>
      <c r="K46" s="9"/>
      <c r="L46" s="53">
        <v>0.22576199999999999</v>
      </c>
      <c r="M46" s="53">
        <v>0.31420900000000002</v>
      </c>
      <c r="N46" s="23">
        <v>0.205236</v>
      </c>
      <c r="Q46" s="9"/>
      <c r="R46" s="4">
        <v>89.65</v>
      </c>
      <c r="S46" s="4">
        <v>101.35</v>
      </c>
      <c r="T46" s="4"/>
      <c r="U46" s="4">
        <v>20.48</v>
      </c>
      <c r="V46" s="4">
        <v>21.68</v>
      </c>
      <c r="W46" s="4"/>
      <c r="X46" s="4">
        <v>49.57</v>
      </c>
      <c r="Y46" s="5">
        <v>30.24</v>
      </c>
      <c r="AA46" s="9"/>
      <c r="AB46" s="53">
        <v>6.1256999999999999E-2</v>
      </c>
      <c r="AC46" s="53">
        <v>2.8462999999999999E-2</v>
      </c>
      <c r="AD46" s="23">
        <v>-0.2422</v>
      </c>
    </row>
    <row r="47" spans="1:30">
      <c r="A47" s="9"/>
      <c r="B47" s="4">
        <v>49.67</v>
      </c>
      <c r="C47" s="4">
        <v>83.43</v>
      </c>
      <c r="D47" s="4"/>
      <c r="E47" s="4">
        <v>38.56</v>
      </c>
      <c r="F47" s="4">
        <v>58.67</v>
      </c>
      <c r="G47" s="4"/>
      <c r="H47" s="4">
        <v>60.57</v>
      </c>
      <c r="I47" s="5">
        <v>83.65</v>
      </c>
      <c r="K47" s="9"/>
      <c r="L47" s="53">
        <v>0.25364399999999998</v>
      </c>
      <c r="M47" s="53">
        <v>0.20682900000000001</v>
      </c>
      <c r="N47" s="23">
        <v>0.16003300000000001</v>
      </c>
      <c r="Q47" s="9"/>
      <c r="R47" s="4">
        <v>72.349999999999994</v>
      </c>
      <c r="S47" s="4">
        <v>80.239999999999995</v>
      </c>
      <c r="T47" s="4"/>
      <c r="U47" s="4">
        <v>90.57</v>
      </c>
      <c r="V47" s="4">
        <v>58.97</v>
      </c>
      <c r="W47" s="4"/>
      <c r="X47" s="4">
        <v>36.979999999999997</v>
      </c>
      <c r="Y47" s="5">
        <v>48.65</v>
      </c>
      <c r="AA47" s="9"/>
      <c r="AB47" s="53">
        <v>5.1707000000000003E-2</v>
      </c>
      <c r="AC47" s="53">
        <v>-0.21131</v>
      </c>
      <c r="AD47" s="23">
        <v>0.13628399999999999</v>
      </c>
    </row>
    <row r="48" spans="1:30">
      <c r="A48" s="9"/>
      <c r="B48" s="4">
        <v>64.58</v>
      </c>
      <c r="C48" s="4">
        <v>82.67</v>
      </c>
      <c r="D48" s="4"/>
      <c r="E48" s="4">
        <v>46.48</v>
      </c>
      <c r="F48" s="4">
        <v>78.95</v>
      </c>
      <c r="G48" s="4"/>
      <c r="H48" s="4">
        <v>36.85</v>
      </c>
      <c r="I48" s="5">
        <v>66.34</v>
      </c>
      <c r="K48" s="9"/>
      <c r="L48" s="53">
        <v>0.122852</v>
      </c>
      <c r="M48" s="53">
        <v>0.25886900000000002</v>
      </c>
      <c r="N48" s="23">
        <v>0.28578399999999998</v>
      </c>
      <c r="Q48" s="9"/>
      <c r="R48" s="4">
        <v>33.22</v>
      </c>
      <c r="S48" s="4">
        <v>20.260000000000002</v>
      </c>
      <c r="T48" s="4"/>
      <c r="U48" s="4">
        <v>35.64</v>
      </c>
      <c r="V48" s="4">
        <v>40.65</v>
      </c>
      <c r="W48" s="4"/>
      <c r="X48" s="4">
        <v>87.46</v>
      </c>
      <c r="Y48" s="5">
        <v>105.68</v>
      </c>
      <c r="AA48" s="9"/>
      <c r="AB48" s="53">
        <v>-0.24232999999999999</v>
      </c>
      <c r="AC48" s="53">
        <v>6.5670000000000006E-2</v>
      </c>
      <c r="AD48" s="23">
        <v>9.4336000000000003E-2</v>
      </c>
    </row>
    <row r="49" spans="1:30">
      <c r="A49" s="9"/>
      <c r="B49" s="4">
        <v>80.45</v>
      </c>
      <c r="C49" s="4">
        <v>109.47</v>
      </c>
      <c r="D49" s="4"/>
      <c r="E49" s="4">
        <v>72.59</v>
      </c>
      <c r="F49" s="4">
        <v>109.84</v>
      </c>
      <c r="G49" s="4"/>
      <c r="H49" s="4">
        <v>32.51</v>
      </c>
      <c r="I49" s="5">
        <v>54.28</v>
      </c>
      <c r="K49" s="9"/>
      <c r="L49" s="53">
        <v>0.15280099999999999</v>
      </c>
      <c r="M49" s="53">
        <v>0.20418800000000001</v>
      </c>
      <c r="N49" s="23">
        <v>0.25083499999999997</v>
      </c>
      <c r="Q49" s="9"/>
      <c r="R49" s="4">
        <v>53.646999999999998</v>
      </c>
      <c r="S49" s="4">
        <v>54.56</v>
      </c>
      <c r="T49" s="4"/>
      <c r="U49" s="4">
        <v>62.34</v>
      </c>
      <c r="V49" s="4">
        <v>46.18</v>
      </c>
      <c r="W49" s="4"/>
      <c r="X49" s="4">
        <v>25.87</v>
      </c>
      <c r="Y49" s="5">
        <v>29.43</v>
      </c>
      <c r="AA49" s="9"/>
      <c r="AB49" s="53">
        <v>8.4379999999999993E-3</v>
      </c>
      <c r="AC49" s="53">
        <v>-0.14890999999999999</v>
      </c>
      <c r="AD49" s="23">
        <v>6.4376000000000003E-2</v>
      </c>
    </row>
    <row r="50" spans="1:30">
      <c r="A50" s="9"/>
      <c r="B50" s="4">
        <v>59.67</v>
      </c>
      <c r="C50" s="4">
        <v>73.48</v>
      </c>
      <c r="D50" s="4"/>
      <c r="E50" s="4">
        <v>63.58</v>
      </c>
      <c r="F50" s="4">
        <v>90.35</v>
      </c>
      <c r="G50" s="4"/>
      <c r="H50" s="4">
        <v>54.67</v>
      </c>
      <c r="I50" s="5">
        <v>91.34</v>
      </c>
      <c r="K50" s="9"/>
      <c r="L50" s="53">
        <v>0.103718</v>
      </c>
      <c r="M50" s="53">
        <v>0.17391000000000001</v>
      </c>
      <c r="N50" s="23">
        <v>0.25114700000000001</v>
      </c>
      <c r="Q50" s="9"/>
      <c r="R50" s="4">
        <v>72.658000000000001</v>
      </c>
      <c r="S50" s="4">
        <v>64.209999999999994</v>
      </c>
      <c r="T50" s="4"/>
      <c r="U50" s="4">
        <v>82.35</v>
      </c>
      <c r="V50" s="4">
        <v>107.35</v>
      </c>
      <c r="W50" s="4"/>
      <c r="X50" s="4">
        <v>62.33</v>
      </c>
      <c r="Y50" s="5">
        <v>43.55</v>
      </c>
      <c r="AA50" s="9"/>
      <c r="AB50" s="53">
        <v>-6.1719999999999997E-2</v>
      </c>
      <c r="AC50" s="53">
        <v>0.13178699999999999</v>
      </c>
      <c r="AD50" s="23">
        <v>-0.17737</v>
      </c>
    </row>
    <row r="51" spans="1:30">
      <c r="A51" s="9"/>
      <c r="B51" s="4">
        <v>38.65</v>
      </c>
      <c r="C51" s="4">
        <v>67.540000000000006</v>
      </c>
      <c r="D51" s="4"/>
      <c r="E51" s="4">
        <v>55.42</v>
      </c>
      <c r="F51" s="4">
        <v>87.84</v>
      </c>
      <c r="G51" s="4"/>
      <c r="H51" s="4">
        <v>40.369999999999997</v>
      </c>
      <c r="I51" s="5">
        <v>69.569999999999993</v>
      </c>
      <c r="K51" s="9"/>
      <c r="L51" s="53">
        <v>0.27206000000000002</v>
      </c>
      <c r="M51" s="53">
        <v>0.226302</v>
      </c>
      <c r="N51" s="23">
        <v>0.26559899999999997</v>
      </c>
      <c r="Q51" s="9"/>
      <c r="R51" s="4">
        <v>26.58</v>
      </c>
      <c r="S51" s="4">
        <v>30.25</v>
      </c>
      <c r="T51" s="4"/>
      <c r="U51" s="4">
        <v>55.48</v>
      </c>
      <c r="V51" s="4">
        <v>69.650000000000006</v>
      </c>
      <c r="W51" s="4"/>
      <c r="X51" s="4">
        <v>50.27</v>
      </c>
      <c r="Y51" s="5">
        <v>61.472999999999999</v>
      </c>
      <c r="AA51" s="9"/>
      <c r="AB51" s="53">
        <v>6.4578999999999998E-2</v>
      </c>
      <c r="AC51" s="53">
        <v>0.113242</v>
      </c>
      <c r="AD51" s="23">
        <v>0.100257</v>
      </c>
    </row>
    <row r="52" spans="1:30">
      <c r="A52" s="9"/>
      <c r="I52" s="26"/>
      <c r="K52" s="9"/>
      <c r="N52" s="26"/>
      <c r="Q52" s="9"/>
      <c r="Y52" s="26"/>
      <c r="AA52" s="9"/>
      <c r="AD52" s="26"/>
    </row>
    <row r="53" spans="1:30">
      <c r="A53" s="179" t="s">
        <v>204</v>
      </c>
      <c r="B53" s="180"/>
      <c r="C53" s="180"/>
      <c r="D53" s="180"/>
      <c r="E53" s="180"/>
      <c r="F53" s="180"/>
      <c r="G53" s="180"/>
      <c r="H53" s="180"/>
      <c r="I53" s="181"/>
      <c r="K53" s="179" t="s">
        <v>115</v>
      </c>
      <c r="L53" s="180"/>
      <c r="M53" s="180"/>
      <c r="N53" s="181"/>
      <c r="Q53" s="179" t="s">
        <v>205</v>
      </c>
      <c r="R53" s="180"/>
      <c r="S53" s="180"/>
      <c r="T53" s="180"/>
      <c r="U53" s="180"/>
      <c r="V53" s="180"/>
      <c r="W53" s="180"/>
      <c r="X53" s="180"/>
      <c r="Y53" s="181"/>
      <c r="AA53" s="179" t="s">
        <v>116</v>
      </c>
      <c r="AB53" s="180"/>
      <c r="AC53" s="180"/>
      <c r="AD53" s="181"/>
    </row>
    <row r="54" spans="1:30">
      <c r="A54" s="179"/>
      <c r="B54" s="180"/>
      <c r="C54" s="180"/>
      <c r="D54" s="180"/>
      <c r="E54" s="180"/>
      <c r="F54" s="180"/>
      <c r="G54" s="180"/>
      <c r="H54" s="180"/>
      <c r="I54" s="181"/>
      <c r="K54" s="179"/>
      <c r="L54" s="180"/>
      <c r="M54" s="180"/>
      <c r="N54" s="181"/>
      <c r="Q54" s="179"/>
      <c r="R54" s="180"/>
      <c r="S54" s="180"/>
      <c r="T54" s="180"/>
      <c r="U54" s="180"/>
      <c r="V54" s="180"/>
      <c r="W54" s="180"/>
      <c r="X54" s="180"/>
      <c r="Y54" s="181"/>
      <c r="AA54" s="179"/>
      <c r="AB54" s="180"/>
      <c r="AC54" s="180"/>
      <c r="AD54" s="181"/>
    </row>
    <row r="55" spans="1:30">
      <c r="A55" s="179"/>
      <c r="B55" s="180"/>
      <c r="C55" s="180"/>
      <c r="D55" s="180"/>
      <c r="E55" s="180"/>
      <c r="F55" s="180"/>
      <c r="G55" s="180"/>
      <c r="H55" s="180"/>
      <c r="I55" s="181"/>
      <c r="K55" s="179"/>
      <c r="L55" s="180"/>
      <c r="M55" s="180"/>
      <c r="N55" s="181"/>
      <c r="Q55" s="179"/>
      <c r="R55" s="180"/>
      <c r="S55" s="180"/>
      <c r="T55" s="180"/>
      <c r="U55" s="180"/>
      <c r="V55" s="180"/>
      <c r="W55" s="180"/>
      <c r="X55" s="180"/>
      <c r="Y55" s="181"/>
      <c r="AA55" s="179"/>
      <c r="AB55" s="180"/>
      <c r="AC55" s="180"/>
      <c r="AD55" s="181"/>
    </row>
    <row r="56" spans="1:30">
      <c r="A56" s="179"/>
      <c r="B56" s="180"/>
      <c r="C56" s="180"/>
      <c r="D56" s="180"/>
      <c r="E56" s="180"/>
      <c r="F56" s="180"/>
      <c r="G56" s="180"/>
      <c r="H56" s="180"/>
      <c r="I56" s="181"/>
      <c r="K56" s="179"/>
      <c r="L56" s="180"/>
      <c r="M56" s="180"/>
      <c r="N56" s="181"/>
      <c r="Q56" s="179"/>
      <c r="R56" s="180"/>
      <c r="S56" s="180"/>
      <c r="T56" s="180"/>
      <c r="U56" s="180"/>
      <c r="V56" s="180"/>
      <c r="W56" s="180"/>
      <c r="X56" s="180"/>
      <c r="Y56" s="181"/>
      <c r="AA56" s="179"/>
      <c r="AB56" s="180"/>
      <c r="AC56" s="180"/>
      <c r="AD56" s="181"/>
    </row>
    <row r="57" spans="1:30">
      <c r="A57" s="179"/>
      <c r="B57" s="180"/>
      <c r="C57" s="180"/>
      <c r="D57" s="180"/>
      <c r="E57" s="180"/>
      <c r="F57" s="180"/>
      <c r="G57" s="180"/>
      <c r="H57" s="180"/>
      <c r="I57" s="181"/>
      <c r="K57" s="179"/>
      <c r="L57" s="180"/>
      <c r="M57" s="180"/>
      <c r="N57" s="181"/>
      <c r="Q57" s="179"/>
      <c r="R57" s="180"/>
      <c r="S57" s="180"/>
      <c r="T57" s="180"/>
      <c r="U57" s="180"/>
      <c r="V57" s="180"/>
      <c r="W57" s="180"/>
      <c r="X57" s="180"/>
      <c r="Y57" s="181"/>
      <c r="AA57" s="179"/>
      <c r="AB57" s="180"/>
      <c r="AC57" s="180"/>
      <c r="AD57" s="181"/>
    </row>
    <row r="58" spans="1:30">
      <c r="A58" s="179"/>
      <c r="B58" s="180"/>
      <c r="C58" s="180"/>
      <c r="D58" s="180"/>
      <c r="E58" s="180"/>
      <c r="F58" s="180"/>
      <c r="G58" s="180"/>
      <c r="H58" s="180"/>
      <c r="I58" s="181"/>
      <c r="K58" s="179"/>
      <c r="L58" s="180"/>
      <c r="M58" s="180"/>
      <c r="N58" s="181"/>
      <c r="Q58" s="179"/>
      <c r="R58" s="180"/>
      <c r="S58" s="180"/>
      <c r="T58" s="180"/>
      <c r="U58" s="180"/>
      <c r="V58" s="180"/>
      <c r="W58" s="180"/>
      <c r="X58" s="180"/>
      <c r="Y58" s="181"/>
      <c r="AA58" s="179"/>
      <c r="AB58" s="180"/>
      <c r="AC58" s="180"/>
      <c r="AD58" s="181"/>
    </row>
    <row r="59" spans="1:30" ht="15" thickBot="1">
      <c r="A59" s="182"/>
      <c r="B59" s="183"/>
      <c r="C59" s="183"/>
      <c r="D59" s="183"/>
      <c r="E59" s="183"/>
      <c r="F59" s="183"/>
      <c r="G59" s="183"/>
      <c r="H59" s="183"/>
      <c r="I59" s="184"/>
      <c r="K59" s="182"/>
      <c r="L59" s="183"/>
      <c r="M59" s="183"/>
      <c r="N59" s="184"/>
      <c r="Q59" s="182"/>
      <c r="R59" s="183"/>
      <c r="S59" s="183"/>
      <c r="T59" s="183"/>
      <c r="U59" s="183"/>
      <c r="V59" s="183"/>
      <c r="W59" s="183"/>
      <c r="X59" s="183"/>
      <c r="Y59" s="184"/>
      <c r="AA59" s="182"/>
      <c r="AB59" s="183"/>
      <c r="AC59" s="183"/>
      <c r="AD59" s="184"/>
    </row>
  </sheetData>
  <mergeCells count="26">
    <mergeCell ref="A53:I59"/>
    <mergeCell ref="K53:N59"/>
    <mergeCell ref="Q53:Y59"/>
    <mergeCell ref="AA53:AD59"/>
    <mergeCell ref="B28:G35"/>
    <mergeCell ref="A40:N40"/>
    <mergeCell ref="Q40:AD40"/>
    <mergeCell ref="A41:A42"/>
    <mergeCell ref="B41:I41"/>
    <mergeCell ref="K41:K42"/>
    <mergeCell ref="L41:N41"/>
    <mergeCell ref="Q41:Q42"/>
    <mergeCell ref="R41:Y41"/>
    <mergeCell ref="AA41:AA42"/>
    <mergeCell ref="AB41:AD41"/>
    <mergeCell ref="B42:C42"/>
    <mergeCell ref="E42:F42"/>
    <mergeCell ref="H42:I42"/>
    <mergeCell ref="R42:S42"/>
    <mergeCell ref="U42:V42"/>
    <mergeCell ref="X42:Y42"/>
    <mergeCell ref="C5:D5"/>
    <mergeCell ref="F5:G5"/>
    <mergeCell ref="B5:B6"/>
    <mergeCell ref="B4:G4"/>
    <mergeCell ref="A39:AD39"/>
  </mergeCells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4E75EB-FE12-4ADC-89BE-A656CC5301A7}">
  <dimension ref="A1:AE51"/>
  <sheetViews>
    <sheetView topLeftCell="A28" zoomScaleNormal="100" workbookViewId="0">
      <selection activeCell="B22" sqref="B22:J26"/>
    </sheetView>
  </sheetViews>
  <sheetFormatPr baseColWidth="10" defaultColWidth="9" defaultRowHeight="14"/>
  <cols>
    <col min="1" max="13" width="9" style="1"/>
    <col min="14" max="14" width="17.33203125" style="1" bestFit="1" customWidth="1"/>
    <col min="15" max="16384" width="9" style="1"/>
  </cols>
  <sheetData>
    <row r="1" spans="1:31">
      <c r="A1" s="8" t="s">
        <v>96</v>
      </c>
    </row>
    <row r="3" spans="1:31">
      <c r="B3" s="231" t="s">
        <v>162</v>
      </c>
      <c r="C3" s="231"/>
      <c r="D3" s="231"/>
      <c r="E3" s="231"/>
      <c r="F3" s="231"/>
      <c r="G3" s="231"/>
      <c r="H3" s="231"/>
      <c r="I3" s="231"/>
      <c r="J3" s="231"/>
      <c r="K3" s="231"/>
      <c r="L3" s="231"/>
      <c r="M3" s="231"/>
      <c r="N3" s="231"/>
      <c r="O3" s="231"/>
      <c r="R3" s="231" t="s">
        <v>163</v>
      </c>
      <c r="S3" s="231"/>
      <c r="T3" s="231"/>
      <c r="U3" s="231"/>
      <c r="V3" s="231"/>
      <c r="W3" s="231"/>
      <c r="X3" s="231"/>
      <c r="Y3" s="231"/>
      <c r="Z3" s="231"/>
      <c r="AA3" s="231"/>
      <c r="AB3" s="231"/>
      <c r="AC3" s="231"/>
      <c r="AD3" s="231"/>
      <c r="AE3" s="231"/>
    </row>
    <row r="4" spans="1:31">
      <c r="B4" s="231"/>
      <c r="C4" s="231"/>
      <c r="D4" s="231"/>
      <c r="E4" s="231"/>
      <c r="F4" s="231"/>
      <c r="G4" s="231"/>
      <c r="H4" s="231"/>
      <c r="I4" s="231"/>
      <c r="J4" s="231"/>
      <c r="K4" s="231"/>
      <c r="L4" s="231"/>
      <c r="M4" s="231"/>
      <c r="N4" s="231"/>
      <c r="O4" s="231"/>
      <c r="R4" s="231"/>
      <c r="S4" s="231"/>
      <c r="T4" s="231"/>
      <c r="U4" s="231"/>
      <c r="V4" s="231"/>
      <c r="W4" s="231"/>
      <c r="X4" s="231"/>
      <c r="Y4" s="231"/>
      <c r="Z4" s="231"/>
      <c r="AA4" s="231"/>
      <c r="AB4" s="231"/>
      <c r="AC4" s="231"/>
      <c r="AD4" s="231"/>
      <c r="AE4" s="231"/>
    </row>
    <row r="5" spans="1:31" ht="17" thickBot="1">
      <c r="B5" s="215" t="s">
        <v>13</v>
      </c>
      <c r="C5" s="215"/>
      <c r="D5" s="215"/>
      <c r="E5" s="215"/>
      <c r="F5" s="215"/>
      <c r="G5" s="215"/>
      <c r="H5" s="215"/>
      <c r="I5" s="215"/>
      <c r="J5" s="215"/>
      <c r="K5" s="215"/>
      <c r="L5" s="215"/>
      <c r="M5" s="215"/>
      <c r="N5" s="215"/>
      <c r="O5" s="215"/>
      <c r="R5" s="215" t="s">
        <v>13</v>
      </c>
      <c r="S5" s="215"/>
      <c r="T5" s="215"/>
      <c r="U5" s="215"/>
      <c r="V5" s="215"/>
      <c r="W5" s="215"/>
      <c r="X5" s="215"/>
      <c r="Y5" s="215"/>
      <c r="Z5" s="215"/>
      <c r="AA5" s="215"/>
      <c r="AB5" s="215"/>
      <c r="AC5" s="215"/>
      <c r="AD5" s="215"/>
      <c r="AE5" s="215"/>
    </row>
    <row r="6" spans="1:31" ht="16">
      <c r="B6" s="216" t="s">
        <v>4</v>
      </c>
      <c r="C6" s="218" t="s">
        <v>14</v>
      </c>
      <c r="D6" s="218"/>
      <c r="E6" s="218"/>
      <c r="F6" s="218"/>
      <c r="G6" s="218"/>
      <c r="H6" s="218"/>
      <c r="I6" s="218"/>
      <c r="J6" s="219"/>
      <c r="L6" s="216" t="s">
        <v>16</v>
      </c>
      <c r="M6" s="218" t="s">
        <v>15</v>
      </c>
      <c r="N6" s="218"/>
      <c r="O6" s="219"/>
      <c r="R6" s="216" t="s">
        <v>18</v>
      </c>
      <c r="S6" s="218" t="s">
        <v>14</v>
      </c>
      <c r="T6" s="218"/>
      <c r="U6" s="218"/>
      <c r="V6" s="218"/>
      <c r="W6" s="218"/>
      <c r="X6" s="218"/>
      <c r="Y6" s="218"/>
      <c r="Z6" s="219"/>
      <c r="AB6" s="216" t="s">
        <v>19</v>
      </c>
      <c r="AC6" s="218" t="s">
        <v>15</v>
      </c>
      <c r="AD6" s="218"/>
      <c r="AE6" s="219"/>
    </row>
    <row r="7" spans="1:31" ht="16">
      <c r="B7" s="217"/>
      <c r="C7" s="220" t="s">
        <v>10</v>
      </c>
      <c r="D7" s="220"/>
      <c r="F7" s="232" t="s">
        <v>2</v>
      </c>
      <c r="G7" s="232"/>
      <c r="I7" s="220" t="s">
        <v>12</v>
      </c>
      <c r="J7" s="222"/>
      <c r="L7" s="217"/>
      <c r="M7" s="90" t="s">
        <v>9</v>
      </c>
      <c r="N7" s="91" t="s">
        <v>2</v>
      </c>
      <c r="O7" s="11" t="s">
        <v>12</v>
      </c>
      <c r="R7" s="217"/>
      <c r="S7" s="220" t="s">
        <v>10</v>
      </c>
      <c r="T7" s="220"/>
      <c r="V7" s="232" t="s">
        <v>2</v>
      </c>
      <c r="W7" s="232"/>
      <c r="Y7" s="220" t="s">
        <v>12</v>
      </c>
      <c r="Z7" s="222"/>
      <c r="AB7" s="217"/>
      <c r="AC7" s="90" t="s">
        <v>9</v>
      </c>
      <c r="AD7" s="91" t="s">
        <v>2</v>
      </c>
      <c r="AE7" s="11" t="s">
        <v>12</v>
      </c>
    </row>
    <row r="8" spans="1:31">
      <c r="B8" s="7"/>
      <c r="C8" s="92" t="s">
        <v>6</v>
      </c>
      <c r="D8" s="92" t="s">
        <v>7</v>
      </c>
      <c r="E8" s="93"/>
      <c r="F8" s="94" t="s">
        <v>6</v>
      </c>
      <c r="G8" s="94" t="s">
        <v>7</v>
      </c>
      <c r="H8" s="93"/>
      <c r="I8" s="92" t="s">
        <v>166</v>
      </c>
      <c r="J8" s="10" t="s">
        <v>167</v>
      </c>
      <c r="L8" s="9"/>
      <c r="O8" s="26"/>
      <c r="R8" s="7"/>
      <c r="S8" s="92" t="s">
        <v>6</v>
      </c>
      <c r="T8" s="92" t="s">
        <v>7</v>
      </c>
      <c r="U8" s="93"/>
      <c r="V8" s="94" t="s">
        <v>6</v>
      </c>
      <c r="W8" s="94" t="s">
        <v>7</v>
      </c>
      <c r="X8" s="93"/>
      <c r="Y8" s="92" t="s">
        <v>166</v>
      </c>
      <c r="Z8" s="10" t="s">
        <v>167</v>
      </c>
      <c r="AB8" s="9"/>
      <c r="AE8" s="26"/>
    </row>
    <row r="9" spans="1:31">
      <c r="B9" s="9"/>
      <c r="C9" s="4">
        <v>77.057500000000005</v>
      </c>
      <c r="D9" s="4">
        <v>177.73</v>
      </c>
      <c r="E9" s="4"/>
      <c r="F9" s="4">
        <v>87.36</v>
      </c>
      <c r="G9" s="4">
        <v>198.37</v>
      </c>
      <c r="H9" s="4"/>
      <c r="I9" s="4">
        <v>86.94</v>
      </c>
      <c r="J9" s="5">
        <v>173.38</v>
      </c>
      <c r="L9" s="9"/>
      <c r="M9" s="53">
        <v>0.395123</v>
      </c>
      <c r="N9" s="53">
        <v>0.38851400000000003</v>
      </c>
      <c r="O9" s="23">
        <v>0.33205299999999999</v>
      </c>
      <c r="R9" s="9"/>
      <c r="S9" s="4">
        <v>81.239999999999995</v>
      </c>
      <c r="T9" s="4">
        <v>173.79</v>
      </c>
      <c r="U9" s="4"/>
      <c r="V9" s="4">
        <v>82.95</v>
      </c>
      <c r="W9" s="4">
        <v>180.14</v>
      </c>
      <c r="X9" s="4"/>
      <c r="Y9" s="4">
        <v>92.81</v>
      </c>
      <c r="Z9" s="5">
        <v>199.23</v>
      </c>
      <c r="AB9" s="9"/>
      <c r="AC9" s="53">
        <v>0.362898</v>
      </c>
      <c r="AD9" s="53">
        <v>0.369417</v>
      </c>
      <c r="AE9" s="23">
        <v>0.364402</v>
      </c>
    </row>
    <row r="10" spans="1:31">
      <c r="B10" s="9"/>
      <c r="C10" s="4">
        <v>82.601600000000005</v>
      </c>
      <c r="D10" s="4">
        <v>186.952</v>
      </c>
      <c r="E10" s="4"/>
      <c r="F10" s="4">
        <v>83.45</v>
      </c>
      <c r="G10" s="4">
        <v>167.19</v>
      </c>
      <c r="H10" s="4"/>
      <c r="I10" s="4">
        <v>106.56</v>
      </c>
      <c r="J10" s="5">
        <v>230.5</v>
      </c>
      <c r="L10" s="9"/>
      <c r="M10" s="53">
        <v>0.38712299999999999</v>
      </c>
      <c r="N10" s="53">
        <v>0.33410499999999999</v>
      </c>
      <c r="O10" s="23">
        <v>0.36770900000000001</v>
      </c>
      <c r="R10" s="9"/>
      <c r="S10" s="4">
        <v>93.72</v>
      </c>
      <c r="T10" s="4">
        <v>215.29</v>
      </c>
      <c r="U10" s="4"/>
      <c r="V10" s="4">
        <v>72.459999999999994</v>
      </c>
      <c r="W10" s="4">
        <v>159.18</v>
      </c>
      <c r="X10" s="4"/>
      <c r="Y10" s="4">
        <v>86.85</v>
      </c>
      <c r="Z10" s="5">
        <v>188.29</v>
      </c>
      <c r="AB10" s="9"/>
      <c r="AC10" s="53">
        <v>0.39341799999999999</v>
      </c>
      <c r="AD10" s="53">
        <v>0.37437399999999998</v>
      </c>
      <c r="AE10" s="23">
        <v>0.36868499999999998</v>
      </c>
    </row>
    <row r="11" spans="1:31">
      <c r="B11" s="9"/>
      <c r="C11" s="4">
        <v>74.456000000000003</v>
      </c>
      <c r="D11" s="4">
        <v>164.79400000000001</v>
      </c>
      <c r="E11" s="4"/>
      <c r="F11" s="4">
        <v>86.25</v>
      </c>
      <c r="G11" s="4">
        <v>176.31</v>
      </c>
      <c r="H11" s="4"/>
      <c r="I11" s="4">
        <v>103.44</v>
      </c>
      <c r="J11" s="5">
        <v>189.56</v>
      </c>
      <c r="L11" s="9"/>
      <c r="M11" s="53">
        <v>0.37758799999999998</v>
      </c>
      <c r="N11" s="53">
        <v>0.34300700000000001</v>
      </c>
      <c r="O11" s="23">
        <v>0.29392499999999999</v>
      </c>
      <c r="R11" s="9"/>
      <c r="S11" s="4">
        <v>111.13</v>
      </c>
      <c r="T11" s="4">
        <v>212.03</v>
      </c>
      <c r="U11" s="4"/>
      <c r="V11" s="4">
        <v>73.319999999999993</v>
      </c>
      <c r="W11" s="4">
        <v>184.85</v>
      </c>
      <c r="X11" s="4"/>
      <c r="Y11" s="4">
        <v>74.790000000000006</v>
      </c>
      <c r="Z11" s="5">
        <v>177.78</v>
      </c>
      <c r="AB11" s="9"/>
      <c r="AC11" s="53">
        <v>0.31222899999999998</v>
      </c>
      <c r="AD11" s="53">
        <v>0.432002</v>
      </c>
      <c r="AE11" s="23">
        <v>0.40776800000000002</v>
      </c>
    </row>
    <row r="12" spans="1:31">
      <c r="B12" s="9"/>
      <c r="C12" s="4">
        <v>103.92</v>
      </c>
      <c r="D12" s="4">
        <v>200.03</v>
      </c>
      <c r="E12" s="4"/>
      <c r="F12" s="4">
        <v>82.88</v>
      </c>
      <c r="G12" s="4">
        <v>166.44</v>
      </c>
      <c r="H12" s="4"/>
      <c r="I12" s="4">
        <v>105.31</v>
      </c>
      <c r="J12" s="5">
        <v>214.81</v>
      </c>
      <c r="L12" s="9"/>
      <c r="M12" s="53">
        <v>0.31620300000000001</v>
      </c>
      <c r="N12" s="53">
        <v>0.33515200000000001</v>
      </c>
      <c r="O12" s="23">
        <v>0.342059</v>
      </c>
      <c r="R12" s="9"/>
      <c r="S12" s="4">
        <v>93.8</v>
      </c>
      <c r="T12" s="4">
        <v>196.44</v>
      </c>
      <c r="U12" s="4"/>
      <c r="V12" s="4">
        <v>80.53</v>
      </c>
      <c r="W12" s="4">
        <v>165.03</v>
      </c>
      <c r="X12" s="4"/>
      <c r="Y12" s="4">
        <v>89.07</v>
      </c>
      <c r="Z12" s="5">
        <v>179.81</v>
      </c>
      <c r="AB12" s="9"/>
      <c r="AC12" s="53">
        <v>0.35363800000000001</v>
      </c>
      <c r="AD12" s="53">
        <v>0.344111</v>
      </c>
      <c r="AE12" s="23">
        <v>0.337474</v>
      </c>
    </row>
    <row r="13" spans="1:31">
      <c r="B13" s="9"/>
      <c r="C13" s="4">
        <v>110.8</v>
      </c>
      <c r="D13" s="4">
        <v>211.14</v>
      </c>
      <c r="E13" s="4"/>
      <c r="F13" s="4">
        <v>103.06</v>
      </c>
      <c r="G13" s="4">
        <v>219.63</v>
      </c>
      <c r="H13" s="4"/>
      <c r="I13" s="4">
        <v>69.81</v>
      </c>
      <c r="J13" s="5">
        <v>156.12</v>
      </c>
      <c r="L13" s="9"/>
      <c r="M13" s="53">
        <v>0.31167299999999998</v>
      </c>
      <c r="N13" s="53">
        <v>0.36124499999999998</v>
      </c>
      <c r="O13" s="23">
        <v>0.382021</v>
      </c>
      <c r="R13" s="9"/>
      <c r="S13" s="4">
        <v>99.49</v>
      </c>
      <c r="T13" s="4">
        <v>210.39</v>
      </c>
      <c r="U13" s="4"/>
      <c r="V13" s="4">
        <v>90.53</v>
      </c>
      <c r="W13" s="4">
        <v>180.81</v>
      </c>
      <c r="X13" s="4"/>
      <c r="Y13" s="4">
        <v>92.38</v>
      </c>
      <c r="Z13" s="5">
        <v>175.45</v>
      </c>
      <c r="AB13" s="9"/>
      <c r="AC13" s="53">
        <v>0.35787999999999998</v>
      </c>
      <c r="AD13" s="53">
        <v>0.33271899999999999</v>
      </c>
      <c r="AE13" s="23">
        <v>0.31015900000000002</v>
      </c>
    </row>
    <row r="14" spans="1:31">
      <c r="B14" s="9"/>
      <c r="C14" s="4">
        <v>97.43</v>
      </c>
      <c r="D14" s="4">
        <v>200.98500000000001</v>
      </c>
      <c r="E14" s="4"/>
      <c r="F14" s="4">
        <v>77.5</v>
      </c>
      <c r="G14" s="4">
        <v>161.75</v>
      </c>
      <c r="H14" s="4"/>
      <c r="I14" s="4">
        <v>87.12</v>
      </c>
      <c r="J14" s="5">
        <v>175.88</v>
      </c>
      <c r="L14" s="9"/>
      <c r="M14" s="53">
        <v>0.34701700000000002</v>
      </c>
      <c r="N14" s="53">
        <v>0.35214200000000001</v>
      </c>
      <c r="O14" s="23">
        <v>0.33749000000000001</v>
      </c>
      <c r="R14" s="9"/>
      <c r="S14" s="4">
        <v>83.46</v>
      </c>
      <c r="T14" s="4">
        <v>204.95</v>
      </c>
      <c r="U14" s="4"/>
      <c r="V14" s="4">
        <v>71.05</v>
      </c>
      <c r="W14" s="4">
        <v>191.44</v>
      </c>
      <c r="X14" s="4"/>
      <c r="Y14" s="4">
        <v>80.94</v>
      </c>
      <c r="Z14" s="5">
        <v>180.68</v>
      </c>
      <c r="AB14" s="9"/>
      <c r="AC14" s="53">
        <v>0.42124099999999998</v>
      </c>
      <c r="AD14" s="53">
        <v>0.458646</v>
      </c>
      <c r="AE14" s="23">
        <v>0.38124000000000002</v>
      </c>
    </row>
    <row r="15" spans="1:31">
      <c r="B15" s="9"/>
      <c r="C15" s="4">
        <v>63.08</v>
      </c>
      <c r="D15" s="4">
        <v>159.91999999999999</v>
      </c>
      <c r="E15" s="4"/>
      <c r="F15" s="4">
        <v>76.44</v>
      </c>
      <c r="G15" s="4">
        <v>172</v>
      </c>
      <c r="H15" s="4"/>
      <c r="I15" s="4">
        <v>91</v>
      </c>
      <c r="J15" s="5">
        <v>215.81</v>
      </c>
      <c r="L15" s="9"/>
      <c r="M15" s="53">
        <v>0.43425999999999998</v>
      </c>
      <c r="N15" s="53">
        <v>0.38463999999999998</v>
      </c>
      <c r="O15" s="23">
        <v>0.40679900000000002</v>
      </c>
      <c r="R15" s="9"/>
      <c r="S15" s="4">
        <v>106.51</v>
      </c>
      <c r="T15" s="4">
        <v>170.42</v>
      </c>
      <c r="U15" s="4"/>
      <c r="V15" s="4">
        <v>96.46</v>
      </c>
      <c r="W15" s="4">
        <v>160.5</v>
      </c>
      <c r="X15" s="4"/>
      <c r="Y15" s="4">
        <v>108.14</v>
      </c>
      <c r="Z15" s="5">
        <v>188.41</v>
      </c>
      <c r="AB15" s="9"/>
      <c r="AC15" s="53">
        <v>0.23078000000000001</v>
      </c>
      <c r="AD15" s="53">
        <v>0.249222</v>
      </c>
      <c r="AE15" s="23">
        <v>0.270679</v>
      </c>
    </row>
    <row r="16" spans="1:31">
      <c r="B16" s="9"/>
      <c r="C16" s="4">
        <v>101.0536</v>
      </c>
      <c r="D16" s="4">
        <v>190.798</v>
      </c>
      <c r="E16" s="4"/>
      <c r="F16" s="4">
        <v>115.56</v>
      </c>
      <c r="G16" s="4">
        <v>219.31</v>
      </c>
      <c r="H16" s="4"/>
      <c r="I16" s="4">
        <v>121.12</v>
      </c>
      <c r="J16" s="5">
        <v>225.06</v>
      </c>
      <c r="L16" s="9"/>
      <c r="M16" s="53">
        <v>0.3075</v>
      </c>
      <c r="N16" s="53">
        <v>0.30982199999999999</v>
      </c>
      <c r="O16" s="23">
        <v>0.30024800000000001</v>
      </c>
      <c r="R16" s="9"/>
      <c r="S16" s="4">
        <v>109.07</v>
      </c>
      <c r="T16" s="4">
        <v>191.99</v>
      </c>
      <c r="U16" s="4"/>
      <c r="V16" s="4">
        <v>107.09</v>
      </c>
      <c r="W16" s="4">
        <v>193.38</v>
      </c>
      <c r="X16" s="4"/>
      <c r="Y16" s="4">
        <v>106.56</v>
      </c>
      <c r="Z16" s="5">
        <v>195.36</v>
      </c>
      <c r="AB16" s="9"/>
      <c r="AC16" s="53">
        <v>0.27542699999999998</v>
      </c>
      <c r="AD16" s="53">
        <v>0.28718300000000002</v>
      </c>
      <c r="AE16" s="23">
        <v>0.29411799999999999</v>
      </c>
    </row>
    <row r="17" spans="2:31">
      <c r="B17" s="9"/>
      <c r="C17" s="114">
        <v>103.6</v>
      </c>
      <c r="D17" s="114">
        <v>187.98</v>
      </c>
      <c r="E17" s="114"/>
      <c r="F17" s="114">
        <v>110</v>
      </c>
      <c r="G17" s="114">
        <v>206.06</v>
      </c>
      <c r="H17" s="114"/>
      <c r="I17" s="114">
        <v>104.69</v>
      </c>
      <c r="J17" s="115">
        <v>210.81</v>
      </c>
      <c r="L17" s="9"/>
      <c r="M17" s="116">
        <v>0.28938900000000001</v>
      </c>
      <c r="N17" s="116">
        <v>0.30392999999999998</v>
      </c>
      <c r="O17" s="117">
        <v>0.33635500000000002</v>
      </c>
      <c r="R17" s="9"/>
      <c r="S17" s="4">
        <v>97.02</v>
      </c>
      <c r="T17" s="4">
        <v>176.1</v>
      </c>
      <c r="U17" s="4"/>
      <c r="V17" s="4">
        <v>89.24</v>
      </c>
      <c r="W17" s="4">
        <v>177.33</v>
      </c>
      <c r="X17" s="4"/>
      <c r="Y17" s="4">
        <v>101.65</v>
      </c>
      <c r="Z17" s="5">
        <v>205.79</v>
      </c>
      <c r="AB17" s="9"/>
      <c r="AC17" s="53">
        <v>0.28954299999999999</v>
      </c>
      <c r="AD17" s="53">
        <v>0.330457</v>
      </c>
      <c r="AE17" s="23">
        <v>0.33873300000000001</v>
      </c>
    </row>
    <row r="18" spans="2:31">
      <c r="B18" s="9"/>
      <c r="C18" s="114">
        <v>87.32</v>
      </c>
      <c r="D18" s="114">
        <v>178.06</v>
      </c>
      <c r="E18" s="114"/>
      <c r="F18" s="114">
        <v>80.63</v>
      </c>
      <c r="G18" s="114">
        <v>178.88</v>
      </c>
      <c r="H18" s="114"/>
      <c r="I18" s="114">
        <v>87</v>
      </c>
      <c r="J18" s="115">
        <v>191.75</v>
      </c>
      <c r="L18" s="9"/>
      <c r="M18" s="116">
        <v>0.34192499999999998</v>
      </c>
      <c r="N18" s="116">
        <v>0.37859799999999999</v>
      </c>
      <c r="O18" s="117">
        <v>0.37578499999999998</v>
      </c>
      <c r="R18" s="9"/>
      <c r="S18" s="4">
        <v>105.95</v>
      </c>
      <c r="T18" s="4">
        <v>220.12</v>
      </c>
      <c r="U18" s="4"/>
      <c r="V18" s="4">
        <v>82.47</v>
      </c>
      <c r="W18" s="4">
        <v>202.31</v>
      </c>
      <c r="X18" s="4"/>
      <c r="Y18" s="4">
        <v>79.59</v>
      </c>
      <c r="Z18" s="5">
        <v>192.76</v>
      </c>
      <c r="AB18" s="9"/>
      <c r="AC18" s="53">
        <v>0.35014000000000001</v>
      </c>
      <c r="AD18" s="53">
        <v>0.42081600000000002</v>
      </c>
      <c r="AE18" s="23">
        <v>0.41553099999999998</v>
      </c>
    </row>
    <row r="19" spans="2:31">
      <c r="B19" s="9"/>
      <c r="C19" s="114">
        <v>69.747500000000002</v>
      </c>
      <c r="D19" s="114">
        <v>167.16</v>
      </c>
      <c r="E19" s="114"/>
      <c r="F19" s="114">
        <v>64.81</v>
      </c>
      <c r="G19" s="114">
        <v>156.69</v>
      </c>
      <c r="H19" s="114"/>
      <c r="I19" s="114">
        <v>87.56</v>
      </c>
      <c r="J19" s="115">
        <v>211.56</v>
      </c>
      <c r="L19" s="9"/>
      <c r="M19" s="116">
        <v>0.41118399999999999</v>
      </c>
      <c r="N19" s="116">
        <v>0.41480800000000001</v>
      </c>
      <c r="O19" s="117">
        <v>0.414549</v>
      </c>
      <c r="R19" s="9"/>
      <c r="S19" s="4">
        <v>80.400000000000006</v>
      </c>
      <c r="T19" s="4">
        <v>172.17</v>
      </c>
      <c r="U19" s="4"/>
      <c r="V19" s="4">
        <v>93.7</v>
      </c>
      <c r="W19" s="4">
        <v>187.41</v>
      </c>
      <c r="X19" s="4"/>
      <c r="Y19" s="4">
        <v>82.53</v>
      </c>
      <c r="Z19" s="5">
        <v>180.19</v>
      </c>
      <c r="AB19" s="9"/>
      <c r="AC19" s="53">
        <v>0.36334499999999997</v>
      </c>
      <c r="AD19" s="53">
        <v>0.33335700000000001</v>
      </c>
      <c r="AE19" s="23">
        <v>0.37172699999999997</v>
      </c>
    </row>
    <row r="20" spans="2:31">
      <c r="B20" s="9"/>
      <c r="C20" s="114">
        <v>127.3415</v>
      </c>
      <c r="D20" s="114">
        <v>192.87899999999999</v>
      </c>
      <c r="E20" s="114"/>
      <c r="F20" s="114">
        <v>95.75</v>
      </c>
      <c r="G20" s="114">
        <v>175.87</v>
      </c>
      <c r="H20" s="114"/>
      <c r="I20" s="114">
        <v>107.87</v>
      </c>
      <c r="J20" s="115">
        <v>169.75</v>
      </c>
      <c r="L20" s="9"/>
      <c r="M20" s="116">
        <v>0.20466400000000001</v>
      </c>
      <c r="N20" s="116">
        <v>0.29497099999999998</v>
      </c>
      <c r="O20" s="117">
        <v>0.22289500000000001</v>
      </c>
      <c r="R20" s="9"/>
      <c r="S20" s="4">
        <v>95.09</v>
      </c>
      <c r="T20" s="4">
        <v>189.48</v>
      </c>
      <c r="U20" s="4"/>
      <c r="V20" s="4">
        <v>85.38</v>
      </c>
      <c r="W20" s="4">
        <v>184.06</v>
      </c>
      <c r="X20" s="4"/>
      <c r="Y20" s="4">
        <v>85.01</v>
      </c>
      <c r="Z20" s="5">
        <v>180.29</v>
      </c>
      <c r="AB20" s="9"/>
      <c r="AC20" s="53">
        <v>0.33169300000000002</v>
      </c>
      <c r="AD20" s="53">
        <v>0.36624099999999998</v>
      </c>
      <c r="AE20" s="23">
        <v>0.35914099999999999</v>
      </c>
    </row>
    <row r="21" spans="2:31">
      <c r="B21" s="9"/>
      <c r="J21" s="26"/>
      <c r="L21" s="9"/>
      <c r="O21" s="26"/>
      <c r="R21" s="9"/>
      <c r="S21" s="4">
        <v>97.23</v>
      </c>
      <c r="T21" s="4">
        <v>193.57</v>
      </c>
      <c r="U21" s="4"/>
      <c r="V21" s="4">
        <v>91.5</v>
      </c>
      <c r="W21" s="4">
        <v>201.07</v>
      </c>
      <c r="X21" s="4"/>
      <c r="Y21" s="4">
        <v>73.69</v>
      </c>
      <c r="Z21" s="5">
        <v>174.54</v>
      </c>
      <c r="AB21" s="9"/>
      <c r="AC21" s="53">
        <v>0.331293</v>
      </c>
      <c r="AD21" s="53">
        <v>0.37450899999999998</v>
      </c>
      <c r="AE21" s="23">
        <v>0.40627600000000003</v>
      </c>
    </row>
    <row r="22" spans="2:31" ht="14.25" customHeight="1">
      <c r="B22" s="179" t="s">
        <v>201</v>
      </c>
      <c r="C22" s="180"/>
      <c r="D22" s="180"/>
      <c r="E22" s="180"/>
      <c r="F22" s="180"/>
      <c r="G22" s="180"/>
      <c r="H22" s="180"/>
      <c r="I22" s="180"/>
      <c r="J22" s="181"/>
      <c r="L22" s="179" t="s">
        <v>169</v>
      </c>
      <c r="M22" s="180"/>
      <c r="N22" s="180"/>
      <c r="O22" s="181"/>
      <c r="R22" s="9"/>
      <c r="Z22" s="26"/>
      <c r="AB22" s="9"/>
      <c r="AE22" s="26"/>
    </row>
    <row r="23" spans="2:31" ht="15.75" customHeight="1">
      <c r="B23" s="179"/>
      <c r="C23" s="180"/>
      <c r="D23" s="180"/>
      <c r="E23" s="180"/>
      <c r="F23" s="180"/>
      <c r="G23" s="180"/>
      <c r="H23" s="180"/>
      <c r="I23" s="180"/>
      <c r="J23" s="181"/>
      <c r="L23" s="179"/>
      <c r="M23" s="180"/>
      <c r="N23" s="180"/>
      <c r="O23" s="181"/>
      <c r="R23" s="179" t="s">
        <v>170</v>
      </c>
      <c r="S23" s="180"/>
      <c r="T23" s="180"/>
      <c r="U23" s="180"/>
      <c r="V23" s="180"/>
      <c r="W23" s="180"/>
      <c r="X23" s="180"/>
      <c r="Y23" s="180"/>
      <c r="Z23" s="181"/>
      <c r="AB23" s="179" t="s">
        <v>171</v>
      </c>
      <c r="AC23" s="180"/>
      <c r="AD23" s="180"/>
      <c r="AE23" s="181"/>
    </row>
    <row r="24" spans="2:31" ht="14.25" customHeight="1">
      <c r="B24" s="179"/>
      <c r="C24" s="180"/>
      <c r="D24" s="180"/>
      <c r="E24" s="180"/>
      <c r="F24" s="180"/>
      <c r="G24" s="180"/>
      <c r="H24" s="180"/>
      <c r="I24" s="180"/>
      <c r="J24" s="181"/>
      <c r="L24" s="179"/>
      <c r="M24" s="180"/>
      <c r="N24" s="180"/>
      <c r="O24" s="181"/>
      <c r="R24" s="179"/>
      <c r="S24" s="180"/>
      <c r="T24" s="180"/>
      <c r="U24" s="180"/>
      <c r="V24" s="180"/>
      <c r="W24" s="180"/>
      <c r="X24" s="180"/>
      <c r="Y24" s="180"/>
      <c r="Z24" s="181"/>
      <c r="AB24" s="179"/>
      <c r="AC24" s="180"/>
      <c r="AD24" s="180"/>
      <c r="AE24" s="181"/>
    </row>
    <row r="25" spans="2:31" ht="14.25" customHeight="1">
      <c r="B25" s="179"/>
      <c r="C25" s="180"/>
      <c r="D25" s="180"/>
      <c r="E25" s="180"/>
      <c r="F25" s="180"/>
      <c r="G25" s="180"/>
      <c r="H25" s="180"/>
      <c r="I25" s="180"/>
      <c r="J25" s="181"/>
      <c r="L25" s="179"/>
      <c r="M25" s="180"/>
      <c r="N25" s="180"/>
      <c r="O25" s="181"/>
      <c r="R25" s="179"/>
      <c r="S25" s="180"/>
      <c r="T25" s="180"/>
      <c r="U25" s="180"/>
      <c r="V25" s="180"/>
      <c r="W25" s="180"/>
      <c r="X25" s="180"/>
      <c r="Y25" s="180"/>
      <c r="Z25" s="181"/>
      <c r="AB25" s="179"/>
      <c r="AC25" s="180"/>
      <c r="AD25" s="180"/>
      <c r="AE25" s="181"/>
    </row>
    <row r="26" spans="2:31" ht="15" customHeight="1" thickBot="1">
      <c r="B26" s="182"/>
      <c r="C26" s="183"/>
      <c r="D26" s="183"/>
      <c r="E26" s="183"/>
      <c r="F26" s="183"/>
      <c r="G26" s="183"/>
      <c r="H26" s="183"/>
      <c r="I26" s="183"/>
      <c r="J26" s="184"/>
      <c r="L26" s="182"/>
      <c r="M26" s="183"/>
      <c r="N26" s="183"/>
      <c r="O26" s="184"/>
      <c r="R26" s="179"/>
      <c r="S26" s="180"/>
      <c r="T26" s="180"/>
      <c r="U26" s="180"/>
      <c r="V26" s="180"/>
      <c r="W26" s="180"/>
      <c r="X26" s="180"/>
      <c r="Y26" s="180"/>
      <c r="Z26" s="181"/>
      <c r="AB26" s="179"/>
      <c r="AC26" s="180"/>
      <c r="AD26" s="180"/>
      <c r="AE26" s="181"/>
    </row>
    <row r="27" spans="2:31" ht="15" thickBot="1">
      <c r="R27" s="182"/>
      <c r="S27" s="183"/>
      <c r="T27" s="183"/>
      <c r="U27" s="183"/>
      <c r="V27" s="183"/>
      <c r="W27" s="183"/>
      <c r="X27" s="183"/>
      <c r="Y27" s="183"/>
      <c r="Z27" s="184"/>
      <c r="AB27" s="182"/>
      <c r="AC27" s="183"/>
      <c r="AD27" s="183"/>
      <c r="AE27" s="184"/>
    </row>
    <row r="31" spans="2:31" ht="15.75" customHeight="1">
      <c r="B31" s="214" t="s">
        <v>198</v>
      </c>
      <c r="C31" s="214"/>
      <c r="D31" s="214"/>
      <c r="E31" s="214"/>
      <c r="F31" s="214"/>
      <c r="G31" s="214"/>
      <c r="H31" s="214"/>
      <c r="I31" s="214"/>
      <c r="J31" s="214"/>
      <c r="K31" s="214"/>
      <c r="L31" s="214"/>
      <c r="M31" s="214"/>
      <c r="N31" s="214"/>
      <c r="O31" s="214"/>
      <c r="R31" s="214" t="s">
        <v>199</v>
      </c>
      <c r="S31" s="214"/>
      <c r="T31" s="214"/>
      <c r="U31" s="214"/>
      <c r="V31" s="214"/>
      <c r="W31" s="214"/>
      <c r="X31" s="214"/>
      <c r="Y31" s="214"/>
      <c r="Z31" s="214"/>
      <c r="AA31" s="214"/>
      <c r="AB31" s="214"/>
      <c r="AC31" s="214"/>
      <c r="AD31" s="214"/>
      <c r="AE31" s="214"/>
    </row>
    <row r="32" spans="2:31">
      <c r="B32" s="214"/>
      <c r="C32" s="214"/>
      <c r="D32" s="214"/>
      <c r="E32" s="214"/>
      <c r="F32" s="214"/>
      <c r="G32" s="214"/>
      <c r="H32" s="214"/>
      <c r="I32" s="214"/>
      <c r="J32" s="214"/>
      <c r="K32" s="214"/>
      <c r="L32" s="214"/>
      <c r="M32" s="214"/>
      <c r="N32" s="214"/>
      <c r="O32" s="214"/>
      <c r="R32" s="214"/>
      <c r="S32" s="214"/>
      <c r="T32" s="214"/>
      <c r="U32" s="214"/>
      <c r="V32" s="214"/>
      <c r="W32" s="214"/>
      <c r="X32" s="214"/>
      <c r="Y32" s="214"/>
      <c r="Z32" s="214"/>
      <c r="AA32" s="214"/>
      <c r="AB32" s="214"/>
      <c r="AC32" s="214"/>
      <c r="AD32" s="214"/>
      <c r="AE32" s="214"/>
    </row>
    <row r="33" spans="2:31" ht="17" thickBot="1">
      <c r="B33" s="215" t="s">
        <v>13</v>
      </c>
      <c r="C33" s="215"/>
      <c r="D33" s="215"/>
      <c r="E33" s="215"/>
      <c r="F33" s="215"/>
      <c r="G33" s="215"/>
      <c r="H33" s="215"/>
      <c r="I33" s="215"/>
      <c r="J33" s="215"/>
      <c r="K33" s="215"/>
      <c r="L33" s="215"/>
      <c r="M33" s="215"/>
      <c r="N33" s="215"/>
      <c r="O33" s="215"/>
      <c r="R33" s="215" t="s">
        <v>13</v>
      </c>
      <c r="S33" s="215"/>
      <c r="T33" s="215"/>
      <c r="U33" s="215"/>
      <c r="V33" s="215"/>
      <c r="W33" s="215"/>
      <c r="X33" s="215"/>
      <c r="Y33" s="215"/>
      <c r="Z33" s="215"/>
      <c r="AA33" s="215"/>
      <c r="AB33" s="215"/>
      <c r="AC33" s="215"/>
      <c r="AD33" s="215"/>
      <c r="AE33" s="215"/>
    </row>
    <row r="34" spans="2:31" ht="16">
      <c r="B34" s="216" t="s">
        <v>21</v>
      </c>
      <c r="C34" s="218" t="s">
        <v>14</v>
      </c>
      <c r="D34" s="218"/>
      <c r="E34" s="218"/>
      <c r="F34" s="218"/>
      <c r="G34" s="218"/>
      <c r="H34" s="218"/>
      <c r="I34" s="218"/>
      <c r="J34" s="219"/>
      <c r="L34" s="216" t="s">
        <v>22</v>
      </c>
      <c r="M34" s="218" t="s">
        <v>15</v>
      </c>
      <c r="N34" s="218"/>
      <c r="O34" s="219"/>
      <c r="R34" s="216" t="s">
        <v>90</v>
      </c>
      <c r="S34" s="218" t="s">
        <v>14</v>
      </c>
      <c r="T34" s="218"/>
      <c r="U34" s="218"/>
      <c r="V34" s="218"/>
      <c r="W34" s="218"/>
      <c r="X34" s="218"/>
      <c r="Y34" s="218"/>
      <c r="Z34" s="219"/>
      <c r="AB34" s="216" t="s">
        <v>29</v>
      </c>
      <c r="AC34" s="218" t="s">
        <v>15</v>
      </c>
      <c r="AD34" s="218"/>
      <c r="AE34" s="219"/>
    </row>
    <row r="35" spans="2:31" ht="16">
      <c r="B35" s="217"/>
      <c r="C35" s="220" t="s">
        <v>10</v>
      </c>
      <c r="D35" s="220"/>
      <c r="F35" s="221" t="s">
        <v>2</v>
      </c>
      <c r="G35" s="221"/>
      <c r="I35" s="220" t="s">
        <v>12</v>
      </c>
      <c r="J35" s="222"/>
      <c r="L35" s="217"/>
      <c r="M35" s="90" t="s">
        <v>9</v>
      </c>
      <c r="N35" s="96" t="s">
        <v>2</v>
      </c>
      <c r="O35" s="11" t="s">
        <v>12</v>
      </c>
      <c r="R35" s="217"/>
      <c r="S35" s="220" t="s">
        <v>10</v>
      </c>
      <c r="T35" s="220"/>
      <c r="V35" s="221" t="s">
        <v>2</v>
      </c>
      <c r="W35" s="221"/>
      <c r="Y35" s="220" t="s">
        <v>12</v>
      </c>
      <c r="Z35" s="222"/>
      <c r="AB35" s="217"/>
      <c r="AC35" s="90" t="s">
        <v>9</v>
      </c>
      <c r="AD35" s="96" t="s">
        <v>2</v>
      </c>
      <c r="AE35" s="11" t="s">
        <v>12</v>
      </c>
    </row>
    <row r="36" spans="2:31">
      <c r="B36" s="7"/>
      <c r="C36" s="92" t="s">
        <v>166</v>
      </c>
      <c r="D36" s="92" t="s">
        <v>167</v>
      </c>
      <c r="E36" s="93"/>
      <c r="F36" s="95" t="s">
        <v>166</v>
      </c>
      <c r="G36" s="95" t="s">
        <v>167</v>
      </c>
      <c r="H36" s="93"/>
      <c r="I36" s="92" t="s">
        <v>166</v>
      </c>
      <c r="J36" s="10" t="s">
        <v>167</v>
      </c>
      <c r="L36" s="9"/>
      <c r="O36" s="26"/>
      <c r="R36" s="7"/>
      <c r="S36" s="92" t="s">
        <v>166</v>
      </c>
      <c r="T36" s="92" t="s">
        <v>167</v>
      </c>
      <c r="U36" s="93"/>
      <c r="V36" s="95" t="s">
        <v>166</v>
      </c>
      <c r="W36" s="95" t="s">
        <v>167</v>
      </c>
      <c r="X36" s="93"/>
      <c r="Y36" s="92" t="s">
        <v>166</v>
      </c>
      <c r="Z36" s="10" t="s">
        <v>167</v>
      </c>
      <c r="AB36" s="9"/>
      <c r="AE36" s="26"/>
    </row>
    <row r="37" spans="2:31">
      <c r="B37" s="9"/>
      <c r="C37" s="4">
        <v>43.73</v>
      </c>
      <c r="D37" s="4">
        <v>84.52</v>
      </c>
      <c r="E37" s="4"/>
      <c r="F37" s="4">
        <v>23.73</v>
      </c>
      <c r="G37" s="4">
        <v>78.930000000000007</v>
      </c>
      <c r="H37" s="4"/>
      <c r="I37" s="4">
        <v>63.4</v>
      </c>
      <c r="J37" s="5">
        <v>87.26</v>
      </c>
      <c r="L37" s="9"/>
      <c r="M37" s="53">
        <v>0.31805099999999997</v>
      </c>
      <c r="N37" s="53">
        <v>0.53769699999999998</v>
      </c>
      <c r="O37" s="23">
        <v>0.15837000000000001</v>
      </c>
      <c r="R37" s="9"/>
      <c r="S37" s="4">
        <v>57.2</v>
      </c>
      <c r="T37" s="4">
        <v>101.25</v>
      </c>
      <c r="U37" s="4"/>
      <c r="V37" s="4">
        <v>54.62</v>
      </c>
      <c r="W37" s="4">
        <v>105.14</v>
      </c>
      <c r="X37" s="4"/>
      <c r="Y37" s="4">
        <v>66.2</v>
      </c>
      <c r="Z37" s="5">
        <v>104.32</v>
      </c>
      <c r="AB37" s="9"/>
      <c r="AC37" s="53">
        <v>0.27800599999999998</v>
      </c>
      <c r="AD37" s="53">
        <v>0.31622400000000001</v>
      </c>
      <c r="AE37" s="23">
        <v>0.223551</v>
      </c>
    </row>
    <row r="38" spans="2:31">
      <c r="B38" s="9"/>
      <c r="C38" s="4">
        <v>57.82</v>
      </c>
      <c r="D38" s="4">
        <v>112.28</v>
      </c>
      <c r="E38" s="4"/>
      <c r="F38" s="4">
        <v>57.33</v>
      </c>
      <c r="G38" s="4">
        <v>101.33</v>
      </c>
      <c r="H38" s="4"/>
      <c r="I38" s="4">
        <v>36</v>
      </c>
      <c r="J38" s="5">
        <v>62.72</v>
      </c>
      <c r="L38" s="9"/>
      <c r="M38" s="53">
        <v>0.32016499999999998</v>
      </c>
      <c r="N38" s="53">
        <v>0.27732299999999999</v>
      </c>
      <c r="O38" s="23">
        <v>0.27066499999999999</v>
      </c>
      <c r="R38" s="9"/>
      <c r="S38" s="4">
        <v>40.799999999999997</v>
      </c>
      <c r="T38" s="4">
        <v>94.79</v>
      </c>
      <c r="U38" s="4"/>
      <c r="V38" s="4">
        <v>48.47</v>
      </c>
      <c r="W38" s="4">
        <v>91.19</v>
      </c>
      <c r="X38" s="4"/>
      <c r="Y38" s="4">
        <v>34.6</v>
      </c>
      <c r="Z38" s="5">
        <v>63.23</v>
      </c>
      <c r="AB38" s="9"/>
      <c r="AC38" s="53">
        <v>0.39818599999999998</v>
      </c>
      <c r="AD38" s="53">
        <v>0.30588599999999999</v>
      </c>
      <c r="AE38" s="23">
        <v>0.29265099999999999</v>
      </c>
    </row>
    <row r="39" spans="2:31">
      <c r="B39" s="9"/>
      <c r="C39" s="4">
        <v>32.07</v>
      </c>
      <c r="D39" s="4">
        <v>79.06</v>
      </c>
      <c r="E39" s="4"/>
      <c r="F39" s="4">
        <v>43.48</v>
      </c>
      <c r="G39" s="4">
        <v>110.61</v>
      </c>
      <c r="H39" s="4"/>
      <c r="I39" s="4">
        <v>41.59</v>
      </c>
      <c r="J39" s="5">
        <v>119.19</v>
      </c>
      <c r="L39" s="9"/>
      <c r="M39" s="53">
        <v>0.42283799999999999</v>
      </c>
      <c r="N39" s="53">
        <v>0.43565399999999999</v>
      </c>
      <c r="O39" s="23">
        <v>0.48264699999999999</v>
      </c>
      <c r="R39" s="9"/>
      <c r="S39" s="4">
        <v>51.73</v>
      </c>
      <c r="T39" s="4">
        <v>124.79</v>
      </c>
      <c r="U39" s="4"/>
      <c r="V39" s="4">
        <v>51.6</v>
      </c>
      <c r="W39" s="4">
        <v>86.4</v>
      </c>
      <c r="X39" s="4"/>
      <c r="Y39" s="4">
        <v>37.729999999999997</v>
      </c>
      <c r="Z39" s="5">
        <v>72.260000000000005</v>
      </c>
      <c r="AB39" s="9"/>
      <c r="AC39" s="53">
        <v>0.41389100000000001</v>
      </c>
      <c r="AD39" s="53">
        <v>0.25217400000000001</v>
      </c>
      <c r="AE39" s="23">
        <v>0.31393799999999999</v>
      </c>
    </row>
    <row r="40" spans="2:31">
      <c r="B40" s="9"/>
      <c r="C40" s="4">
        <v>32.26</v>
      </c>
      <c r="D40" s="4">
        <v>120.73</v>
      </c>
      <c r="E40" s="4"/>
      <c r="F40" s="4">
        <v>51.07</v>
      </c>
      <c r="G40" s="4">
        <v>127.2</v>
      </c>
      <c r="H40" s="4"/>
      <c r="I40" s="4">
        <v>50.93</v>
      </c>
      <c r="J40" s="5">
        <v>71.94</v>
      </c>
      <c r="L40" s="9"/>
      <c r="M40" s="53">
        <v>0.57827300000000004</v>
      </c>
      <c r="N40" s="53">
        <v>0.42704900000000001</v>
      </c>
      <c r="O40" s="23">
        <v>0.17099400000000001</v>
      </c>
      <c r="R40" s="9"/>
      <c r="S40" s="4">
        <v>41.74</v>
      </c>
      <c r="T40" s="4">
        <v>100.94</v>
      </c>
      <c r="U40" s="4"/>
      <c r="V40" s="4">
        <v>54.4</v>
      </c>
      <c r="W40" s="4">
        <v>120.93</v>
      </c>
      <c r="X40" s="4"/>
      <c r="Y40" s="4">
        <v>35.729999999999997</v>
      </c>
      <c r="Z40" s="5">
        <v>117.05</v>
      </c>
      <c r="AB40" s="9"/>
      <c r="AC40" s="53">
        <v>0.41491400000000001</v>
      </c>
      <c r="AD40" s="53">
        <v>0.37945600000000002</v>
      </c>
      <c r="AE40" s="23">
        <v>0.53226899999999999</v>
      </c>
    </row>
    <row r="41" spans="2:31">
      <c r="B41" s="9"/>
      <c r="C41" s="4">
        <v>27.01</v>
      </c>
      <c r="D41" s="4">
        <v>65.8</v>
      </c>
      <c r="E41" s="4"/>
      <c r="F41" s="4">
        <v>37.47</v>
      </c>
      <c r="G41" s="4">
        <v>68.27</v>
      </c>
      <c r="H41" s="4"/>
      <c r="I41" s="4">
        <v>41.99</v>
      </c>
      <c r="J41" s="5">
        <v>96.33</v>
      </c>
      <c r="L41" s="9"/>
      <c r="M41" s="53">
        <v>0.41795100000000002</v>
      </c>
      <c r="N41" s="53">
        <v>0.29127999999999998</v>
      </c>
      <c r="O41" s="23">
        <v>0.39285700000000001</v>
      </c>
      <c r="R41" s="9"/>
      <c r="S41" s="4">
        <v>61.33</v>
      </c>
      <c r="T41" s="4">
        <v>80.12</v>
      </c>
      <c r="U41" s="4"/>
      <c r="V41" s="4">
        <v>36.520000000000003</v>
      </c>
      <c r="W41" s="4">
        <v>75.86</v>
      </c>
      <c r="X41" s="4"/>
      <c r="Y41" s="4">
        <v>43.73</v>
      </c>
      <c r="Z41" s="5">
        <v>83.46</v>
      </c>
      <c r="AB41" s="9"/>
      <c r="AC41" s="53">
        <v>0.13283800000000001</v>
      </c>
      <c r="AD41" s="53">
        <v>0.35006199999999998</v>
      </c>
      <c r="AE41" s="23">
        <v>0.31236700000000001</v>
      </c>
    </row>
    <row r="42" spans="2:31">
      <c r="B42" s="9"/>
      <c r="C42" s="4">
        <v>61.86</v>
      </c>
      <c r="D42" s="4">
        <v>79.92</v>
      </c>
      <c r="E42" s="4"/>
      <c r="F42" s="4">
        <v>48.13</v>
      </c>
      <c r="G42" s="4">
        <v>76.930000000000007</v>
      </c>
      <c r="H42" s="4"/>
      <c r="I42" s="4">
        <v>44.36</v>
      </c>
      <c r="J42" s="5">
        <v>80.87</v>
      </c>
      <c r="L42" s="9"/>
      <c r="M42" s="53">
        <v>0.12737999999999999</v>
      </c>
      <c r="N42" s="53">
        <v>0.23028899999999999</v>
      </c>
      <c r="O42" s="23">
        <v>0.29154400000000003</v>
      </c>
      <c r="R42" s="9"/>
      <c r="S42" s="4">
        <v>38.93</v>
      </c>
      <c r="T42" s="4">
        <v>64.989999999999995</v>
      </c>
      <c r="U42" s="4"/>
      <c r="V42" s="4">
        <v>46.4</v>
      </c>
      <c r="W42" s="4">
        <v>72.66</v>
      </c>
      <c r="X42" s="4"/>
      <c r="Y42" s="4">
        <v>58.47</v>
      </c>
      <c r="Z42" s="5">
        <v>91.73</v>
      </c>
      <c r="AB42" s="9"/>
      <c r="AC42" s="53">
        <v>0.25076999999999999</v>
      </c>
      <c r="AD42" s="53">
        <v>0.22056100000000001</v>
      </c>
      <c r="AE42" s="23">
        <v>0.221438</v>
      </c>
    </row>
    <row r="43" spans="2:31">
      <c r="B43" s="9"/>
      <c r="C43" s="4">
        <v>56.86</v>
      </c>
      <c r="D43" s="4">
        <v>94.46</v>
      </c>
      <c r="E43" s="4"/>
      <c r="F43" s="4">
        <v>36.130000000000003</v>
      </c>
      <c r="G43" s="4">
        <v>83.07</v>
      </c>
      <c r="H43" s="4"/>
      <c r="I43" s="4">
        <v>35.07</v>
      </c>
      <c r="J43" s="5">
        <v>87.25</v>
      </c>
      <c r="L43" s="9"/>
      <c r="M43" s="53">
        <v>0.24848000000000001</v>
      </c>
      <c r="N43" s="53">
        <v>0.39379199999999998</v>
      </c>
      <c r="O43" s="23">
        <v>0.42658600000000002</v>
      </c>
      <c r="R43" s="9"/>
      <c r="S43" s="4">
        <v>43.67</v>
      </c>
      <c r="T43" s="4">
        <v>77.2</v>
      </c>
      <c r="U43" s="4"/>
      <c r="V43" s="4">
        <v>33.18</v>
      </c>
      <c r="W43" s="4">
        <v>63.46</v>
      </c>
      <c r="X43" s="4"/>
      <c r="Y43" s="4">
        <v>39.67</v>
      </c>
      <c r="Z43" s="5">
        <v>63.6</v>
      </c>
      <c r="AB43" s="9"/>
      <c r="AC43" s="53">
        <v>0.27740500000000001</v>
      </c>
      <c r="AD43" s="53">
        <v>0.313328</v>
      </c>
      <c r="AE43" s="23">
        <v>0.23172300000000001</v>
      </c>
    </row>
    <row r="44" spans="2:31">
      <c r="B44" s="9"/>
      <c r="C44" s="4">
        <v>36.270000000000003</v>
      </c>
      <c r="D44" s="4">
        <v>70.78</v>
      </c>
      <c r="E44" s="4"/>
      <c r="F44" s="4">
        <v>53.46</v>
      </c>
      <c r="G44" s="4">
        <v>78.53</v>
      </c>
      <c r="H44" s="4"/>
      <c r="I44" s="4">
        <v>46.24</v>
      </c>
      <c r="J44" s="5">
        <v>118.39</v>
      </c>
      <c r="L44" s="9"/>
      <c r="M44" s="53">
        <v>0.32237300000000002</v>
      </c>
      <c r="N44" s="53">
        <v>0.189939</v>
      </c>
      <c r="O44" s="23">
        <v>0.43825500000000001</v>
      </c>
      <c r="R44" s="9"/>
      <c r="S44" s="4">
        <v>50.67</v>
      </c>
      <c r="T44" s="4">
        <v>134.65</v>
      </c>
      <c r="U44" s="4"/>
      <c r="V44" s="4">
        <v>49.56</v>
      </c>
      <c r="W44" s="4">
        <v>78.430000000000007</v>
      </c>
      <c r="X44" s="4"/>
      <c r="Y44" s="4">
        <v>49.62</v>
      </c>
      <c r="Z44" s="5">
        <v>75.349999999999994</v>
      </c>
      <c r="AB44" s="9"/>
      <c r="AC44" s="53">
        <v>0.45316200000000001</v>
      </c>
      <c r="AD44" s="53">
        <v>0.22556399999999999</v>
      </c>
      <c r="AE44" s="23">
        <v>0.20588899999999999</v>
      </c>
    </row>
    <row r="45" spans="2:31">
      <c r="B45" s="9"/>
      <c r="J45" s="26"/>
      <c r="L45" s="9"/>
      <c r="O45" s="26"/>
      <c r="R45" s="9"/>
      <c r="S45" s="4">
        <v>32.78</v>
      </c>
      <c r="T45" s="4">
        <v>73.459999999999994</v>
      </c>
      <c r="U45" s="4"/>
      <c r="V45" s="4">
        <v>61.49</v>
      </c>
      <c r="W45" s="4">
        <v>138.25</v>
      </c>
      <c r="X45" s="4"/>
      <c r="Y45" s="4">
        <v>36.340000000000003</v>
      </c>
      <c r="Z45" s="5">
        <v>138.38999999999999</v>
      </c>
      <c r="AB45" s="9"/>
      <c r="AC45" s="53">
        <v>0.382907</v>
      </c>
      <c r="AD45" s="53">
        <v>0.38429999999999997</v>
      </c>
      <c r="AE45" s="23">
        <v>0.58404400000000001</v>
      </c>
    </row>
    <row r="46" spans="2:31">
      <c r="B46" s="179" t="s">
        <v>176</v>
      </c>
      <c r="C46" s="180"/>
      <c r="D46" s="180"/>
      <c r="E46" s="180"/>
      <c r="F46" s="180"/>
      <c r="G46" s="180"/>
      <c r="H46" s="180"/>
      <c r="I46" s="180"/>
      <c r="J46" s="181"/>
      <c r="L46" s="179" t="s">
        <v>177</v>
      </c>
      <c r="M46" s="180"/>
      <c r="N46" s="180"/>
      <c r="O46" s="181"/>
      <c r="R46" s="9"/>
      <c r="Z46" s="26"/>
      <c r="AB46" s="9"/>
      <c r="AE46" s="26"/>
    </row>
    <row r="47" spans="2:31">
      <c r="B47" s="179"/>
      <c r="C47" s="180"/>
      <c r="D47" s="180"/>
      <c r="E47" s="180"/>
      <c r="F47" s="180"/>
      <c r="G47" s="180"/>
      <c r="H47" s="180"/>
      <c r="I47" s="180"/>
      <c r="J47" s="181"/>
      <c r="L47" s="179"/>
      <c r="M47" s="180"/>
      <c r="N47" s="180"/>
      <c r="O47" s="181"/>
      <c r="R47" s="179" t="s">
        <v>178</v>
      </c>
      <c r="S47" s="180"/>
      <c r="T47" s="180"/>
      <c r="U47" s="180"/>
      <c r="V47" s="180"/>
      <c r="W47" s="180"/>
      <c r="X47" s="180"/>
      <c r="Y47" s="180"/>
      <c r="Z47" s="181"/>
      <c r="AB47" s="179" t="s">
        <v>179</v>
      </c>
      <c r="AC47" s="180"/>
      <c r="AD47" s="180"/>
      <c r="AE47" s="181"/>
    </row>
    <row r="48" spans="2:31">
      <c r="B48" s="179"/>
      <c r="C48" s="180"/>
      <c r="D48" s="180"/>
      <c r="E48" s="180"/>
      <c r="F48" s="180"/>
      <c r="G48" s="180"/>
      <c r="H48" s="180"/>
      <c r="I48" s="180"/>
      <c r="J48" s="181"/>
      <c r="L48" s="179"/>
      <c r="M48" s="180"/>
      <c r="N48" s="180"/>
      <c r="O48" s="181"/>
      <c r="R48" s="179"/>
      <c r="S48" s="180"/>
      <c r="T48" s="180"/>
      <c r="U48" s="180"/>
      <c r="V48" s="180"/>
      <c r="W48" s="180"/>
      <c r="X48" s="180"/>
      <c r="Y48" s="180"/>
      <c r="Z48" s="181"/>
      <c r="AB48" s="179"/>
      <c r="AC48" s="180"/>
      <c r="AD48" s="180"/>
      <c r="AE48" s="181"/>
    </row>
    <row r="49" spans="2:31">
      <c r="B49" s="179"/>
      <c r="C49" s="180"/>
      <c r="D49" s="180"/>
      <c r="E49" s="180"/>
      <c r="F49" s="180"/>
      <c r="G49" s="180"/>
      <c r="H49" s="180"/>
      <c r="I49" s="180"/>
      <c r="J49" s="181"/>
      <c r="L49" s="179"/>
      <c r="M49" s="180"/>
      <c r="N49" s="180"/>
      <c r="O49" s="181"/>
      <c r="R49" s="179"/>
      <c r="S49" s="180"/>
      <c r="T49" s="180"/>
      <c r="U49" s="180"/>
      <c r="V49" s="180"/>
      <c r="W49" s="180"/>
      <c r="X49" s="180"/>
      <c r="Y49" s="180"/>
      <c r="Z49" s="181"/>
      <c r="AB49" s="179"/>
      <c r="AC49" s="180"/>
      <c r="AD49" s="180"/>
      <c r="AE49" s="181"/>
    </row>
    <row r="50" spans="2:31" ht="15" thickBot="1">
      <c r="B50" s="182"/>
      <c r="C50" s="183"/>
      <c r="D50" s="183"/>
      <c r="E50" s="183"/>
      <c r="F50" s="183"/>
      <c r="G50" s="183"/>
      <c r="H50" s="183"/>
      <c r="I50" s="183"/>
      <c r="J50" s="184"/>
      <c r="L50" s="182"/>
      <c r="M50" s="183"/>
      <c r="N50" s="183"/>
      <c r="O50" s="184"/>
      <c r="R50" s="179"/>
      <c r="S50" s="180"/>
      <c r="T50" s="180"/>
      <c r="U50" s="180"/>
      <c r="V50" s="180"/>
      <c r="W50" s="180"/>
      <c r="X50" s="180"/>
      <c r="Y50" s="180"/>
      <c r="Z50" s="181"/>
      <c r="AB50" s="179"/>
      <c r="AC50" s="180"/>
      <c r="AD50" s="180"/>
      <c r="AE50" s="181"/>
    </row>
    <row r="51" spans="2:31" ht="21" customHeight="1" thickBot="1">
      <c r="R51" s="182"/>
      <c r="S51" s="183"/>
      <c r="T51" s="183"/>
      <c r="U51" s="183"/>
      <c r="V51" s="183"/>
      <c r="W51" s="183"/>
      <c r="X51" s="183"/>
      <c r="Y51" s="183"/>
      <c r="Z51" s="184"/>
      <c r="AB51" s="182"/>
      <c r="AC51" s="183"/>
      <c r="AD51" s="183"/>
      <c r="AE51" s="184"/>
    </row>
  </sheetData>
  <mergeCells count="44">
    <mergeCell ref="R47:Z51"/>
    <mergeCell ref="AB47:AE51"/>
    <mergeCell ref="B46:J50"/>
    <mergeCell ref="L46:O50"/>
    <mergeCell ref="B34:B35"/>
    <mergeCell ref="C34:J34"/>
    <mergeCell ref="L34:L35"/>
    <mergeCell ref="M34:O34"/>
    <mergeCell ref="C35:D35"/>
    <mergeCell ref="F35:G35"/>
    <mergeCell ref="I35:J35"/>
    <mergeCell ref="R34:R35"/>
    <mergeCell ref="S34:Z34"/>
    <mergeCell ref="AB34:AB35"/>
    <mergeCell ref="AC34:AE34"/>
    <mergeCell ref="S35:T35"/>
    <mergeCell ref="V35:W35"/>
    <mergeCell ref="Y35:Z35"/>
    <mergeCell ref="B31:O32"/>
    <mergeCell ref="B33:O33"/>
    <mergeCell ref="Y7:Z7"/>
    <mergeCell ref="R23:Z27"/>
    <mergeCell ref="AB23:AE27"/>
    <mergeCell ref="B22:J26"/>
    <mergeCell ref="L22:O26"/>
    <mergeCell ref="R31:AE32"/>
    <mergeCell ref="R33:AE33"/>
    <mergeCell ref="R3:AE4"/>
    <mergeCell ref="R5:AE5"/>
    <mergeCell ref="R6:R7"/>
    <mergeCell ref="S6:Z6"/>
    <mergeCell ref="AB6:AB7"/>
    <mergeCell ref="AC6:AE6"/>
    <mergeCell ref="S7:T7"/>
    <mergeCell ref="V7:W7"/>
    <mergeCell ref="B3:O4"/>
    <mergeCell ref="B5:O5"/>
    <mergeCell ref="B6:B7"/>
    <mergeCell ref="C6:J6"/>
    <mergeCell ref="L6:L7"/>
    <mergeCell ref="M6:O6"/>
    <mergeCell ref="C7:D7"/>
    <mergeCell ref="F7:G7"/>
    <mergeCell ref="I7:J7"/>
  </mergeCells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B7C032-E40C-474B-88A7-85025CF9B129}">
  <dimension ref="A1:W36"/>
  <sheetViews>
    <sheetView zoomScale="90" zoomScaleNormal="90" workbookViewId="0">
      <selection activeCell="R43" sqref="R43"/>
    </sheetView>
  </sheetViews>
  <sheetFormatPr baseColWidth="10" defaultColWidth="9" defaultRowHeight="14"/>
  <cols>
    <col min="1" max="10" width="9" style="1"/>
    <col min="11" max="11" width="12.5" style="1" bestFit="1" customWidth="1"/>
    <col min="12" max="22" width="9" style="1"/>
    <col min="23" max="23" width="12.5" style="1" bestFit="1" customWidth="1"/>
    <col min="24" max="16384" width="9" style="1"/>
  </cols>
  <sheetData>
    <row r="1" spans="1:23">
      <c r="A1" s="8" t="s">
        <v>110</v>
      </c>
    </row>
    <row r="2" spans="1:23">
      <c r="A2" s="8"/>
    </row>
    <row r="3" spans="1:23">
      <c r="A3" s="8"/>
    </row>
    <row r="4" spans="1:23">
      <c r="A4" s="8"/>
      <c r="B4" s="299" t="s">
        <v>97</v>
      </c>
      <c r="C4" s="299"/>
      <c r="D4" s="299"/>
      <c r="E4" s="299"/>
      <c r="F4" s="299"/>
      <c r="G4" s="299"/>
      <c r="H4" s="299"/>
      <c r="I4" s="299"/>
      <c r="J4" s="299"/>
      <c r="K4" s="299"/>
      <c r="L4" s="299"/>
      <c r="M4" s="299"/>
      <c r="N4" s="299"/>
      <c r="O4" s="299"/>
      <c r="P4" s="299"/>
      <c r="Q4" s="299"/>
      <c r="R4" s="299"/>
      <c r="S4" s="299"/>
      <c r="T4" s="299"/>
      <c r="U4" s="299"/>
      <c r="V4" s="299"/>
      <c r="W4" s="299"/>
    </row>
    <row r="5" spans="1:23">
      <c r="B5" s="299"/>
      <c r="C5" s="299"/>
      <c r="D5" s="299"/>
      <c r="E5" s="299"/>
      <c r="F5" s="299"/>
      <c r="G5" s="299"/>
      <c r="H5" s="299"/>
      <c r="I5" s="299"/>
      <c r="J5" s="299"/>
      <c r="K5" s="299"/>
      <c r="L5" s="299"/>
      <c r="M5" s="299"/>
      <c r="N5" s="299"/>
      <c r="O5" s="299"/>
      <c r="P5" s="299"/>
      <c r="Q5" s="299"/>
      <c r="R5" s="299"/>
      <c r="S5" s="299"/>
      <c r="T5" s="299"/>
      <c r="U5" s="299"/>
      <c r="V5" s="299"/>
      <c r="W5" s="299"/>
    </row>
    <row r="6" spans="1:23">
      <c r="B6" s="299"/>
      <c r="C6" s="299"/>
      <c r="D6" s="299"/>
      <c r="E6" s="299"/>
      <c r="F6" s="299"/>
      <c r="G6" s="299"/>
      <c r="H6" s="299"/>
      <c r="I6" s="299"/>
      <c r="J6" s="299"/>
      <c r="K6" s="299"/>
      <c r="L6" s="299"/>
      <c r="M6" s="299"/>
      <c r="N6" s="299"/>
      <c r="O6" s="299"/>
      <c r="P6" s="299"/>
      <c r="Q6" s="299"/>
      <c r="R6" s="299"/>
      <c r="S6" s="299"/>
      <c r="T6" s="299"/>
      <c r="U6" s="299"/>
      <c r="V6" s="299"/>
      <c r="W6" s="299"/>
    </row>
    <row r="7" spans="1:23">
      <c r="B7" s="299"/>
      <c r="C7" s="299"/>
      <c r="D7" s="299"/>
      <c r="E7" s="299"/>
      <c r="F7" s="299"/>
      <c r="G7" s="299"/>
      <c r="H7" s="299"/>
      <c r="I7" s="299"/>
      <c r="J7" s="299"/>
      <c r="K7" s="299"/>
      <c r="L7" s="299"/>
      <c r="M7" s="299"/>
      <c r="N7" s="299"/>
      <c r="O7" s="299"/>
      <c r="P7" s="299"/>
      <c r="Q7" s="299"/>
      <c r="R7" s="299"/>
      <c r="S7" s="299"/>
      <c r="T7" s="299"/>
      <c r="U7" s="299"/>
      <c r="V7" s="299"/>
      <c r="W7" s="299"/>
    </row>
    <row r="8" spans="1:23">
      <c r="B8" s="298" t="s">
        <v>5</v>
      </c>
      <c r="C8" s="298"/>
      <c r="D8" s="298"/>
      <c r="E8" s="298"/>
      <c r="F8" s="298"/>
      <c r="G8" s="298"/>
      <c r="H8" s="298"/>
      <c r="I8" s="298"/>
      <c r="J8" s="298"/>
      <c r="K8" s="298"/>
      <c r="L8" s="298"/>
      <c r="M8" s="298"/>
      <c r="N8" s="298"/>
      <c r="O8" s="298"/>
      <c r="P8" s="298"/>
      <c r="Q8" s="298"/>
      <c r="R8" s="298"/>
      <c r="S8" s="298"/>
      <c r="T8" s="298"/>
      <c r="U8" s="298"/>
      <c r="V8" s="298"/>
      <c r="W8" s="298"/>
    </row>
    <row r="9" spans="1:23">
      <c r="B9" s="298"/>
      <c r="C9" s="298"/>
      <c r="D9" s="298"/>
      <c r="E9" s="298"/>
      <c r="F9" s="298"/>
      <c r="G9" s="298"/>
      <c r="H9" s="298"/>
      <c r="I9" s="298"/>
      <c r="J9" s="298"/>
      <c r="K9" s="298"/>
      <c r="L9" s="298"/>
      <c r="M9" s="298"/>
      <c r="N9" s="298"/>
      <c r="O9" s="298"/>
      <c r="P9" s="298"/>
      <c r="Q9" s="298"/>
      <c r="R9" s="298"/>
      <c r="S9" s="298"/>
      <c r="T9" s="298"/>
      <c r="U9" s="298"/>
      <c r="V9" s="298"/>
      <c r="W9" s="298"/>
    </row>
    <row r="10" spans="1:23" s="17" customFormat="1" ht="17" thickBot="1">
      <c r="B10" s="164" t="s">
        <v>13</v>
      </c>
      <c r="C10" s="164"/>
      <c r="D10" s="164"/>
      <c r="E10" s="164"/>
      <c r="F10" s="164"/>
      <c r="G10" s="164"/>
      <c r="H10" s="164"/>
      <c r="I10" s="164"/>
      <c r="J10" s="164"/>
      <c r="K10" s="164"/>
      <c r="N10" s="164" t="s">
        <v>17</v>
      </c>
      <c r="O10" s="164"/>
      <c r="P10" s="164"/>
      <c r="Q10" s="164"/>
      <c r="R10" s="164"/>
      <c r="S10" s="164"/>
      <c r="T10" s="164"/>
      <c r="U10" s="164"/>
      <c r="V10" s="164"/>
      <c r="W10" s="164"/>
    </row>
    <row r="11" spans="1:23" s="17" customFormat="1" ht="16">
      <c r="B11" s="165" t="s">
        <v>44</v>
      </c>
      <c r="C11" s="174" t="s">
        <v>14</v>
      </c>
      <c r="D11" s="174"/>
      <c r="E11" s="174"/>
      <c r="F11" s="174"/>
      <c r="G11" s="175"/>
      <c r="I11" s="165" t="s">
        <v>40</v>
      </c>
      <c r="J11" s="174" t="s">
        <v>15</v>
      </c>
      <c r="K11" s="175"/>
      <c r="N11" s="165" t="s">
        <v>4</v>
      </c>
      <c r="O11" s="174" t="s">
        <v>14</v>
      </c>
      <c r="P11" s="174"/>
      <c r="Q11" s="174"/>
      <c r="R11" s="174"/>
      <c r="S11" s="175"/>
      <c r="U11" s="300" t="s">
        <v>16</v>
      </c>
      <c r="V11" s="302" t="s">
        <v>15</v>
      </c>
      <c r="W11" s="303"/>
    </row>
    <row r="12" spans="1:23" s="17" customFormat="1" ht="16">
      <c r="B12" s="166"/>
      <c r="C12" s="304" t="s">
        <v>94</v>
      </c>
      <c r="D12" s="304"/>
      <c r="F12" s="305" t="s">
        <v>95</v>
      </c>
      <c r="G12" s="306"/>
      <c r="I12" s="166"/>
      <c r="J12" s="98" t="s">
        <v>94</v>
      </c>
      <c r="K12" s="97" t="s">
        <v>95</v>
      </c>
      <c r="N12" s="166"/>
      <c r="O12" s="304" t="s">
        <v>94</v>
      </c>
      <c r="P12" s="304"/>
      <c r="R12" s="305" t="s">
        <v>95</v>
      </c>
      <c r="S12" s="306"/>
      <c r="U12" s="301"/>
      <c r="V12" s="105" t="s">
        <v>94</v>
      </c>
      <c r="W12" s="106" t="s">
        <v>95</v>
      </c>
    </row>
    <row r="13" spans="1:23" s="17" customFormat="1">
      <c r="B13" s="18"/>
      <c r="C13" s="46" t="s">
        <v>6</v>
      </c>
      <c r="D13" s="46" t="s">
        <v>7</v>
      </c>
      <c r="E13" s="49"/>
      <c r="F13" s="46" t="s">
        <v>6</v>
      </c>
      <c r="G13" s="20" t="s">
        <v>7</v>
      </c>
      <c r="I13" s="21"/>
      <c r="K13" s="99"/>
      <c r="N13" s="18"/>
      <c r="O13" s="46" t="s">
        <v>7</v>
      </c>
      <c r="P13" s="46" t="s">
        <v>27</v>
      </c>
      <c r="Q13" s="49"/>
      <c r="R13" s="46" t="s">
        <v>7</v>
      </c>
      <c r="S13" s="20" t="s">
        <v>27</v>
      </c>
      <c r="U13" s="107"/>
      <c r="V13" s="53"/>
      <c r="W13" s="23"/>
    </row>
    <row r="14" spans="1:23" s="17" customFormat="1" ht="15">
      <c r="B14" s="21"/>
      <c r="C14" s="50">
        <v>3.1</v>
      </c>
      <c r="D14" s="50">
        <v>25.41</v>
      </c>
      <c r="E14" s="51"/>
      <c r="F14" s="50">
        <v>32.4</v>
      </c>
      <c r="G14" s="22">
        <v>53.71</v>
      </c>
      <c r="I14" s="21"/>
      <c r="J14" s="100">
        <v>0.78253244475622585</v>
      </c>
      <c r="K14" s="101">
        <v>0.24747416095691599</v>
      </c>
      <c r="N14" s="21"/>
      <c r="O14" s="50">
        <v>0.54</v>
      </c>
      <c r="P14" s="50">
        <v>0.5</v>
      </c>
      <c r="Q14" s="50"/>
      <c r="R14" s="50">
        <v>38.81</v>
      </c>
      <c r="S14" s="22">
        <v>42.03</v>
      </c>
      <c r="U14" s="107"/>
      <c r="V14" s="53">
        <v>-3.8461538461538491E-2</v>
      </c>
      <c r="W14" s="23">
        <v>3.9831766452251345E-2</v>
      </c>
    </row>
    <row r="15" spans="1:23" s="17" customFormat="1" ht="15">
      <c r="B15" s="21"/>
      <c r="C15" s="50">
        <v>84.21</v>
      </c>
      <c r="D15" s="50">
        <v>133.58000000000001</v>
      </c>
      <c r="E15" s="51"/>
      <c r="F15" s="50">
        <v>57.47</v>
      </c>
      <c r="G15" s="22">
        <v>99.03</v>
      </c>
      <c r="I15" s="21"/>
      <c r="J15" s="100">
        <v>0.22668625740392126</v>
      </c>
      <c r="K15" s="101">
        <v>0.26555910543130989</v>
      </c>
      <c r="N15" s="21"/>
      <c r="O15" s="50">
        <v>96.73</v>
      </c>
      <c r="P15" s="50">
        <v>99.25</v>
      </c>
      <c r="Q15" s="50"/>
      <c r="R15" s="50">
        <v>52.51</v>
      </c>
      <c r="S15" s="22">
        <v>48.47</v>
      </c>
      <c r="U15" s="107"/>
      <c r="V15" s="53">
        <v>1.2858454944382059E-2</v>
      </c>
      <c r="W15" s="23">
        <v>-4.0007922360863535E-2</v>
      </c>
    </row>
    <row r="16" spans="1:23" s="17" customFormat="1" ht="15">
      <c r="B16" s="21"/>
      <c r="C16" s="50">
        <v>46.93</v>
      </c>
      <c r="D16" s="50">
        <v>74.83</v>
      </c>
      <c r="E16" s="51"/>
      <c r="F16" s="50">
        <v>44</v>
      </c>
      <c r="G16" s="22">
        <v>66.7</v>
      </c>
      <c r="I16" s="21"/>
      <c r="J16" s="100">
        <v>0.22913929040735875</v>
      </c>
      <c r="K16" s="101">
        <v>0.20505871725383923</v>
      </c>
      <c r="N16" s="21"/>
      <c r="O16" s="50">
        <v>89.37</v>
      </c>
      <c r="P16" s="50">
        <v>104.43</v>
      </c>
      <c r="Q16" s="50"/>
      <c r="R16" s="50">
        <v>53.02</v>
      </c>
      <c r="S16" s="22">
        <v>82.05</v>
      </c>
      <c r="U16" s="107"/>
      <c r="V16" s="53">
        <v>7.7708978328173375E-2</v>
      </c>
      <c r="W16" s="23">
        <v>0.21492559413637369</v>
      </c>
    </row>
    <row r="17" spans="2:23" s="17" customFormat="1" ht="15">
      <c r="B17" s="21"/>
      <c r="C17" s="50">
        <v>74.010000000000005</v>
      </c>
      <c r="D17" s="50">
        <v>92.84</v>
      </c>
      <c r="E17" s="51"/>
      <c r="F17" s="50">
        <v>33.18</v>
      </c>
      <c r="G17" s="22">
        <v>42.78</v>
      </c>
      <c r="I17" s="21"/>
      <c r="J17" s="100">
        <v>0.11285585855558883</v>
      </c>
      <c r="K17" s="101">
        <v>0.12638230647709323</v>
      </c>
      <c r="N17" s="21"/>
      <c r="O17" s="50">
        <v>87.65</v>
      </c>
      <c r="P17" s="50">
        <v>89.29</v>
      </c>
      <c r="Q17" s="50"/>
      <c r="R17" s="50">
        <v>53.43</v>
      </c>
      <c r="S17" s="22">
        <v>52.69</v>
      </c>
      <c r="U17" s="107"/>
      <c r="V17" s="53">
        <v>9.2686786481293131E-3</v>
      </c>
      <c r="W17" s="23">
        <v>-6.9732378439502632E-3</v>
      </c>
    </row>
    <row r="18" spans="2:23" s="17" customFormat="1" ht="15">
      <c r="B18" s="21"/>
      <c r="C18" s="50">
        <v>38.99</v>
      </c>
      <c r="D18" s="50">
        <v>66.8</v>
      </c>
      <c r="E18" s="51"/>
      <c r="F18" s="50">
        <v>35.270000000000003</v>
      </c>
      <c r="G18" s="22">
        <v>62.37</v>
      </c>
      <c r="I18" s="21"/>
      <c r="J18" s="100">
        <v>0.26287928915776537</v>
      </c>
      <c r="K18" s="101">
        <v>0.27755018435067591</v>
      </c>
      <c r="N18" s="21"/>
      <c r="O18" s="50">
        <v>40.56</v>
      </c>
      <c r="P18" s="50">
        <v>32.43</v>
      </c>
      <c r="Q18" s="50"/>
      <c r="R18" s="50">
        <v>45.93</v>
      </c>
      <c r="S18" s="22">
        <v>38.729999999999997</v>
      </c>
      <c r="U18" s="107"/>
      <c r="V18" s="53">
        <v>-0.11138512124948625</v>
      </c>
      <c r="W18" s="23">
        <v>-8.5046066619418895E-2</v>
      </c>
    </row>
    <row r="19" spans="2:23" s="17" customFormat="1" ht="15">
      <c r="B19" s="21"/>
      <c r="C19" s="50">
        <v>32.26</v>
      </c>
      <c r="D19" s="50">
        <v>140.72999999999999</v>
      </c>
      <c r="E19" s="51"/>
      <c r="F19" s="50">
        <v>57.82</v>
      </c>
      <c r="G19" s="22">
        <v>142.28</v>
      </c>
      <c r="I19" s="21"/>
      <c r="J19" s="100">
        <v>0.62703046418868147</v>
      </c>
      <c r="K19" s="101">
        <v>0.42208895552223891</v>
      </c>
      <c r="N19" s="21"/>
      <c r="O19" s="50">
        <v>22.14</v>
      </c>
      <c r="P19" s="50">
        <v>29.4</v>
      </c>
      <c r="Q19" s="50"/>
      <c r="R19" s="50">
        <v>28.91</v>
      </c>
      <c r="S19" s="22">
        <v>67</v>
      </c>
      <c r="U19" s="107"/>
      <c r="V19" s="53">
        <v>0.14086146682188588</v>
      </c>
      <c r="W19" s="23">
        <v>0.39714315504118447</v>
      </c>
    </row>
    <row r="20" spans="2:23" s="17" customFormat="1" ht="15">
      <c r="B20" s="21"/>
      <c r="C20" s="50">
        <v>27.01</v>
      </c>
      <c r="D20" s="50">
        <v>95.8</v>
      </c>
      <c r="E20" s="51"/>
      <c r="F20" s="50">
        <v>44.34</v>
      </c>
      <c r="G20" s="22">
        <v>143.44999999999999</v>
      </c>
      <c r="I20" s="21"/>
      <c r="J20" s="100">
        <v>0.56013353961403789</v>
      </c>
      <c r="K20" s="101">
        <v>0.527770381809468</v>
      </c>
      <c r="N20" s="21"/>
      <c r="O20" s="50">
        <v>64.930000000000007</v>
      </c>
      <c r="P20" s="50">
        <v>35.869999999999997</v>
      </c>
      <c r="Q20" s="50"/>
      <c r="R20" s="50">
        <v>93.35</v>
      </c>
      <c r="S20" s="22">
        <v>96.76</v>
      </c>
      <c r="U20" s="107"/>
      <c r="V20" s="53">
        <v>-0.28829365079365088</v>
      </c>
      <c r="W20" s="23">
        <v>1.7936983851454476E-2</v>
      </c>
    </row>
    <row r="21" spans="2:23" s="17" customFormat="1" ht="15">
      <c r="B21" s="21"/>
      <c r="C21" s="50">
        <v>13.23</v>
      </c>
      <c r="D21" s="50">
        <v>26.76</v>
      </c>
      <c r="E21" s="51"/>
      <c r="F21" s="50">
        <v>48.76</v>
      </c>
      <c r="G21" s="22">
        <v>78.97</v>
      </c>
      <c r="I21" s="21"/>
      <c r="J21" s="100">
        <v>0.33833458364591151</v>
      </c>
      <c r="K21" s="101">
        <v>0.23651452282157678</v>
      </c>
      <c r="N21" s="21"/>
      <c r="O21" s="50">
        <v>0.34</v>
      </c>
      <c r="P21" s="50">
        <v>0.56000000000000005</v>
      </c>
      <c r="Q21" s="50"/>
      <c r="R21" s="50">
        <v>57.45</v>
      </c>
      <c r="S21" s="22">
        <v>102.14</v>
      </c>
      <c r="U21" s="107"/>
      <c r="V21" s="53">
        <v>0.24444444444444444</v>
      </c>
      <c r="W21" s="23">
        <v>0.28003007707249827</v>
      </c>
    </row>
    <row r="22" spans="2:23" s="17" customFormat="1" ht="15">
      <c r="B22" s="21"/>
      <c r="C22" s="50">
        <v>33.6</v>
      </c>
      <c r="D22" s="50">
        <v>57.81</v>
      </c>
      <c r="F22" s="50">
        <v>35.270000000000003</v>
      </c>
      <c r="G22" s="22">
        <v>62.37</v>
      </c>
      <c r="I22" s="21"/>
      <c r="J22" s="100">
        <v>0.26485067279291108</v>
      </c>
      <c r="K22" s="101">
        <v>0.27755018435067591</v>
      </c>
      <c r="N22" s="21"/>
      <c r="O22" s="50">
        <v>36.54</v>
      </c>
      <c r="P22" s="50">
        <v>41.42</v>
      </c>
      <c r="Q22" s="50"/>
      <c r="R22" s="50">
        <v>47.52</v>
      </c>
      <c r="S22" s="22">
        <v>36.79</v>
      </c>
      <c r="U22" s="107"/>
      <c r="V22" s="53">
        <v>6.2596203181118554E-2</v>
      </c>
      <c r="W22" s="23">
        <v>-0.12726841418574314</v>
      </c>
    </row>
    <row r="23" spans="2:23" s="17" customFormat="1" ht="15">
      <c r="B23" s="21"/>
      <c r="C23" s="50">
        <v>53.42</v>
      </c>
      <c r="D23" s="50">
        <v>92.35</v>
      </c>
      <c r="F23" s="50">
        <v>24.67</v>
      </c>
      <c r="G23" s="22">
        <v>42.48</v>
      </c>
      <c r="I23" s="21"/>
      <c r="J23" s="100">
        <v>0.26706455374905674</v>
      </c>
      <c r="K23" s="101">
        <v>0.26522710349962758</v>
      </c>
      <c r="N23" s="21"/>
      <c r="O23" s="50">
        <v>50.28</v>
      </c>
      <c r="P23" s="50">
        <v>49.64</v>
      </c>
      <c r="Q23" s="50"/>
      <c r="R23" s="50">
        <v>31.59</v>
      </c>
      <c r="S23" s="22">
        <v>36.229999999999997</v>
      </c>
      <c r="U23" s="107"/>
      <c r="V23" s="53">
        <v>-6.4051240992794292E-3</v>
      </c>
      <c r="W23" s="23">
        <v>6.8416396343261535E-2</v>
      </c>
    </row>
    <row r="24" spans="2:23" s="17" customFormat="1" ht="15">
      <c r="B24" s="21"/>
      <c r="C24" s="17">
        <v>34.56</v>
      </c>
      <c r="D24" s="17">
        <v>69.319999999999993</v>
      </c>
      <c r="F24" s="50">
        <v>50.18</v>
      </c>
      <c r="G24" s="22">
        <v>73.209999999999994</v>
      </c>
      <c r="I24" s="21"/>
      <c r="J24" s="100">
        <v>0.33461686561417014</v>
      </c>
      <c r="K24" s="101">
        <v>0.18664397439014505</v>
      </c>
      <c r="N24" s="21"/>
      <c r="O24" s="50">
        <v>55.25</v>
      </c>
      <c r="P24" s="50">
        <v>81.349999999999994</v>
      </c>
      <c r="Q24" s="50"/>
      <c r="R24" s="50">
        <v>43.69</v>
      </c>
      <c r="S24" s="22">
        <v>50.48</v>
      </c>
      <c r="U24" s="107"/>
      <c r="V24" s="53">
        <v>0.19106881405563686</v>
      </c>
      <c r="W24" s="23">
        <v>7.2103642348943398E-2</v>
      </c>
    </row>
    <row r="25" spans="2:23" s="17" customFormat="1" ht="15">
      <c r="B25" s="21"/>
      <c r="C25" s="17">
        <v>23.38</v>
      </c>
      <c r="D25" s="17">
        <v>45.16</v>
      </c>
      <c r="F25" s="50">
        <v>31.62</v>
      </c>
      <c r="G25" s="22">
        <v>51.49</v>
      </c>
      <c r="I25" s="21"/>
      <c r="J25" s="100">
        <v>0.31777064487890283</v>
      </c>
      <c r="K25" s="101">
        <v>0.23908073637348093</v>
      </c>
      <c r="N25" s="21"/>
      <c r="O25" s="50">
        <v>50.25</v>
      </c>
      <c r="P25" s="50">
        <v>54.76</v>
      </c>
      <c r="Q25" s="50"/>
      <c r="R25" s="50">
        <v>84.91</v>
      </c>
      <c r="S25" s="22">
        <v>77.819999999999993</v>
      </c>
      <c r="U25" s="107"/>
      <c r="V25" s="53">
        <v>4.2948290638986746E-2</v>
      </c>
      <c r="W25" s="23">
        <v>-4.3569102193818002E-2</v>
      </c>
    </row>
    <row r="26" spans="2:23" s="17" customFormat="1" ht="15">
      <c r="B26" s="21"/>
      <c r="C26" s="17">
        <v>72.34</v>
      </c>
      <c r="D26" s="17">
        <v>91.57</v>
      </c>
      <c r="F26" s="50"/>
      <c r="G26" s="22"/>
      <c r="I26" s="21"/>
      <c r="J26" s="100">
        <v>0.11732048075163193</v>
      </c>
      <c r="K26" s="102"/>
      <c r="N26" s="21"/>
      <c r="O26" s="50">
        <v>83.49</v>
      </c>
      <c r="P26" s="50">
        <v>84.73</v>
      </c>
      <c r="Q26" s="50"/>
      <c r="R26" s="50"/>
      <c r="S26" s="22"/>
      <c r="U26" s="107"/>
      <c r="V26" s="54">
        <v>7.3712994887647669E-3</v>
      </c>
      <c r="W26" s="89"/>
    </row>
    <row r="27" spans="2:23">
      <c r="B27" s="9"/>
      <c r="C27" s="1">
        <v>67.45</v>
      </c>
      <c r="D27" s="1">
        <v>98.96</v>
      </c>
      <c r="G27" s="26"/>
      <c r="I27" s="9"/>
      <c r="J27" s="103">
        <v>0.18935160146625798</v>
      </c>
      <c r="K27" s="102"/>
      <c r="N27" s="9"/>
      <c r="O27" s="1">
        <v>75.180000000000007</v>
      </c>
      <c r="P27" s="1">
        <v>84.27</v>
      </c>
      <c r="S27" s="26"/>
      <c r="U27" s="107"/>
      <c r="V27" s="54">
        <v>5.7008466603951015E-2</v>
      </c>
      <c r="W27" s="89"/>
    </row>
    <row r="28" spans="2:23">
      <c r="B28" s="9"/>
      <c r="C28" s="1">
        <v>53.49</v>
      </c>
      <c r="D28" s="1">
        <v>86.97</v>
      </c>
      <c r="G28" s="26"/>
      <c r="I28" s="9"/>
      <c r="J28" s="103">
        <v>0.23835967535241345</v>
      </c>
      <c r="K28" s="102"/>
      <c r="N28" s="9"/>
      <c r="O28" s="1">
        <v>38.479999999999997</v>
      </c>
      <c r="P28" s="1">
        <v>47.29</v>
      </c>
      <c r="S28" s="26"/>
      <c r="U28" s="107"/>
      <c r="V28" s="54">
        <v>0.10271656756441649</v>
      </c>
      <c r="W28" s="89"/>
    </row>
    <row r="29" spans="2:23">
      <c r="B29" s="9"/>
      <c r="C29" s="1">
        <v>46.82</v>
      </c>
      <c r="D29" s="1">
        <v>79.239999999999995</v>
      </c>
      <c r="G29" s="26"/>
      <c r="I29" s="9"/>
      <c r="J29" s="103">
        <v>0.25717912105346658</v>
      </c>
      <c r="K29" s="102"/>
      <c r="N29" s="9"/>
      <c r="O29" s="1">
        <v>62.16</v>
      </c>
      <c r="P29" s="1">
        <v>58.41</v>
      </c>
      <c r="S29" s="26"/>
      <c r="U29" s="107"/>
      <c r="V29" s="54">
        <v>-3.1102264244837027E-2</v>
      </c>
      <c r="W29" s="89"/>
    </row>
    <row r="30" spans="2:23">
      <c r="B30" s="9"/>
      <c r="C30" s="1">
        <v>42.19</v>
      </c>
      <c r="D30" s="1">
        <v>65.34</v>
      </c>
      <c r="G30" s="26"/>
      <c r="I30" s="9"/>
      <c r="J30" s="103">
        <v>0.2152887566260579</v>
      </c>
      <c r="K30" s="102"/>
      <c r="N30" s="9"/>
      <c r="O30" s="1">
        <v>70.84</v>
      </c>
      <c r="P30" s="1">
        <v>68.489999999999995</v>
      </c>
      <c r="S30" s="26"/>
      <c r="U30" s="107"/>
      <c r="V30" s="54">
        <v>-1.6866432211296984E-2</v>
      </c>
      <c r="W30" s="89"/>
    </row>
    <row r="31" spans="2:23">
      <c r="B31" s="9"/>
      <c r="C31" s="1">
        <v>36.53</v>
      </c>
      <c r="D31" s="1">
        <v>75.150000000000006</v>
      </c>
      <c r="G31" s="26"/>
      <c r="I31" s="9"/>
      <c r="J31" s="103">
        <v>0.34580945558739257</v>
      </c>
      <c r="K31" s="102"/>
      <c r="N31" s="9"/>
      <c r="O31" s="1">
        <v>53.87</v>
      </c>
      <c r="P31" s="1">
        <v>41.92</v>
      </c>
      <c r="S31" s="26"/>
      <c r="U31" s="107"/>
      <c r="V31" s="54">
        <v>-0.1247520618018582</v>
      </c>
      <c r="W31" s="89"/>
    </row>
    <row r="32" spans="2:23">
      <c r="B32" s="9"/>
      <c r="G32" s="26"/>
      <c r="I32" s="9"/>
      <c r="J32" s="103"/>
      <c r="K32" s="102"/>
      <c r="N32" s="9"/>
      <c r="S32" s="26"/>
      <c r="U32" s="9"/>
      <c r="W32" s="26"/>
    </row>
    <row r="33" spans="2:23">
      <c r="B33" s="179" t="s">
        <v>117</v>
      </c>
      <c r="C33" s="180"/>
      <c r="D33" s="180"/>
      <c r="E33" s="180"/>
      <c r="F33" s="180"/>
      <c r="G33" s="181"/>
      <c r="I33" s="179" t="s">
        <v>118</v>
      </c>
      <c r="J33" s="180"/>
      <c r="K33" s="181"/>
      <c r="N33" s="179" t="s">
        <v>119</v>
      </c>
      <c r="O33" s="180"/>
      <c r="P33" s="180"/>
      <c r="Q33" s="180"/>
      <c r="R33" s="180"/>
      <c r="S33" s="181"/>
      <c r="U33" s="179" t="s">
        <v>120</v>
      </c>
      <c r="V33" s="180"/>
      <c r="W33" s="181"/>
    </row>
    <row r="34" spans="2:23">
      <c r="B34" s="179"/>
      <c r="C34" s="180"/>
      <c r="D34" s="180"/>
      <c r="E34" s="180"/>
      <c r="F34" s="180"/>
      <c r="G34" s="181"/>
      <c r="I34" s="179"/>
      <c r="J34" s="180"/>
      <c r="K34" s="181"/>
      <c r="N34" s="179"/>
      <c r="O34" s="180"/>
      <c r="P34" s="180"/>
      <c r="Q34" s="180"/>
      <c r="R34" s="180"/>
      <c r="S34" s="181"/>
      <c r="U34" s="179"/>
      <c r="V34" s="180"/>
      <c r="W34" s="181"/>
    </row>
    <row r="35" spans="2:23">
      <c r="B35" s="179"/>
      <c r="C35" s="180"/>
      <c r="D35" s="180"/>
      <c r="E35" s="180"/>
      <c r="F35" s="180"/>
      <c r="G35" s="181"/>
      <c r="I35" s="179"/>
      <c r="J35" s="180"/>
      <c r="K35" s="181"/>
      <c r="N35" s="179"/>
      <c r="O35" s="180"/>
      <c r="P35" s="180"/>
      <c r="Q35" s="180"/>
      <c r="R35" s="180"/>
      <c r="S35" s="181"/>
      <c r="U35" s="179"/>
      <c r="V35" s="180"/>
      <c r="W35" s="181"/>
    </row>
    <row r="36" spans="2:23" ht="15" thickBot="1">
      <c r="B36" s="182"/>
      <c r="C36" s="183"/>
      <c r="D36" s="183"/>
      <c r="E36" s="183"/>
      <c r="F36" s="183"/>
      <c r="G36" s="184"/>
      <c r="I36" s="182"/>
      <c r="J36" s="183"/>
      <c r="K36" s="184"/>
      <c r="N36" s="182"/>
      <c r="O36" s="183"/>
      <c r="P36" s="183"/>
      <c r="Q36" s="183"/>
      <c r="R36" s="183"/>
      <c r="S36" s="184"/>
      <c r="U36" s="182"/>
      <c r="V36" s="183"/>
      <c r="W36" s="184"/>
    </row>
  </sheetData>
  <mergeCells count="20">
    <mergeCell ref="B33:G36"/>
    <mergeCell ref="I33:K36"/>
    <mergeCell ref="N33:S36"/>
    <mergeCell ref="U33:W36"/>
    <mergeCell ref="U11:U12"/>
    <mergeCell ref="V11:W11"/>
    <mergeCell ref="C12:D12"/>
    <mergeCell ref="F12:G12"/>
    <mergeCell ref="O12:P12"/>
    <mergeCell ref="R12:S12"/>
    <mergeCell ref="B11:B12"/>
    <mergeCell ref="C11:G11"/>
    <mergeCell ref="I11:I12"/>
    <mergeCell ref="J11:K11"/>
    <mergeCell ref="N11:N12"/>
    <mergeCell ref="O11:S11"/>
    <mergeCell ref="B10:K10"/>
    <mergeCell ref="N10:W10"/>
    <mergeCell ref="B8:W9"/>
    <mergeCell ref="B4:W7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E303E0-E14A-4EE4-9E06-CDEFB7352329}">
  <dimension ref="A1:T113"/>
  <sheetViews>
    <sheetView zoomScale="80" zoomScaleNormal="80" workbookViewId="0">
      <selection activeCell="G45" sqref="G45:L50"/>
    </sheetView>
  </sheetViews>
  <sheetFormatPr baseColWidth="10" defaultColWidth="8.83203125" defaultRowHeight="15"/>
  <cols>
    <col min="3" max="3" width="13.83203125" bestFit="1" customWidth="1"/>
    <col min="4" max="4" width="13.6640625" bestFit="1" customWidth="1"/>
    <col min="5" max="6" width="11.6640625" bestFit="1" customWidth="1"/>
    <col min="7" max="7" width="10.83203125" bestFit="1" customWidth="1"/>
    <col min="8" max="8" width="11.1640625" bestFit="1" customWidth="1"/>
    <col min="9" max="9" width="11.6640625" bestFit="1" customWidth="1"/>
    <col min="10" max="10" width="10.83203125" bestFit="1" customWidth="1"/>
    <col min="12" max="12" width="11.6640625" bestFit="1" customWidth="1"/>
    <col min="16" max="16" width="10.83203125" bestFit="1" customWidth="1"/>
    <col min="19" max="19" width="10.83203125" bestFit="1" customWidth="1"/>
    <col min="20" max="20" width="9.33203125" bestFit="1" customWidth="1"/>
  </cols>
  <sheetData>
    <row r="1" spans="1:18">
      <c r="A1" s="60" t="s">
        <v>77</v>
      </c>
    </row>
    <row r="2" spans="1:18" ht="16" thickBot="1">
      <c r="A2" s="60"/>
    </row>
    <row r="3" spans="1:18" ht="19">
      <c r="B3" s="165" t="s">
        <v>4</v>
      </c>
      <c r="C3" s="174" t="s">
        <v>87</v>
      </c>
      <c r="D3" s="175"/>
      <c r="E3" s="88"/>
      <c r="G3" s="198" t="s">
        <v>30</v>
      </c>
      <c r="H3" s="202" t="s">
        <v>73</v>
      </c>
      <c r="I3" s="202"/>
      <c r="J3" s="202"/>
      <c r="K3" s="202"/>
      <c r="L3" s="203"/>
      <c r="M3" s="74"/>
      <c r="N3" s="74"/>
      <c r="O3" s="74"/>
    </row>
    <row r="4" spans="1:18" ht="19">
      <c r="B4" s="166"/>
      <c r="C4" s="47" t="s">
        <v>26</v>
      </c>
      <c r="D4" s="19" t="s">
        <v>5</v>
      </c>
      <c r="E4" s="88"/>
      <c r="G4" s="199"/>
      <c r="H4" s="204" t="s">
        <v>26</v>
      </c>
      <c r="I4" s="204"/>
      <c r="K4" s="205" t="s">
        <v>5</v>
      </c>
      <c r="L4" s="206"/>
    </row>
    <row r="5" spans="1:18">
      <c r="B5" s="21"/>
      <c r="C5" s="4">
        <v>46</v>
      </c>
      <c r="D5" s="5">
        <v>643</v>
      </c>
      <c r="E5" s="4"/>
      <c r="G5" s="199"/>
      <c r="H5" s="75" t="s">
        <v>78</v>
      </c>
      <c r="I5" s="76" t="s">
        <v>79</v>
      </c>
      <c r="K5" s="75" t="s">
        <v>78</v>
      </c>
      <c r="L5" s="77" t="s">
        <v>79</v>
      </c>
    </row>
    <row r="6" spans="1:18">
      <c r="B6" s="21"/>
      <c r="C6" s="4">
        <v>35</v>
      </c>
      <c r="D6" s="5">
        <v>621</v>
      </c>
      <c r="E6" s="4"/>
      <c r="G6" s="61"/>
      <c r="H6" s="53">
        <v>1.3644590000000001</v>
      </c>
      <c r="I6" s="53">
        <v>2.8437229999999998</v>
      </c>
      <c r="J6" s="53"/>
      <c r="K6" s="53">
        <v>10.44774</v>
      </c>
      <c r="L6" s="23">
        <v>19.212129999999998</v>
      </c>
      <c r="M6" s="4"/>
    </row>
    <row r="7" spans="1:18">
      <c r="B7" s="21"/>
      <c r="C7" s="4">
        <v>42</v>
      </c>
      <c r="D7" s="5">
        <v>608</v>
      </c>
      <c r="E7" s="4"/>
      <c r="G7" s="61"/>
      <c r="H7" s="53">
        <v>1.023344</v>
      </c>
      <c r="I7" s="53">
        <v>1.7006270000000001</v>
      </c>
      <c r="J7" s="53"/>
      <c r="K7" s="53">
        <v>9.7217500000000001</v>
      </c>
      <c r="L7" s="23">
        <v>13.44012</v>
      </c>
      <c r="M7" s="4"/>
    </row>
    <row r="8" spans="1:18">
      <c r="B8" s="21"/>
      <c r="C8" s="4">
        <v>24</v>
      </c>
      <c r="D8" s="5">
        <v>589</v>
      </c>
      <c r="E8" s="4"/>
      <c r="G8" s="61"/>
      <c r="H8" s="53">
        <v>4.0228020000000004</v>
      </c>
      <c r="I8" s="53">
        <v>4.5443499999999997</v>
      </c>
      <c r="J8" s="53"/>
      <c r="K8" s="53">
        <v>6.2119369999999998</v>
      </c>
      <c r="L8" s="23">
        <v>15.149760000000001</v>
      </c>
      <c r="M8" s="4"/>
    </row>
    <row r="9" spans="1:18">
      <c r="B9" s="21"/>
      <c r="C9" s="4">
        <v>33</v>
      </c>
      <c r="D9" s="5">
        <v>572</v>
      </c>
      <c r="E9" s="4"/>
      <c r="G9" s="61"/>
      <c r="H9" s="53">
        <v>5.4460740000000003</v>
      </c>
      <c r="I9" s="53">
        <v>5.4594490000000002</v>
      </c>
      <c r="J9" s="53"/>
      <c r="K9" s="53">
        <v>11.635579999999999</v>
      </c>
      <c r="L9" s="23">
        <v>14.512269999999999</v>
      </c>
      <c r="M9" s="4"/>
    </row>
    <row r="10" spans="1:18">
      <c r="B10" s="61"/>
      <c r="D10" s="123"/>
      <c r="G10" s="61"/>
      <c r="H10" s="53">
        <v>2.023164</v>
      </c>
      <c r="I10" s="53">
        <v>1.806527</v>
      </c>
      <c r="J10" s="53"/>
      <c r="K10" s="53">
        <v>8.0951780000000007</v>
      </c>
      <c r="L10" s="23">
        <v>15.39438</v>
      </c>
      <c r="M10" s="4"/>
    </row>
    <row r="11" spans="1:18" ht="14.25" customHeight="1">
      <c r="B11" s="179" t="s">
        <v>128</v>
      </c>
      <c r="C11" s="180"/>
      <c r="D11" s="181"/>
      <c r="E11" s="122"/>
      <c r="G11" s="61"/>
      <c r="H11" s="53">
        <v>1.87025</v>
      </c>
      <c r="I11" s="53">
        <v>2.041998</v>
      </c>
      <c r="J11" s="53"/>
      <c r="K11" s="53">
        <v>11.194990000000001</v>
      </c>
      <c r="L11" s="23">
        <v>15.74183</v>
      </c>
      <c r="M11" s="4"/>
    </row>
    <row r="12" spans="1:18" ht="14.25" customHeight="1">
      <c r="B12" s="179"/>
      <c r="C12" s="180"/>
      <c r="D12" s="181"/>
      <c r="E12" s="122"/>
      <c r="G12" s="61"/>
      <c r="H12" s="53">
        <v>2.4583789999999999</v>
      </c>
      <c r="I12" s="53">
        <v>2.8119529999999999</v>
      </c>
      <c r="J12" s="53"/>
      <c r="K12" s="53">
        <v>7.5090899999999996</v>
      </c>
      <c r="L12" s="23">
        <v>10.276160000000001</v>
      </c>
      <c r="M12" s="4"/>
    </row>
    <row r="13" spans="1:18" ht="15" customHeight="1" thickBot="1">
      <c r="B13" s="182"/>
      <c r="C13" s="183"/>
      <c r="D13" s="184"/>
      <c r="E13" s="122"/>
      <c r="G13" s="61"/>
      <c r="H13" s="53">
        <v>2.7395049999999999</v>
      </c>
      <c r="I13" s="53">
        <v>2.1539480000000002</v>
      </c>
      <c r="J13" s="53"/>
      <c r="K13" s="53">
        <v>6.9428739999999998</v>
      </c>
      <c r="L13" s="23">
        <v>10.71218</v>
      </c>
      <c r="M13" s="4"/>
    </row>
    <row r="14" spans="1:18">
      <c r="D14" s="60"/>
      <c r="G14" s="61"/>
      <c r="H14" s="53">
        <v>1.1447929999999999</v>
      </c>
      <c r="I14" s="53">
        <v>2.1840799999999998</v>
      </c>
      <c r="J14" s="53"/>
      <c r="K14" s="53">
        <v>14.889620000000001</v>
      </c>
      <c r="L14" s="23">
        <v>20.484529999999999</v>
      </c>
      <c r="M14" s="4"/>
    </row>
    <row r="15" spans="1:18">
      <c r="D15" s="60"/>
      <c r="G15" s="61"/>
      <c r="H15" s="53">
        <v>1.243109</v>
      </c>
      <c r="I15" s="53">
        <v>3.2934679999999998</v>
      </c>
      <c r="J15" s="53"/>
      <c r="K15" s="53">
        <v>8.6951889999999992</v>
      </c>
      <c r="L15" s="23">
        <v>17.462720000000001</v>
      </c>
      <c r="M15" s="4"/>
      <c r="P15" s="4"/>
      <c r="R15" s="4"/>
    </row>
    <row r="16" spans="1:18">
      <c r="D16" s="60"/>
      <c r="G16" s="61"/>
      <c r="H16" s="53">
        <v>5.0049279999999996</v>
      </c>
      <c r="I16" s="53">
        <v>4.6557789999999999</v>
      </c>
      <c r="J16" s="53"/>
      <c r="K16" s="53">
        <v>7.2258190000000004</v>
      </c>
      <c r="L16" s="23">
        <v>15.034929999999999</v>
      </c>
      <c r="M16" s="4"/>
      <c r="P16" s="4"/>
      <c r="R16" s="4"/>
    </row>
    <row r="17" spans="2:18">
      <c r="D17" s="60"/>
      <c r="G17" s="61"/>
      <c r="H17" s="53">
        <v>4.1234209999999996</v>
      </c>
      <c r="I17" s="53">
        <v>1.799218</v>
      </c>
      <c r="J17" s="53"/>
      <c r="K17" s="53">
        <v>11.36515</v>
      </c>
      <c r="L17" s="23">
        <v>19.282399999999999</v>
      </c>
      <c r="M17" s="4"/>
      <c r="P17" s="4"/>
      <c r="R17" s="4"/>
    </row>
    <row r="18" spans="2:18">
      <c r="D18" s="60"/>
      <c r="G18" s="61"/>
      <c r="H18" s="53">
        <v>3.0911080000000002</v>
      </c>
      <c r="I18" s="53">
        <v>1.5581659999999999</v>
      </c>
      <c r="J18" s="53"/>
      <c r="K18" s="53">
        <v>8.5919690000000006</v>
      </c>
      <c r="L18" s="23">
        <v>19.095369999999999</v>
      </c>
      <c r="M18" s="4"/>
      <c r="P18" s="4"/>
      <c r="R18" s="4"/>
    </row>
    <row r="19" spans="2:18">
      <c r="D19" s="60"/>
      <c r="G19" s="61"/>
      <c r="H19" s="53">
        <v>3.8076449999999999</v>
      </c>
      <c r="I19" s="53">
        <v>1.3613980000000001</v>
      </c>
      <c r="J19" s="53"/>
      <c r="K19" s="53">
        <v>9.15381</v>
      </c>
      <c r="L19" s="23">
        <v>16.809899999999999</v>
      </c>
      <c r="M19" s="4"/>
      <c r="P19" s="4"/>
      <c r="R19" s="4"/>
    </row>
    <row r="20" spans="2:18">
      <c r="D20" s="60"/>
      <c r="G20" s="61"/>
      <c r="H20" s="53">
        <v>0.43871399999999999</v>
      </c>
      <c r="I20" s="53">
        <v>1.952869</v>
      </c>
      <c r="J20" s="53"/>
      <c r="K20" s="53">
        <v>7.8030629999999999</v>
      </c>
      <c r="L20" s="23">
        <v>15.59079</v>
      </c>
      <c r="M20" s="4"/>
    </row>
    <row r="21" spans="2:18" ht="16" thickBot="1">
      <c r="D21" s="60"/>
      <c r="G21" s="61"/>
      <c r="H21" s="53">
        <v>1.12652</v>
      </c>
      <c r="I21" s="53">
        <v>1.1644669999999999</v>
      </c>
      <c r="J21" s="53"/>
      <c r="K21" s="53">
        <v>18.659269999999999</v>
      </c>
      <c r="L21" s="23">
        <v>20.72221</v>
      </c>
      <c r="M21" s="4"/>
    </row>
    <row r="22" spans="2:18">
      <c r="B22" s="198" t="s">
        <v>16</v>
      </c>
      <c r="C22" s="207" t="s">
        <v>26</v>
      </c>
      <c r="D22" s="208"/>
      <c r="G22" s="61"/>
      <c r="H22" s="53">
        <v>1.684178</v>
      </c>
      <c r="I22" s="53">
        <v>3.5611700000000002</v>
      </c>
      <c r="J22" s="53"/>
      <c r="K22" s="53">
        <v>12.265790000000001</v>
      </c>
      <c r="L22" s="23">
        <v>16.674430000000001</v>
      </c>
      <c r="M22" s="4"/>
    </row>
    <row r="23" spans="2:18">
      <c r="B23" s="199"/>
      <c r="C23" s="68" t="s">
        <v>129</v>
      </c>
      <c r="D23" s="85" t="s">
        <v>85</v>
      </c>
      <c r="G23" s="61"/>
      <c r="H23" s="53">
        <v>3.1244350000000001</v>
      </c>
      <c r="I23" s="53">
        <v>1.7237929999999999</v>
      </c>
      <c r="J23" s="53"/>
      <c r="K23" s="53">
        <v>5.3663679999999996</v>
      </c>
      <c r="L23" s="23">
        <v>17.984089999999998</v>
      </c>
      <c r="M23" s="4"/>
    </row>
    <row r="24" spans="2:18">
      <c r="B24" s="199"/>
      <c r="C24">
        <v>22.15</v>
      </c>
      <c r="D24" s="14">
        <f>100-C24</f>
        <v>77.849999999999994</v>
      </c>
      <c r="G24" s="61"/>
      <c r="H24" s="53">
        <v>4.0751249999999999</v>
      </c>
      <c r="I24" s="53">
        <v>2.5279440000000002</v>
      </c>
      <c r="J24" s="53"/>
      <c r="K24" s="53">
        <v>5.4679149999999996</v>
      </c>
      <c r="L24" s="23">
        <v>18.02852</v>
      </c>
      <c r="M24" s="4"/>
    </row>
    <row r="25" spans="2:18">
      <c r="B25" s="61"/>
      <c r="C25">
        <v>18.95</v>
      </c>
      <c r="D25" s="14">
        <f t="shared" ref="D25:D28" si="0">100-C25</f>
        <v>81.05</v>
      </c>
      <c r="G25" s="61"/>
      <c r="H25" s="53">
        <v>3.6329639999999999</v>
      </c>
      <c r="I25" s="53">
        <v>4.7251599999999998</v>
      </c>
      <c r="J25" s="53"/>
      <c r="K25" s="53">
        <v>7.8943219999999998</v>
      </c>
      <c r="L25" s="23">
        <v>16.19548</v>
      </c>
      <c r="M25" s="4"/>
    </row>
    <row r="26" spans="2:18">
      <c r="B26" s="61"/>
      <c r="C26">
        <v>19.87</v>
      </c>
      <c r="D26" s="14">
        <f t="shared" si="0"/>
        <v>80.13</v>
      </c>
      <c r="G26" s="61"/>
      <c r="H26" s="53">
        <v>2.186674</v>
      </c>
      <c r="I26" s="53">
        <v>1.5200119999999999</v>
      </c>
      <c r="J26" s="53"/>
      <c r="K26" s="53">
        <v>8.2352000000000007</v>
      </c>
      <c r="L26" s="23">
        <v>10.534269999999999</v>
      </c>
      <c r="M26" s="4"/>
    </row>
    <row r="27" spans="2:18">
      <c r="B27" s="61"/>
      <c r="C27">
        <v>24.35</v>
      </c>
      <c r="D27" s="14">
        <f t="shared" si="0"/>
        <v>75.650000000000006</v>
      </c>
      <c r="G27" s="61"/>
      <c r="H27" s="53">
        <v>0.61205100000000001</v>
      </c>
      <c r="I27" s="53">
        <v>0.64494700000000005</v>
      </c>
      <c r="J27" s="53"/>
      <c r="K27" s="53">
        <v>13.283110000000001</v>
      </c>
      <c r="L27" s="23">
        <v>17.273070000000001</v>
      </c>
      <c r="M27" s="4"/>
    </row>
    <row r="28" spans="2:18">
      <c r="B28" s="61"/>
      <c r="C28">
        <v>21.37</v>
      </c>
      <c r="D28" s="14">
        <f t="shared" si="0"/>
        <v>78.63</v>
      </c>
      <c r="G28" s="61"/>
      <c r="H28" s="53">
        <v>1.1085830000000001</v>
      </c>
      <c r="I28" s="53">
        <v>1.0801069999999999</v>
      </c>
      <c r="J28" s="53"/>
      <c r="K28" s="53">
        <v>8.9360649999999993</v>
      </c>
      <c r="L28" s="23">
        <v>19.58398</v>
      </c>
      <c r="M28" s="4"/>
    </row>
    <row r="29" spans="2:18" ht="16">
      <c r="B29" s="132" t="s">
        <v>86</v>
      </c>
      <c r="C29" s="63">
        <f>AVERAGE(C24:C28)</f>
        <v>21.338000000000001</v>
      </c>
      <c r="D29" s="64">
        <f>AVERAGE(D24:D28)</f>
        <v>78.661999999999992</v>
      </c>
      <c r="G29" s="61"/>
      <c r="H29" s="53">
        <v>0.78972200000000004</v>
      </c>
      <c r="I29" s="53">
        <v>0.80278400000000005</v>
      </c>
      <c r="J29" s="53"/>
      <c r="K29" s="53">
        <v>6.9552639999999997</v>
      </c>
      <c r="L29" s="23">
        <v>15.40198</v>
      </c>
      <c r="M29" s="4"/>
    </row>
    <row r="30" spans="2:18">
      <c r="B30" s="61"/>
      <c r="D30" s="14"/>
      <c r="G30" s="61"/>
      <c r="H30" s="53">
        <v>1.882768</v>
      </c>
      <c r="I30" s="53">
        <v>1.4692670000000001</v>
      </c>
      <c r="J30" s="53"/>
      <c r="K30" s="53">
        <v>9.0128629999999994</v>
      </c>
      <c r="L30" s="23">
        <v>12.90719</v>
      </c>
      <c r="M30" s="4"/>
    </row>
    <row r="31" spans="2:18">
      <c r="B31" s="61"/>
      <c r="D31" s="14"/>
      <c r="G31" s="61"/>
      <c r="H31" s="53">
        <v>0.62826499999999996</v>
      </c>
      <c r="I31" s="53">
        <v>0.62246699999999999</v>
      </c>
      <c r="J31" s="53"/>
      <c r="K31" s="53">
        <v>9.3823620000000005</v>
      </c>
      <c r="L31" s="23">
        <v>13.849880000000001</v>
      </c>
      <c r="M31" s="4"/>
    </row>
    <row r="32" spans="2:18">
      <c r="B32" s="61"/>
      <c r="C32" s="209" t="s">
        <v>5</v>
      </c>
      <c r="D32" s="210"/>
      <c r="G32" s="61"/>
      <c r="H32" s="53">
        <v>1.502759</v>
      </c>
      <c r="I32" s="53">
        <v>3.1108910000000001</v>
      </c>
      <c r="J32" s="53"/>
      <c r="K32" s="53">
        <v>9.2157250000000008</v>
      </c>
      <c r="L32" s="23">
        <v>17.559809999999999</v>
      </c>
      <c r="M32" s="4"/>
    </row>
    <row r="33" spans="2:13">
      <c r="B33" s="61"/>
      <c r="C33" s="68" t="s">
        <v>129</v>
      </c>
      <c r="D33" s="85" t="s">
        <v>85</v>
      </c>
      <c r="G33" s="61"/>
      <c r="H33" s="53">
        <v>3.7175099999999999</v>
      </c>
      <c r="I33" s="53">
        <v>2.3000250000000002</v>
      </c>
      <c r="J33" s="53"/>
      <c r="K33" s="53">
        <v>7.0291639999999997</v>
      </c>
      <c r="L33" s="23">
        <v>9.2126199999999994</v>
      </c>
      <c r="M33" s="4"/>
    </row>
    <row r="34" spans="2:13">
      <c r="B34" s="61"/>
      <c r="C34">
        <v>88.34</v>
      </c>
      <c r="D34" s="14">
        <f>100-C34</f>
        <v>11.659999999999997</v>
      </c>
      <c r="G34" s="61"/>
      <c r="H34" s="53">
        <v>2.3632089999999999</v>
      </c>
      <c r="I34" s="53">
        <v>2.7497229999999999</v>
      </c>
      <c r="J34" s="53"/>
      <c r="K34" s="53">
        <v>6.5923699999999998</v>
      </c>
      <c r="L34" s="23">
        <v>15.97311</v>
      </c>
      <c r="M34" s="4"/>
    </row>
    <row r="35" spans="2:13">
      <c r="B35" s="61"/>
      <c r="C35">
        <v>91.57</v>
      </c>
      <c r="D35" s="14">
        <f t="shared" ref="D35:D38" si="1">100-C35</f>
        <v>8.4300000000000068</v>
      </c>
      <c r="G35" s="61"/>
      <c r="H35" s="53">
        <v>2.1662750000000002</v>
      </c>
      <c r="I35" s="53">
        <v>1.93225</v>
      </c>
      <c r="J35" s="53"/>
      <c r="K35" s="53">
        <v>6.8391070000000003</v>
      </c>
      <c r="L35" s="23">
        <v>18.753419999999998</v>
      </c>
      <c r="M35" s="4"/>
    </row>
    <row r="36" spans="2:13">
      <c r="B36" s="61"/>
      <c r="C36">
        <v>85.67</v>
      </c>
      <c r="D36" s="14">
        <f t="shared" si="1"/>
        <v>14.329999999999998</v>
      </c>
      <c r="G36" s="61"/>
      <c r="H36" s="53">
        <v>3.6175280000000001</v>
      </c>
      <c r="I36" s="53">
        <v>1.3869739999999999</v>
      </c>
      <c r="J36" s="53"/>
      <c r="K36" s="53">
        <v>7.1416269999999997</v>
      </c>
      <c r="L36" s="23">
        <v>19.551459999999999</v>
      </c>
      <c r="M36" s="4"/>
    </row>
    <row r="37" spans="2:13">
      <c r="B37" s="61"/>
      <c r="C37">
        <v>92.39</v>
      </c>
      <c r="D37" s="14">
        <f t="shared" si="1"/>
        <v>7.6099999999999994</v>
      </c>
      <c r="G37" s="61"/>
      <c r="H37" s="53">
        <v>2.6752739999999999</v>
      </c>
      <c r="I37" s="53">
        <v>2.235719</v>
      </c>
      <c r="J37" s="53"/>
      <c r="K37" s="53">
        <v>7.3982330000000003</v>
      </c>
      <c r="L37" s="23">
        <v>14.550369999999999</v>
      </c>
      <c r="M37" s="4"/>
    </row>
    <row r="38" spans="2:13">
      <c r="B38" s="61"/>
      <c r="C38">
        <v>89.24</v>
      </c>
      <c r="D38" s="14">
        <f t="shared" si="1"/>
        <v>10.760000000000005</v>
      </c>
      <c r="G38" s="61"/>
      <c r="H38" s="53">
        <v>0.67866499999999996</v>
      </c>
      <c r="I38" s="53">
        <v>0.92318100000000003</v>
      </c>
      <c r="J38" s="53"/>
      <c r="K38" s="53">
        <v>5.4651059999999996</v>
      </c>
      <c r="L38" s="23">
        <v>18.839400000000001</v>
      </c>
      <c r="M38" s="4"/>
    </row>
    <row r="39" spans="2:13">
      <c r="B39" s="86" t="s">
        <v>86</v>
      </c>
      <c r="C39" s="63">
        <f>AVERAGE(C34:C38)</f>
        <v>89.441999999999993</v>
      </c>
      <c r="D39" s="64">
        <f>AVERAGE(D34:D38)</f>
        <v>10.558000000000002</v>
      </c>
      <c r="G39" s="61"/>
      <c r="H39" s="53">
        <v>0.24238000000000001</v>
      </c>
      <c r="I39" s="53">
        <v>1.5481780000000001</v>
      </c>
      <c r="J39" s="53"/>
      <c r="K39" s="53">
        <v>8.4098000000000006</v>
      </c>
      <c r="L39" s="23">
        <v>10.64907</v>
      </c>
      <c r="M39" s="4"/>
    </row>
    <row r="40" spans="2:13">
      <c r="B40" s="61"/>
      <c r="D40" s="14"/>
      <c r="G40" s="61"/>
      <c r="H40" s="53">
        <v>4.1717459999999997</v>
      </c>
      <c r="I40" s="53">
        <v>3.6975769999999999</v>
      </c>
      <c r="J40" s="53"/>
      <c r="K40" s="53">
        <v>5.5821969999999999</v>
      </c>
      <c r="L40" s="23">
        <v>11.52627</v>
      </c>
      <c r="M40" s="4"/>
    </row>
    <row r="41" spans="2:13">
      <c r="B41" s="179" t="s">
        <v>132</v>
      </c>
      <c r="C41" s="180"/>
      <c r="D41" s="181"/>
      <c r="G41" s="61"/>
      <c r="H41" s="53">
        <v>2.0387979999999999</v>
      </c>
      <c r="I41" s="53">
        <v>2.5337519999999998</v>
      </c>
      <c r="J41" s="53"/>
      <c r="K41" s="53">
        <v>8.7312460000000005</v>
      </c>
      <c r="L41" s="23">
        <v>17.88035</v>
      </c>
      <c r="M41" s="4"/>
    </row>
    <row r="42" spans="2:13">
      <c r="B42" s="179"/>
      <c r="C42" s="180"/>
      <c r="D42" s="181"/>
      <c r="G42" s="61"/>
      <c r="H42" s="53">
        <v>1.91882</v>
      </c>
      <c r="I42" s="53">
        <v>2.2460849999999999</v>
      </c>
      <c r="J42" s="53"/>
      <c r="K42" s="53">
        <v>5.4860309999999997</v>
      </c>
      <c r="L42" s="23">
        <v>12.42163</v>
      </c>
      <c r="M42" s="4"/>
    </row>
    <row r="43" spans="2:13" ht="16" thickBot="1">
      <c r="B43" s="182"/>
      <c r="C43" s="183"/>
      <c r="D43" s="184"/>
      <c r="G43" s="61"/>
      <c r="H43" s="53">
        <v>0.52490499999999995</v>
      </c>
      <c r="I43" s="53">
        <v>0.75863499999999995</v>
      </c>
      <c r="J43" s="53"/>
      <c r="K43" s="53">
        <v>5.4188679999999998</v>
      </c>
      <c r="L43" s="23">
        <v>16.057880000000001</v>
      </c>
      <c r="M43" s="4"/>
    </row>
    <row r="44" spans="2:13" ht="16">
      <c r="B44" s="118"/>
      <c r="C44" s="118"/>
      <c r="D44" s="118"/>
      <c r="G44" s="61"/>
      <c r="H44" s="53"/>
      <c r="I44" s="53"/>
      <c r="J44" s="53"/>
      <c r="K44" s="53"/>
      <c r="L44" s="23"/>
      <c r="M44" s="4"/>
    </row>
    <row r="45" spans="2:13" ht="16">
      <c r="B45" s="118"/>
      <c r="C45" s="118"/>
      <c r="D45" s="118"/>
      <c r="G45" s="179" t="s">
        <v>130</v>
      </c>
      <c r="H45" s="180"/>
      <c r="I45" s="180"/>
      <c r="J45" s="180"/>
      <c r="K45" s="180"/>
      <c r="L45" s="181"/>
      <c r="M45" s="4"/>
    </row>
    <row r="46" spans="2:13" ht="16">
      <c r="B46" s="118"/>
      <c r="C46" s="118"/>
      <c r="D46" s="118"/>
      <c r="G46" s="179"/>
      <c r="H46" s="180"/>
      <c r="I46" s="180"/>
      <c r="J46" s="180"/>
      <c r="K46" s="180"/>
      <c r="L46" s="181"/>
      <c r="M46" s="4"/>
    </row>
    <row r="47" spans="2:13" ht="16">
      <c r="B47" s="118"/>
      <c r="C47" s="118"/>
      <c r="D47" s="118"/>
      <c r="G47" s="179"/>
      <c r="H47" s="180"/>
      <c r="I47" s="180"/>
      <c r="J47" s="180"/>
      <c r="K47" s="180"/>
      <c r="L47" s="181"/>
      <c r="M47" s="4"/>
    </row>
    <row r="48" spans="2:13" ht="16">
      <c r="B48" s="118"/>
      <c r="C48" s="118"/>
      <c r="D48" s="118"/>
      <c r="G48" s="179"/>
      <c r="H48" s="180"/>
      <c r="I48" s="180"/>
      <c r="J48" s="180"/>
      <c r="K48" s="180"/>
      <c r="L48" s="181"/>
      <c r="M48" s="4"/>
    </row>
    <row r="49" spans="2:20" ht="16">
      <c r="B49" s="118"/>
      <c r="C49" s="118"/>
      <c r="D49" s="118"/>
      <c r="G49" s="179"/>
      <c r="H49" s="180"/>
      <c r="I49" s="180"/>
      <c r="J49" s="180"/>
      <c r="K49" s="180"/>
      <c r="L49" s="181"/>
      <c r="M49" s="4"/>
    </row>
    <row r="50" spans="2:20" ht="17" thickBot="1">
      <c r="B50" s="118"/>
      <c r="C50" s="118"/>
      <c r="D50" s="118"/>
      <c r="G50" s="182"/>
      <c r="H50" s="183"/>
      <c r="I50" s="183"/>
      <c r="J50" s="183"/>
      <c r="K50" s="183"/>
      <c r="L50" s="184"/>
      <c r="M50" s="4"/>
    </row>
    <row r="51" spans="2:20" ht="16">
      <c r="B51" s="118"/>
      <c r="C51" s="118"/>
      <c r="D51" s="118"/>
      <c r="G51" s="180"/>
      <c r="H51" s="180"/>
      <c r="I51" s="180"/>
      <c r="J51" s="180"/>
      <c r="K51" s="180"/>
      <c r="L51" s="180"/>
      <c r="M51" s="4"/>
    </row>
    <row r="52" spans="2:20" ht="16">
      <c r="B52" s="118"/>
      <c r="C52" s="118"/>
      <c r="D52" s="118"/>
      <c r="H52" s="53"/>
      <c r="I52" s="53"/>
      <c r="J52" s="53"/>
      <c r="K52" s="53"/>
      <c r="L52" s="53"/>
      <c r="M52" s="4"/>
    </row>
    <row r="56" spans="2:20" ht="16" thickBot="1"/>
    <row r="57" spans="2:20" ht="19">
      <c r="B57" s="198" t="s">
        <v>46</v>
      </c>
      <c r="C57" s="202" t="s">
        <v>73</v>
      </c>
      <c r="D57" s="202"/>
      <c r="E57" s="202"/>
      <c r="F57" s="202"/>
      <c r="G57" s="202"/>
      <c r="H57" s="202"/>
      <c r="I57" s="202"/>
      <c r="J57" s="203"/>
      <c r="K57" s="74"/>
      <c r="L57" s="74"/>
      <c r="M57" s="74"/>
      <c r="O57" s="198" t="s">
        <v>80</v>
      </c>
      <c r="P57" s="202" t="s">
        <v>26</v>
      </c>
      <c r="Q57" s="202"/>
      <c r="R57" s="73"/>
      <c r="S57" s="200" t="s">
        <v>5</v>
      </c>
      <c r="T57" s="201"/>
    </row>
    <row r="58" spans="2:20" ht="19">
      <c r="B58" s="199"/>
      <c r="C58" s="211" t="s">
        <v>74</v>
      </c>
      <c r="D58" s="211"/>
      <c r="E58" s="79"/>
      <c r="F58" s="204" t="s">
        <v>75</v>
      </c>
      <c r="G58" s="204"/>
      <c r="H58" s="74"/>
      <c r="I58" s="212" t="s">
        <v>76</v>
      </c>
      <c r="J58" s="213"/>
      <c r="L58" s="78"/>
      <c r="M58" s="78"/>
      <c r="O58" s="199"/>
      <c r="P58" s="81" t="s">
        <v>81</v>
      </c>
      <c r="Q58" s="81" t="s">
        <v>83</v>
      </c>
      <c r="S58" s="81" t="s">
        <v>81</v>
      </c>
      <c r="T58" s="82" t="s">
        <v>83</v>
      </c>
    </row>
    <row r="59" spans="2:20" ht="16">
      <c r="B59" s="199"/>
      <c r="C59" s="68" t="s">
        <v>26</v>
      </c>
      <c r="D59" s="67" t="s">
        <v>5</v>
      </c>
      <c r="F59" s="68" t="s">
        <v>26</v>
      </c>
      <c r="G59" s="67" t="s">
        <v>5</v>
      </c>
      <c r="I59" s="68" t="s">
        <v>26</v>
      </c>
      <c r="J59" s="80" t="s">
        <v>5</v>
      </c>
      <c r="O59" s="199"/>
      <c r="P59" s="81" t="s">
        <v>82</v>
      </c>
      <c r="Q59" s="81" t="s">
        <v>84</v>
      </c>
      <c r="S59" s="81" t="s">
        <v>82</v>
      </c>
      <c r="T59" s="82" t="s">
        <v>84</v>
      </c>
    </row>
    <row r="60" spans="2:20">
      <c r="B60" s="61"/>
      <c r="C60" s="33">
        <v>1.297003058</v>
      </c>
      <c r="D60" s="33">
        <v>16.591660000000001</v>
      </c>
      <c r="E60" s="33"/>
      <c r="F60" s="33">
        <v>0.67498525200000004</v>
      </c>
      <c r="G60" s="33">
        <v>13.56437</v>
      </c>
      <c r="H60" s="33"/>
      <c r="I60" s="33">
        <v>0.158794818</v>
      </c>
      <c r="J60" s="34">
        <v>8.7687849999999994</v>
      </c>
      <c r="O60" s="61"/>
      <c r="P60" s="83">
        <v>-0.315426720702287</v>
      </c>
      <c r="Q60" s="83">
        <v>-0.78184496573890205</v>
      </c>
      <c r="R60" s="4"/>
      <c r="S60" s="83">
        <v>-0.10038737257757201</v>
      </c>
      <c r="T60" s="84">
        <v>-0.30846748799825202</v>
      </c>
    </row>
    <row r="61" spans="2:20">
      <c r="B61" s="61"/>
      <c r="C61" s="33">
        <v>3.771693731</v>
      </c>
      <c r="D61" s="33">
        <v>11.555160000000001</v>
      </c>
      <c r="E61" s="33"/>
      <c r="F61" s="33">
        <v>1.6400468109999999</v>
      </c>
      <c r="G61" s="33">
        <v>11.031180000000001</v>
      </c>
      <c r="H61" s="33"/>
      <c r="I61" s="33">
        <v>1.099801145</v>
      </c>
      <c r="J61" s="34">
        <v>6.1025999999999998</v>
      </c>
      <c r="O61" s="61"/>
      <c r="P61" s="83">
        <v>-0.393893037473945</v>
      </c>
      <c r="Q61" s="83">
        <v>-0.54847488377367104</v>
      </c>
      <c r="R61" s="4"/>
      <c r="S61" s="83">
        <v>-2.3199054485588299E-2</v>
      </c>
      <c r="T61" s="84">
        <v>-0.30879122990132402</v>
      </c>
    </row>
    <row r="62" spans="2:20">
      <c r="B62" s="61"/>
      <c r="C62" s="33">
        <v>6.0265346519999996</v>
      </c>
      <c r="D62" s="33">
        <v>14.248570000000001</v>
      </c>
      <c r="E62" s="33"/>
      <c r="F62" s="33">
        <v>2.0326796809999998</v>
      </c>
      <c r="G62" s="33">
        <v>7.8246520000000004</v>
      </c>
      <c r="H62" s="33"/>
      <c r="I62" s="33">
        <v>1.890834589</v>
      </c>
      <c r="J62" s="34">
        <v>9.9833800000000004</v>
      </c>
      <c r="O62" s="61"/>
      <c r="P62" s="83">
        <v>-0.49556381119524001</v>
      </c>
      <c r="Q62" s="83">
        <v>-0.52235786121320005</v>
      </c>
      <c r="R62" s="4"/>
      <c r="S62" s="83">
        <v>-0.29102763815060501</v>
      </c>
      <c r="T62" s="84">
        <v>-0.176015090307371</v>
      </c>
    </row>
    <row r="63" spans="2:20">
      <c r="B63" s="61"/>
      <c r="C63" s="33">
        <v>3.2084674959999999</v>
      </c>
      <c r="D63" s="33">
        <v>7.7266029999999999</v>
      </c>
      <c r="E63" s="33"/>
      <c r="F63" s="33">
        <v>3.1475537579999999</v>
      </c>
      <c r="G63" s="33">
        <v>6.4730720000000002</v>
      </c>
      <c r="H63" s="33"/>
      <c r="I63" s="33">
        <v>0.433254996</v>
      </c>
      <c r="J63" s="34">
        <v>3.762283</v>
      </c>
      <c r="O63" s="61"/>
      <c r="P63" s="83">
        <v>-9.5836272266332009E-3</v>
      </c>
      <c r="Q63" s="83">
        <v>-0.76206040005229503</v>
      </c>
      <c r="R63" s="4"/>
      <c r="S63" s="83">
        <v>-8.8278846276943101E-2</v>
      </c>
      <c r="T63" s="84">
        <v>-0.34505698519931899</v>
      </c>
    </row>
    <row r="64" spans="2:20">
      <c r="B64" s="61"/>
      <c r="C64" s="33">
        <v>0.338510223</v>
      </c>
      <c r="D64" s="33">
        <v>7.911511</v>
      </c>
      <c r="E64" s="33"/>
      <c r="F64" s="33">
        <v>2.203697113</v>
      </c>
      <c r="G64" s="33">
        <v>7.275957</v>
      </c>
      <c r="H64" s="33"/>
      <c r="I64" s="33">
        <v>0.199963845</v>
      </c>
      <c r="J64" s="34">
        <v>4.0437130000000003</v>
      </c>
      <c r="O64" s="61"/>
      <c r="P64" s="83">
        <v>0.73368795074218496</v>
      </c>
      <c r="Q64" s="83">
        <v>-0.25729442970822303</v>
      </c>
      <c r="R64" s="4"/>
      <c r="S64" s="83">
        <v>-4.1847234885956E-2</v>
      </c>
      <c r="T64" s="84">
        <v>-0.32352362419922598</v>
      </c>
    </row>
    <row r="65" spans="2:20">
      <c r="B65" s="61"/>
      <c r="C65" s="33">
        <v>1.077424239</v>
      </c>
      <c r="D65" s="33">
        <v>8.8558109999999992</v>
      </c>
      <c r="E65" s="33"/>
      <c r="F65" s="33">
        <v>1.3553863319999999</v>
      </c>
      <c r="G65" s="33">
        <v>6.4973099999999997</v>
      </c>
      <c r="H65" s="33"/>
      <c r="I65" s="33">
        <v>0.39992768899999998</v>
      </c>
      <c r="J65" s="34">
        <v>1.1701589999999999</v>
      </c>
      <c r="O65" s="61"/>
      <c r="P65" s="83">
        <v>0.11425554325835501</v>
      </c>
      <c r="Q65" s="83">
        <v>-0.45858846277795701</v>
      </c>
      <c r="R65" s="4"/>
      <c r="S65" s="83">
        <v>-0.15361700952028501</v>
      </c>
      <c r="T65" s="84">
        <v>-0.76657443199199105</v>
      </c>
    </row>
    <row r="66" spans="2:20">
      <c r="B66" s="61"/>
      <c r="C66" s="33">
        <v>1.7525015020000001</v>
      </c>
      <c r="D66" s="33">
        <v>6.587351</v>
      </c>
      <c r="E66" s="33"/>
      <c r="F66" s="33">
        <v>3.8761550480000002</v>
      </c>
      <c r="G66" s="33">
        <v>5.6554989999999998</v>
      </c>
      <c r="H66" s="33"/>
      <c r="I66" s="33">
        <v>0.73986622499999999</v>
      </c>
      <c r="J66" s="34">
        <v>2.8090160000000002</v>
      </c>
      <c r="O66" s="61"/>
      <c r="P66" s="83">
        <v>0.377293147511856</v>
      </c>
      <c r="Q66" s="83">
        <v>-0.40629449106410098</v>
      </c>
      <c r="R66" s="4"/>
      <c r="S66" s="83">
        <v>-7.6113932337417797E-2</v>
      </c>
      <c r="T66" s="84">
        <v>-0.40210592985511801</v>
      </c>
    </row>
    <row r="67" spans="2:20">
      <c r="B67" s="61"/>
      <c r="C67" s="33">
        <v>4.0936230890000003</v>
      </c>
      <c r="D67" s="33">
        <v>8.3786930000000002</v>
      </c>
      <c r="E67" s="33"/>
      <c r="F67" s="33">
        <v>4.530185264</v>
      </c>
      <c r="G67" s="33">
        <v>5.2898040000000002</v>
      </c>
      <c r="H67" s="33"/>
      <c r="I67" s="33">
        <v>6.7587779450000003</v>
      </c>
      <c r="J67" s="34">
        <v>5.2657150000000001</v>
      </c>
      <c r="O67" s="61"/>
      <c r="P67" s="83">
        <v>5.0622898533936103E-2</v>
      </c>
      <c r="Q67" s="83">
        <v>0.24558204660681199</v>
      </c>
      <c r="R67" s="4"/>
      <c r="S67" s="83">
        <v>-0.22598598664921901</v>
      </c>
      <c r="T67" s="84">
        <v>-0.22815052286085</v>
      </c>
    </row>
    <row r="68" spans="2:20">
      <c r="B68" s="61"/>
      <c r="C68" s="33">
        <v>3.757979738</v>
      </c>
      <c r="D68" s="33">
        <v>12.113429999999999</v>
      </c>
      <c r="E68" s="33"/>
      <c r="F68" s="33">
        <v>6.40367307</v>
      </c>
      <c r="G68" s="33">
        <v>8.4587970000000006</v>
      </c>
      <c r="H68" s="33"/>
      <c r="I68" s="33">
        <v>2.1689771969999998</v>
      </c>
      <c r="J68" s="34">
        <v>9.8458389999999998</v>
      </c>
      <c r="O68" s="61"/>
      <c r="P68" s="83">
        <v>0.26036053212557603</v>
      </c>
      <c r="Q68" s="83">
        <v>-0.268097534469877</v>
      </c>
      <c r="R68" s="4"/>
      <c r="S68" s="83">
        <v>-0.17764908643083999</v>
      </c>
      <c r="T68" s="84">
        <v>-0.103263704918255</v>
      </c>
    </row>
    <row r="69" spans="2:20">
      <c r="B69" s="61"/>
      <c r="C69" s="33">
        <v>2.1426293510000001</v>
      </c>
      <c r="D69" s="33">
        <v>17.49475</v>
      </c>
      <c r="E69" s="33"/>
      <c r="F69" s="33">
        <v>3.2211567130000001</v>
      </c>
      <c r="G69" s="33">
        <v>8.6370249999999995</v>
      </c>
      <c r="H69" s="33"/>
      <c r="I69" s="33">
        <v>0.93676756000000005</v>
      </c>
      <c r="J69" s="34">
        <v>12.902430000000001</v>
      </c>
      <c r="O69" s="61"/>
      <c r="P69" s="83">
        <v>0.201075760525565</v>
      </c>
      <c r="Q69" s="83">
        <v>-0.39159024505029799</v>
      </c>
      <c r="R69" s="4"/>
      <c r="S69" s="83">
        <v>-0.33896384297878701</v>
      </c>
      <c r="T69" s="84">
        <v>-0.15107730561021199</v>
      </c>
    </row>
    <row r="70" spans="2:20">
      <c r="B70" s="61"/>
      <c r="C70" s="33">
        <v>1.123819149</v>
      </c>
      <c r="D70" s="33">
        <v>14.30991</v>
      </c>
      <c r="E70" s="33"/>
      <c r="F70" s="33">
        <v>3.1511210670000001</v>
      </c>
      <c r="G70" s="33">
        <v>11.06648</v>
      </c>
      <c r="H70" s="33"/>
      <c r="I70" s="33">
        <v>1.9618074480000001</v>
      </c>
      <c r="J70" s="34">
        <v>7.2939189999999998</v>
      </c>
      <c r="O70" s="61"/>
      <c r="P70" s="83">
        <v>0.47422930290100201</v>
      </c>
      <c r="Q70" s="83">
        <v>0.27157799978473401</v>
      </c>
      <c r="R70" s="4"/>
      <c r="S70" s="83">
        <v>-0.12781310892700401</v>
      </c>
      <c r="T70" s="84">
        <v>-0.32475689374948302</v>
      </c>
    </row>
    <row r="71" spans="2:20">
      <c r="B71" s="61"/>
      <c r="C71" s="33">
        <v>1.2433506089999999</v>
      </c>
      <c r="D71" s="33">
        <v>10.14986</v>
      </c>
      <c r="E71" s="33"/>
      <c r="F71" s="33">
        <v>4.1465932499999996</v>
      </c>
      <c r="G71" s="33">
        <v>6.0668769999999999</v>
      </c>
      <c r="H71" s="33"/>
      <c r="I71" s="33">
        <v>2.4860369859999998</v>
      </c>
      <c r="J71" s="34">
        <v>3.6207739999999999</v>
      </c>
      <c r="O71" s="61"/>
      <c r="P71" s="83">
        <v>0.53864060872181596</v>
      </c>
      <c r="Q71" s="83">
        <v>0.33321459508909401</v>
      </c>
      <c r="R71" s="4"/>
      <c r="S71" s="83">
        <v>-0.25177567146135899</v>
      </c>
      <c r="T71" s="84">
        <v>-0.474130954916133</v>
      </c>
    </row>
    <row r="72" spans="2:20">
      <c r="B72" s="61"/>
      <c r="C72" s="33">
        <v>3.757979738</v>
      </c>
      <c r="D72" s="33">
        <v>8.8032389999999996</v>
      </c>
      <c r="E72" s="33"/>
      <c r="F72" s="33">
        <v>6.40367307</v>
      </c>
      <c r="G72" s="33">
        <v>0.80508299999999999</v>
      </c>
      <c r="H72" s="33"/>
      <c r="I72" s="33">
        <v>2.1689771969999998</v>
      </c>
      <c r="J72" s="34">
        <v>1.4140299999999999</v>
      </c>
      <c r="O72" s="61"/>
      <c r="P72" s="83">
        <v>0.26036053212557603</v>
      </c>
      <c r="Q72" s="83">
        <v>-0.268097534469877</v>
      </c>
      <c r="R72" s="4"/>
      <c r="S72" s="83">
        <v>-0.83241961333972103</v>
      </c>
      <c r="T72" s="84">
        <v>-0.72320783386797205</v>
      </c>
    </row>
    <row r="73" spans="2:20">
      <c r="B73" s="61"/>
      <c r="C73" s="33">
        <v>0.98276804200000001</v>
      </c>
      <c r="D73" s="33">
        <v>10.28848</v>
      </c>
      <c r="E73" s="33"/>
      <c r="F73" s="33">
        <v>2.699732612</v>
      </c>
      <c r="G73" s="33">
        <v>2.1028880000000001</v>
      </c>
      <c r="H73" s="33"/>
      <c r="I73" s="33">
        <v>1.5783405740000001</v>
      </c>
      <c r="J73" s="34">
        <v>3.5636410000000001</v>
      </c>
      <c r="O73" s="61"/>
      <c r="P73" s="83">
        <v>0.46624963063319202</v>
      </c>
      <c r="Q73" s="83">
        <v>0.23254481611532099</v>
      </c>
      <c r="R73" s="4"/>
      <c r="S73" s="83">
        <v>-0.66058821776026</v>
      </c>
      <c r="T73" s="84">
        <v>-0.485473478669114</v>
      </c>
    </row>
    <row r="74" spans="2:20">
      <c r="B74" s="61"/>
      <c r="C74" s="33">
        <v>1.4431499169999999</v>
      </c>
      <c r="D74" s="33">
        <v>9.2244189999999993</v>
      </c>
      <c r="E74" s="33"/>
      <c r="F74" s="33">
        <v>1.8764819049999999</v>
      </c>
      <c r="G74" s="33">
        <v>2.9105850000000002</v>
      </c>
      <c r="H74" s="33"/>
      <c r="I74" s="33">
        <v>1.320371951</v>
      </c>
      <c r="J74" s="34">
        <v>4.3135060000000003</v>
      </c>
      <c r="O74" s="61"/>
      <c r="P74" s="83">
        <v>0.13053615936964599</v>
      </c>
      <c r="Q74" s="83">
        <v>-4.4428078408536201E-2</v>
      </c>
      <c r="R74" s="4"/>
      <c r="S74" s="83">
        <v>-0.52029931539563801</v>
      </c>
      <c r="T74" s="84">
        <v>-0.362752293577982</v>
      </c>
    </row>
    <row r="75" spans="2:20">
      <c r="B75" s="61"/>
      <c r="C75" s="33">
        <v>0.527036489</v>
      </c>
      <c r="D75" s="33">
        <v>14.123530000000001</v>
      </c>
      <c r="E75" s="33"/>
      <c r="F75" s="33">
        <v>2.3298215710000001</v>
      </c>
      <c r="G75" s="33">
        <v>8.0011679999999998</v>
      </c>
      <c r="H75" s="33"/>
      <c r="I75" s="33">
        <v>2.065275433</v>
      </c>
      <c r="J75" s="34">
        <v>5.384741</v>
      </c>
      <c r="O75" s="61"/>
      <c r="P75" s="83">
        <v>0.63103767957627599</v>
      </c>
      <c r="Q75" s="83">
        <v>0.59338497423280401</v>
      </c>
      <c r="R75" s="4"/>
      <c r="S75" s="83">
        <v>-0.27672082896178202</v>
      </c>
      <c r="T75" s="84">
        <v>-0.44795314191125002</v>
      </c>
    </row>
    <row r="76" spans="2:20">
      <c r="B76" s="61"/>
      <c r="C76" s="33">
        <v>0.79394927299999996</v>
      </c>
      <c r="D76" s="33">
        <v>10.21228</v>
      </c>
      <c r="E76" s="33"/>
      <c r="F76" s="33">
        <v>2.1131465129999998</v>
      </c>
      <c r="G76" s="33">
        <v>6.7589009999999998</v>
      </c>
      <c r="H76" s="33"/>
      <c r="I76" s="33">
        <v>2.8530052750000001</v>
      </c>
      <c r="J76" s="34">
        <v>4.435562</v>
      </c>
      <c r="O76" s="61"/>
      <c r="P76" s="83">
        <v>0.453785267923282</v>
      </c>
      <c r="Q76" s="83">
        <v>0.56459601423301997</v>
      </c>
      <c r="R76" s="4"/>
      <c r="S76" s="83">
        <v>-0.20348510818677501</v>
      </c>
      <c r="T76" s="84">
        <v>-0.39437351193487302</v>
      </c>
    </row>
    <row r="77" spans="2:20">
      <c r="B77" s="61"/>
      <c r="C77" s="33">
        <v>0.65895258499999998</v>
      </c>
      <c r="D77" s="33">
        <v>10.2601</v>
      </c>
      <c r="E77" s="33"/>
      <c r="F77" s="33">
        <v>1.6904893219999999</v>
      </c>
      <c r="G77" s="33">
        <v>8.7198960000000003</v>
      </c>
      <c r="H77" s="33"/>
      <c r="I77" s="33">
        <v>1.725509607</v>
      </c>
      <c r="J77" s="34">
        <v>5.8275180000000004</v>
      </c>
      <c r="O77" s="61"/>
      <c r="P77" s="83">
        <v>0.439056072905671</v>
      </c>
      <c r="Q77" s="83">
        <v>0.44729458318589799</v>
      </c>
      <c r="R77" s="4"/>
      <c r="S77" s="83">
        <v>-8.1148887066150602E-2</v>
      </c>
      <c r="T77" s="84">
        <v>-0.275527633826467</v>
      </c>
    </row>
    <row r="78" spans="2:20">
      <c r="B78" s="61"/>
      <c r="C78" s="33">
        <v>1.9106250039999999</v>
      </c>
      <c r="D78" s="33">
        <v>14.410439999999999</v>
      </c>
      <c r="E78" s="33"/>
      <c r="F78" s="33">
        <v>2.2634680089999999</v>
      </c>
      <c r="G78" s="33">
        <v>10.059530000000001</v>
      </c>
      <c r="H78" s="33"/>
      <c r="I78" s="33">
        <v>1.270192872</v>
      </c>
      <c r="J78" s="34">
        <v>6.2066699999999999</v>
      </c>
      <c r="O78" s="61"/>
      <c r="P78" s="83">
        <v>8.4531658405782598E-2</v>
      </c>
      <c r="Q78" s="83">
        <v>-0.20134196845701599</v>
      </c>
      <c r="R78" s="4"/>
      <c r="S78" s="83">
        <v>-0.17780599316654799</v>
      </c>
      <c r="T78" s="84">
        <v>-0.39791070523966598</v>
      </c>
    </row>
    <row r="79" spans="2:20">
      <c r="B79" s="61"/>
      <c r="C79" s="33">
        <v>1.2242512169999999</v>
      </c>
      <c r="D79" s="33">
        <v>10.862170000000001</v>
      </c>
      <c r="E79" s="33"/>
      <c r="F79" s="33">
        <v>1.573913468</v>
      </c>
      <c r="G79" s="33">
        <v>5.9148810000000003</v>
      </c>
      <c r="H79" s="33"/>
      <c r="I79" s="33">
        <v>1.820328143</v>
      </c>
      <c r="J79" s="34">
        <v>6.40144</v>
      </c>
      <c r="O79" s="61"/>
      <c r="P79" s="83">
        <v>0.12496128373361701</v>
      </c>
      <c r="Q79" s="83">
        <v>0.195783014964754</v>
      </c>
      <c r="R79" s="4"/>
      <c r="S79" s="83">
        <v>-0.29488411944168103</v>
      </c>
      <c r="T79" s="84">
        <v>-0.25838902855274198</v>
      </c>
    </row>
    <row r="80" spans="2:20">
      <c r="B80" s="61"/>
      <c r="C80" s="33">
        <v>1.7832218790000001</v>
      </c>
      <c r="D80" s="33">
        <v>11.34577</v>
      </c>
      <c r="E80" s="33"/>
      <c r="F80" s="33">
        <v>2.1509360540000002</v>
      </c>
      <c r="G80" s="33">
        <v>7.010389</v>
      </c>
      <c r="H80" s="33"/>
      <c r="I80" s="33">
        <v>4.1579336500000004</v>
      </c>
      <c r="J80" s="34">
        <v>7.7933960000000004</v>
      </c>
      <c r="O80" s="61"/>
      <c r="P80" s="83">
        <v>9.3467059817985004E-2</v>
      </c>
      <c r="Q80" s="83">
        <v>0.399705370242395</v>
      </c>
      <c r="R80" s="4"/>
      <c r="S80" s="83">
        <v>-0.236181473985794</v>
      </c>
      <c r="T80" s="84">
        <v>-0.18560775892583201</v>
      </c>
    </row>
    <row r="81" spans="2:20">
      <c r="B81" s="61"/>
      <c r="C81" s="33">
        <v>3.9836678989999998</v>
      </c>
      <c r="D81" s="33">
        <v>13.237819999999999</v>
      </c>
      <c r="E81" s="33"/>
      <c r="F81" s="33">
        <v>4.0929837969999996</v>
      </c>
      <c r="G81" s="33">
        <v>6.7785289999999998</v>
      </c>
      <c r="H81" s="33"/>
      <c r="I81" s="33">
        <v>4.4067149590000003</v>
      </c>
      <c r="J81" s="34">
        <v>4.409592</v>
      </c>
      <c r="O81" s="61"/>
      <c r="P81" s="83">
        <v>1.3534804078514999E-2</v>
      </c>
      <c r="Q81" s="83">
        <v>5.0420471565499801E-2</v>
      </c>
      <c r="R81" s="4"/>
      <c r="S81" s="83">
        <v>-0.32270089051510598</v>
      </c>
      <c r="T81" s="84">
        <v>-0.500256324333057</v>
      </c>
    </row>
    <row r="82" spans="2:20">
      <c r="B82" s="61"/>
      <c r="C82" s="33">
        <v>1.677101685</v>
      </c>
      <c r="D82" s="33">
        <v>17.057220000000001</v>
      </c>
      <c r="E82" s="33"/>
      <c r="F82" s="33">
        <v>3.7938718530000002</v>
      </c>
      <c r="G82" s="33">
        <v>9.81813</v>
      </c>
      <c r="H82" s="33"/>
      <c r="I82" s="33">
        <v>1.7246881590000001</v>
      </c>
      <c r="J82" s="34">
        <v>8.7910029999999999</v>
      </c>
      <c r="O82" s="61"/>
      <c r="P82" s="83">
        <v>0.38690923168830998</v>
      </c>
      <c r="Q82" s="83">
        <v>1.3988657844990499E-2</v>
      </c>
      <c r="R82" s="4"/>
      <c r="S82" s="83">
        <v>-0.26935801395404702</v>
      </c>
      <c r="T82" s="84">
        <v>-0.31979829771318802</v>
      </c>
    </row>
    <row r="83" spans="2:20">
      <c r="B83" s="61"/>
      <c r="C83" s="33">
        <v>3.0728224790000001</v>
      </c>
      <c r="D83" s="33">
        <v>11.555160000000001</v>
      </c>
      <c r="E83" s="33"/>
      <c r="F83" s="33">
        <v>3.5326945869999999</v>
      </c>
      <c r="G83" s="33">
        <v>11.031180000000001</v>
      </c>
      <c r="H83" s="33"/>
      <c r="I83" s="33">
        <v>2.8994757459999998</v>
      </c>
      <c r="J83" s="34">
        <v>6.1025999999999998</v>
      </c>
      <c r="O83" s="61"/>
      <c r="P83" s="83">
        <v>6.9619395909521903E-2</v>
      </c>
      <c r="Q83" s="83">
        <v>-2.9025130144938498E-2</v>
      </c>
      <c r="R83" s="4"/>
      <c r="S83" s="83">
        <v>-2.3199054485588299E-2</v>
      </c>
      <c r="T83" s="84">
        <v>-0.30879122990132402</v>
      </c>
    </row>
    <row r="84" spans="2:20">
      <c r="B84" s="61"/>
      <c r="C84" s="33">
        <v>4.874286465</v>
      </c>
      <c r="D84" s="33">
        <v>14.248570000000001</v>
      </c>
      <c r="E84" s="33"/>
      <c r="F84" s="33">
        <v>4.9650886569999999</v>
      </c>
      <c r="G84" s="33">
        <v>7.8246520000000004</v>
      </c>
      <c r="H84" s="33"/>
      <c r="I84" s="33">
        <v>2.6495209399999999</v>
      </c>
      <c r="J84" s="34">
        <v>9.9833800000000004</v>
      </c>
      <c r="O84" s="61"/>
      <c r="P84" s="83">
        <v>9.2284510194348499E-3</v>
      </c>
      <c r="Q84" s="83">
        <v>-0.29569676700111502</v>
      </c>
      <c r="R84" s="4"/>
      <c r="S84" s="83">
        <v>-0.29102763815060501</v>
      </c>
      <c r="T84" s="84">
        <v>-0.176015090307371</v>
      </c>
    </row>
    <row r="85" spans="2:20">
      <c r="B85" s="61"/>
      <c r="C85" s="33">
        <v>1.1295496810000001</v>
      </c>
      <c r="D85" s="33">
        <v>14.687419999999999</v>
      </c>
      <c r="E85" s="33"/>
      <c r="F85" s="33">
        <v>2.3233894319999999</v>
      </c>
      <c r="G85" s="33">
        <v>10.04984</v>
      </c>
      <c r="H85" s="33"/>
      <c r="I85" s="33">
        <v>0.82485085899999999</v>
      </c>
      <c r="J85" s="34">
        <v>9.6575129999999998</v>
      </c>
      <c r="O85" s="61"/>
      <c r="P85" s="83">
        <v>0.34574596065221802</v>
      </c>
      <c r="Q85" s="83">
        <v>-0.155903979857515</v>
      </c>
      <c r="R85" s="4"/>
      <c r="S85" s="83">
        <v>-0.18747341480594101</v>
      </c>
      <c r="T85" s="84">
        <v>-0.20661003488010299</v>
      </c>
    </row>
    <row r="86" spans="2:20">
      <c r="B86" s="61"/>
      <c r="C86" s="33">
        <v>1.082578308</v>
      </c>
      <c r="D86" s="33">
        <v>11.788729999999999</v>
      </c>
      <c r="E86" s="33"/>
      <c r="F86" s="33">
        <v>1.907138164</v>
      </c>
      <c r="G86" s="33">
        <v>6.2881710000000002</v>
      </c>
      <c r="H86" s="33"/>
      <c r="I86" s="33">
        <v>0.54990057199999998</v>
      </c>
      <c r="J86" s="34">
        <v>4.5753630000000003</v>
      </c>
      <c r="O86" s="61"/>
      <c r="P86" s="83">
        <v>0.275798679605958</v>
      </c>
      <c r="Q86" s="83">
        <v>-0.32629992464204999</v>
      </c>
      <c r="R86" s="4"/>
      <c r="S86" s="83">
        <v>-0.30428665367530899</v>
      </c>
      <c r="T86" s="84">
        <v>-0.440804601945045</v>
      </c>
    </row>
    <row r="87" spans="2:20">
      <c r="B87" s="61"/>
      <c r="C87" s="33">
        <v>1.5813695539999999</v>
      </c>
      <c r="D87" s="33">
        <v>10.641730000000001</v>
      </c>
      <c r="E87" s="33"/>
      <c r="F87" s="33">
        <v>2.3383527129999999</v>
      </c>
      <c r="G87" s="33">
        <v>7.0620349999999998</v>
      </c>
      <c r="H87" s="33"/>
      <c r="I87" s="33">
        <v>0.69987345599999995</v>
      </c>
      <c r="J87" s="34">
        <v>4.499187</v>
      </c>
      <c r="O87" s="61"/>
      <c r="P87" s="83">
        <v>0.193121631504661</v>
      </c>
      <c r="Q87" s="83">
        <v>-0.38641043239533301</v>
      </c>
      <c r="R87" s="4"/>
      <c r="S87" s="83">
        <v>-0.202199643489476</v>
      </c>
      <c r="T87" s="84">
        <v>-0.40569168370596298</v>
      </c>
    </row>
    <row r="88" spans="2:20">
      <c r="B88" s="61"/>
      <c r="C88" s="33">
        <v>2.304281349</v>
      </c>
      <c r="D88" s="33">
        <v>14.3507</v>
      </c>
      <c r="E88" s="33"/>
      <c r="F88" s="33">
        <v>3.1490904770000001</v>
      </c>
      <c r="G88" s="33">
        <v>8.2626570000000008</v>
      </c>
      <c r="H88" s="33"/>
      <c r="I88" s="33">
        <v>2.324579693</v>
      </c>
      <c r="J88" s="34">
        <v>10.83614</v>
      </c>
      <c r="O88" s="61"/>
      <c r="P88" s="83">
        <v>0.15491500567521699</v>
      </c>
      <c r="Q88" s="83">
        <v>4.3851701518500498E-3</v>
      </c>
      <c r="R88" s="4"/>
      <c r="S88" s="83">
        <v>-0.26922347265791702</v>
      </c>
      <c r="T88" s="84">
        <v>-0.13953988224547301</v>
      </c>
    </row>
    <row r="89" spans="2:20">
      <c r="B89" s="61"/>
      <c r="C89" s="33">
        <v>2.168735388</v>
      </c>
      <c r="D89" s="33">
        <v>12.23028</v>
      </c>
      <c r="E89" s="33"/>
      <c r="F89" s="33">
        <v>2.1030211130000001</v>
      </c>
      <c r="G89" s="33">
        <v>6.5229299999999997</v>
      </c>
      <c r="H89" s="33"/>
      <c r="I89" s="33">
        <v>2.1996022900000001</v>
      </c>
      <c r="J89" s="34">
        <v>7.4224670000000001</v>
      </c>
      <c r="O89" s="61"/>
      <c r="P89" s="83">
        <v>-1.53834317149172E-2</v>
      </c>
      <c r="Q89" s="83">
        <v>7.0660522273424996E-3</v>
      </c>
      <c r="R89" s="4"/>
      <c r="S89" s="83">
        <v>-0.30433977445940802</v>
      </c>
      <c r="T89" s="84">
        <v>-0.24463803261512501</v>
      </c>
    </row>
    <row r="90" spans="2:20">
      <c r="B90" s="61"/>
      <c r="C90" s="33">
        <v>2.6729630289999999</v>
      </c>
      <c r="D90" s="33">
        <v>11.876860000000001</v>
      </c>
      <c r="E90" s="33"/>
      <c r="F90" s="33">
        <v>1.4011959249999999</v>
      </c>
      <c r="G90" s="33">
        <v>5.1338809999999997</v>
      </c>
      <c r="H90" s="33"/>
      <c r="I90" s="33">
        <v>1.6980536310000001</v>
      </c>
      <c r="J90" s="34">
        <v>13.76418</v>
      </c>
      <c r="O90" s="61"/>
      <c r="P90" s="83">
        <v>-0.312154512957459</v>
      </c>
      <c r="Q90" s="83">
        <v>-0.223039506465773</v>
      </c>
      <c r="R90" s="4"/>
      <c r="S90" s="83">
        <v>-0.396395578262976</v>
      </c>
      <c r="T90" s="84">
        <v>7.3605160544938195E-2</v>
      </c>
    </row>
    <row r="91" spans="2:20">
      <c r="B91" s="61"/>
      <c r="C91" s="33">
        <v>2.3351709980000002</v>
      </c>
      <c r="D91" s="33">
        <v>12.77769</v>
      </c>
      <c r="E91" s="33"/>
      <c r="F91" s="33">
        <v>3.2055073690000002</v>
      </c>
      <c r="G91" s="33">
        <v>4.8722250000000003</v>
      </c>
      <c r="H91" s="33"/>
      <c r="I91" s="33">
        <v>1.7259174450000001</v>
      </c>
      <c r="J91" s="34">
        <v>12.1121</v>
      </c>
      <c r="O91" s="61"/>
      <c r="P91" s="83">
        <v>0.15708119350111599</v>
      </c>
      <c r="Q91" s="83">
        <v>-0.15002223210315699</v>
      </c>
      <c r="R91" s="4"/>
      <c r="S91" s="83">
        <v>-0.447903836993232</v>
      </c>
      <c r="T91" s="84">
        <v>-2.6741650407437201E-2</v>
      </c>
    </row>
    <row r="92" spans="2:20">
      <c r="B92" s="61"/>
      <c r="C92" s="33">
        <v>5.4781055490000004</v>
      </c>
      <c r="D92" s="33">
        <v>11.7348</v>
      </c>
      <c r="E92" s="33"/>
      <c r="F92" s="33">
        <v>6.8941157940000002</v>
      </c>
      <c r="G92" s="33">
        <v>5.1888350000000001</v>
      </c>
      <c r="H92" s="33"/>
      <c r="I92" s="33">
        <v>4.618836999</v>
      </c>
      <c r="J92" s="34">
        <v>11.808579999999999</v>
      </c>
      <c r="O92" s="61"/>
      <c r="P92" s="83">
        <v>0.11445076883192599</v>
      </c>
      <c r="Q92" s="83">
        <v>-8.5101855893995104E-2</v>
      </c>
      <c r="R92" s="4"/>
      <c r="S92" s="83">
        <v>-0.38679435286049402</v>
      </c>
      <c r="T92" s="84">
        <v>3.1336990482235001E-3</v>
      </c>
    </row>
    <row r="93" spans="2:20">
      <c r="B93" s="61"/>
      <c r="C93" s="33">
        <v>1.0009489620000001</v>
      </c>
      <c r="D93" s="33">
        <v>11.03959</v>
      </c>
      <c r="E93" s="33"/>
      <c r="F93" s="33">
        <v>3.2185484889999998</v>
      </c>
      <c r="G93" s="33">
        <v>7.9619970000000002</v>
      </c>
      <c r="H93" s="33"/>
      <c r="I93" s="33">
        <v>4.5139379330000002</v>
      </c>
      <c r="J93" s="34">
        <v>5.9152940000000003</v>
      </c>
      <c r="O93" s="61"/>
      <c r="P93" s="83">
        <v>0.52556010588637903</v>
      </c>
      <c r="Q93" s="83">
        <v>0.63700109142809203</v>
      </c>
      <c r="R93" s="4"/>
      <c r="S93" s="83">
        <v>-0.16196494682135801</v>
      </c>
      <c r="T93" s="84">
        <v>-0.302231177031339</v>
      </c>
    </row>
    <row r="94" spans="2:20">
      <c r="B94" s="61"/>
      <c r="C94" s="33">
        <v>4.2918793529999997</v>
      </c>
      <c r="D94" s="33">
        <v>15.40118</v>
      </c>
      <c r="E94" s="33"/>
      <c r="F94" s="33">
        <v>5.173847125</v>
      </c>
      <c r="G94" s="33">
        <v>12.57762</v>
      </c>
      <c r="H94" s="33"/>
      <c r="I94" s="33">
        <v>4.5811388969999998</v>
      </c>
      <c r="J94" s="34">
        <v>12.463200000000001</v>
      </c>
      <c r="O94" s="61"/>
      <c r="P94" s="83">
        <v>9.3174863538265096E-2</v>
      </c>
      <c r="Q94" s="83">
        <v>3.25999041946664E-2</v>
      </c>
      <c r="R94" s="4"/>
      <c r="S94" s="83">
        <v>-0.100917851329326</v>
      </c>
      <c r="T94" s="84">
        <v>-0.10543837596712501</v>
      </c>
    </row>
    <row r="95" spans="2:20">
      <c r="B95" s="61"/>
      <c r="C95" s="33">
        <v>1.130868974</v>
      </c>
      <c r="D95" s="33">
        <v>15.72983</v>
      </c>
      <c r="E95" s="33"/>
      <c r="F95" s="33">
        <v>2.6073546510000001</v>
      </c>
      <c r="G95" s="33">
        <v>11.377829999999999</v>
      </c>
      <c r="H95" s="33"/>
      <c r="I95" s="33">
        <v>3.564929196</v>
      </c>
      <c r="J95" s="34">
        <v>17.389579999999999</v>
      </c>
      <c r="O95" s="61"/>
      <c r="P95" s="83">
        <v>0.39496986412247198</v>
      </c>
      <c r="Q95" s="83">
        <v>0.518348560531811</v>
      </c>
      <c r="R95" s="4"/>
      <c r="S95" s="83">
        <v>-0.16054486858094399</v>
      </c>
      <c r="T95" s="84">
        <v>5.0114231928856702E-2</v>
      </c>
    </row>
    <row r="96" spans="2:20">
      <c r="B96" s="61"/>
      <c r="C96" s="33">
        <v>1.039360096</v>
      </c>
      <c r="D96" s="33">
        <v>18.24662</v>
      </c>
      <c r="E96" s="33"/>
      <c r="F96" s="33">
        <v>2.220468082</v>
      </c>
      <c r="G96" s="33">
        <v>6.7385590000000004</v>
      </c>
      <c r="H96" s="33"/>
      <c r="I96" s="33">
        <v>2.2586080150000001</v>
      </c>
      <c r="J96" s="34">
        <v>6.5502859999999998</v>
      </c>
      <c r="O96" s="61"/>
      <c r="P96" s="83">
        <v>0.36232215990766298</v>
      </c>
      <c r="Q96" s="83">
        <v>0.36969669742184402</v>
      </c>
      <c r="R96" s="4"/>
      <c r="S96" s="83">
        <v>-0.46059542538660098</v>
      </c>
      <c r="T96" s="84">
        <v>-0.471685104922557</v>
      </c>
    </row>
    <row r="97" spans="2:20">
      <c r="B97" s="61"/>
      <c r="C97" s="33">
        <v>2.303873866</v>
      </c>
      <c r="D97" s="33">
        <v>16.456849999999999</v>
      </c>
      <c r="E97" s="33"/>
      <c r="F97" s="33">
        <v>2.5753408040000001</v>
      </c>
      <c r="G97" s="33">
        <v>4.2606419999999998</v>
      </c>
      <c r="H97" s="33"/>
      <c r="I97" s="33">
        <v>3.1567208999999998</v>
      </c>
      <c r="J97" s="34">
        <v>4.4594880000000003</v>
      </c>
      <c r="O97" s="61"/>
      <c r="P97" s="83">
        <v>5.56374246679937E-2</v>
      </c>
      <c r="Q97" s="83">
        <v>0.15618207740461301</v>
      </c>
      <c r="R97" s="4"/>
      <c r="S97" s="83">
        <v>-0.58869138237380103</v>
      </c>
      <c r="T97" s="84">
        <v>-0.57358815913194205</v>
      </c>
    </row>
    <row r="98" spans="2:20">
      <c r="B98" s="61"/>
      <c r="C98" s="33">
        <v>8.4737153920000008</v>
      </c>
      <c r="D98" s="33">
        <v>17.272089999999999</v>
      </c>
      <c r="E98" s="33"/>
      <c r="F98" s="33">
        <v>5.2598016630000002</v>
      </c>
      <c r="G98" s="33">
        <v>6.0771170000000003</v>
      </c>
      <c r="H98" s="33"/>
      <c r="I98" s="33">
        <v>8.1745636239999993</v>
      </c>
      <c r="J98" s="34">
        <v>12.215439999999999</v>
      </c>
      <c r="O98" s="61"/>
      <c r="P98" s="83">
        <v>-0.23401971365404001</v>
      </c>
      <c r="Q98" s="83">
        <v>-1.7968930492180499E-2</v>
      </c>
      <c r="R98" s="4"/>
      <c r="S98" s="83">
        <v>-0.47945840944645501</v>
      </c>
      <c r="T98" s="84">
        <v>-0.17148443692860499</v>
      </c>
    </row>
    <row r="99" spans="2:20">
      <c r="B99" s="61"/>
      <c r="C99" s="33">
        <v>2.8562492380000002</v>
      </c>
      <c r="D99" s="33">
        <v>12.34033</v>
      </c>
      <c r="E99" s="33"/>
      <c r="F99" s="33">
        <v>2.999188899</v>
      </c>
      <c r="G99" s="33">
        <v>8.1625390000000007</v>
      </c>
      <c r="H99" s="33"/>
      <c r="I99" s="33">
        <v>2.0944129760000001</v>
      </c>
      <c r="J99" s="34">
        <v>0.83661300000000005</v>
      </c>
      <c r="O99" s="61"/>
      <c r="P99" s="83">
        <v>2.4411437359429199E-2</v>
      </c>
      <c r="Q99" s="83">
        <v>-0.15388572868738601</v>
      </c>
      <c r="R99" s="4"/>
      <c r="S99" s="83">
        <v>-0.20376627609553299</v>
      </c>
      <c r="T99" s="84">
        <v>-0.87301861603967501</v>
      </c>
    </row>
    <row r="100" spans="2:20">
      <c r="B100" s="61"/>
      <c r="C100" s="33">
        <v>3.101089457</v>
      </c>
      <c r="D100" s="33">
        <v>16.25245</v>
      </c>
      <c r="E100" s="33"/>
      <c r="F100" s="33">
        <v>3.6649287419999999</v>
      </c>
      <c r="G100" s="33">
        <v>4.9903240000000002</v>
      </c>
      <c r="H100" s="33"/>
      <c r="I100" s="33">
        <v>1.7767620770000001</v>
      </c>
      <c r="J100" s="34">
        <v>4.7285570000000003</v>
      </c>
      <c r="O100" s="61"/>
      <c r="P100" s="83">
        <v>8.3333988833424799E-2</v>
      </c>
      <c r="Q100" s="83">
        <v>-0.27149809107859302</v>
      </c>
      <c r="R100" s="4"/>
      <c r="S100" s="83">
        <v>-0.530162558513259</v>
      </c>
      <c r="T100" s="84">
        <v>-0.54925349962480896</v>
      </c>
    </row>
    <row r="101" spans="2:20">
      <c r="B101" s="61"/>
      <c r="C101" s="33">
        <v>3.7412377380000001</v>
      </c>
      <c r="D101" s="33">
        <v>8.7735380000000003</v>
      </c>
      <c r="E101" s="33"/>
      <c r="F101" s="33">
        <v>4.3150800050000004</v>
      </c>
      <c r="G101" s="33">
        <v>6.8848659999999997</v>
      </c>
      <c r="H101" s="33"/>
      <c r="I101" s="33">
        <v>1.598669278</v>
      </c>
      <c r="J101" s="34">
        <v>3.8570350000000002</v>
      </c>
      <c r="O101" s="61"/>
      <c r="P101" s="83">
        <v>7.1228852370645204E-2</v>
      </c>
      <c r="Q101" s="83">
        <v>-0.40123703536345401</v>
      </c>
      <c r="R101" s="4"/>
      <c r="S101" s="83">
        <v>-0.12061712936367799</v>
      </c>
      <c r="T101" s="84">
        <v>-0.38925420255068199</v>
      </c>
    </row>
    <row r="102" spans="2:20">
      <c r="B102" s="61"/>
      <c r="C102" s="33">
        <v>2.9559011869999998</v>
      </c>
      <c r="D102" s="33">
        <v>10.849780000000001</v>
      </c>
      <c r="E102" s="33"/>
      <c r="F102" s="33">
        <v>3.1679755850000002</v>
      </c>
      <c r="G102" s="33">
        <v>6.811731</v>
      </c>
      <c r="H102" s="33"/>
      <c r="I102" s="33">
        <v>0.63321884100000003</v>
      </c>
      <c r="J102" s="34">
        <v>11.622640000000001</v>
      </c>
      <c r="O102" s="61"/>
      <c r="P102" s="83">
        <v>3.4630742295914597E-2</v>
      </c>
      <c r="Q102" s="83">
        <v>-0.64714535257883599</v>
      </c>
      <c r="R102" s="4"/>
      <c r="S102" s="83">
        <v>-0.22863549097258801</v>
      </c>
      <c r="T102" s="84">
        <v>3.4391544050531297E-2</v>
      </c>
    </row>
    <row r="103" spans="2:20">
      <c r="B103" s="61"/>
      <c r="C103" s="33">
        <v>2.604149606</v>
      </c>
      <c r="D103" s="33">
        <v>14.111879999999999</v>
      </c>
      <c r="E103" s="33"/>
      <c r="F103" s="33">
        <v>3.1910896860000002</v>
      </c>
      <c r="G103" s="33">
        <v>6.3881969999999999</v>
      </c>
      <c r="H103" s="33"/>
      <c r="I103" s="33">
        <v>0.65925579999999995</v>
      </c>
      <c r="J103" s="34">
        <v>19.20478</v>
      </c>
      <c r="O103" s="61"/>
      <c r="P103" s="83">
        <v>0.101279697086162</v>
      </c>
      <c r="Q103" s="83">
        <v>-0.59597063925656502</v>
      </c>
      <c r="R103" s="4"/>
      <c r="S103" s="83">
        <v>-0.37676350980872497</v>
      </c>
      <c r="T103" s="84">
        <v>0.15286346365247999</v>
      </c>
    </row>
    <row r="104" spans="2:20">
      <c r="B104" s="61"/>
      <c r="C104" s="33">
        <v>2.2081815969999998</v>
      </c>
      <c r="D104" s="33">
        <v>10.02107</v>
      </c>
      <c r="E104" s="33"/>
      <c r="F104" s="33">
        <v>2.3657012900000001</v>
      </c>
      <c r="G104" s="33">
        <v>4.3876330000000001</v>
      </c>
      <c r="H104" s="33"/>
      <c r="I104" s="33">
        <v>1.5184754439999999</v>
      </c>
      <c r="J104" s="34">
        <v>5.279458</v>
      </c>
      <c r="O104" s="61"/>
      <c r="P104" s="83">
        <v>3.44389432223456E-2</v>
      </c>
      <c r="Q104" s="83">
        <v>-0.185073685259074</v>
      </c>
      <c r="R104" s="4"/>
      <c r="S104" s="83">
        <v>-0.39097480107690602</v>
      </c>
      <c r="T104" s="84">
        <v>-0.30989876944073202</v>
      </c>
    </row>
    <row r="105" spans="2:20">
      <c r="B105" s="61"/>
      <c r="C105" s="33">
        <v>3.0093568679999998</v>
      </c>
      <c r="D105" s="33">
        <v>16.0379</v>
      </c>
      <c r="E105" s="33"/>
      <c r="F105" s="33">
        <v>2.6328572860000001</v>
      </c>
      <c r="G105" s="33">
        <v>8.2628579999999996</v>
      </c>
      <c r="H105" s="33"/>
      <c r="I105" s="33">
        <v>1.7340614640000001</v>
      </c>
      <c r="J105" s="34">
        <v>10.278549999999999</v>
      </c>
      <c r="O105" s="61"/>
      <c r="P105" s="83">
        <v>-6.6729048482367298E-2</v>
      </c>
      <c r="Q105" s="83">
        <v>-0.26885577330681198</v>
      </c>
      <c r="R105" s="4"/>
      <c r="S105" s="83">
        <v>-0.319950498103593</v>
      </c>
      <c r="T105" s="84">
        <v>-0.21884951341096401</v>
      </c>
    </row>
    <row r="106" spans="2:20">
      <c r="B106" s="61"/>
      <c r="C106" s="33">
        <v>4.7826336019999998</v>
      </c>
      <c r="D106" s="33">
        <v>12.30822</v>
      </c>
      <c r="E106" s="33"/>
      <c r="F106" s="33">
        <v>3.7208326129999998</v>
      </c>
      <c r="G106" s="33">
        <v>6.8635739999999998</v>
      </c>
      <c r="H106" s="33"/>
      <c r="I106" s="33">
        <v>3.6024736370000001</v>
      </c>
      <c r="J106" s="34">
        <v>13.851100000000001</v>
      </c>
      <c r="O106" s="61"/>
      <c r="P106" s="83">
        <v>-0.12486684399937401</v>
      </c>
      <c r="Q106" s="83">
        <v>-0.140744767065068</v>
      </c>
      <c r="R106" s="4"/>
      <c r="S106" s="83">
        <v>-0.283992614171163</v>
      </c>
      <c r="T106" s="84">
        <v>5.8980170571429603E-2</v>
      </c>
    </row>
    <row r="107" spans="2:20">
      <c r="B107" s="61"/>
      <c r="C107" s="33">
        <v>3.8501289409999999</v>
      </c>
      <c r="D107" s="33">
        <v>13.876099999999999</v>
      </c>
      <c r="E107" s="33"/>
      <c r="F107" s="33">
        <v>3.042191877</v>
      </c>
      <c r="G107" s="33">
        <v>9.4538460000000004</v>
      </c>
      <c r="H107" s="33"/>
      <c r="I107" s="33">
        <v>3.3785557900000001</v>
      </c>
      <c r="J107" s="34">
        <v>4.4899100000000001</v>
      </c>
      <c r="O107" s="61"/>
      <c r="P107" s="83">
        <v>-0.117222788277142</v>
      </c>
      <c r="Q107" s="83">
        <v>-6.5236369861059601E-2</v>
      </c>
      <c r="R107" s="4"/>
      <c r="S107" s="83">
        <v>-0.189552610070715</v>
      </c>
      <c r="T107" s="84">
        <v>-0.51106306129218504</v>
      </c>
    </row>
    <row r="108" spans="2:20">
      <c r="B108" s="61"/>
      <c r="J108" s="14"/>
      <c r="O108" s="61"/>
      <c r="T108" s="14"/>
    </row>
    <row r="109" spans="2:20" ht="14.25" customHeight="1">
      <c r="B109" s="179" t="s">
        <v>131</v>
      </c>
      <c r="C109" s="180"/>
      <c r="D109" s="180"/>
      <c r="E109" s="180"/>
      <c r="F109" s="180"/>
      <c r="G109" s="180"/>
      <c r="H109" s="180"/>
      <c r="I109" s="180"/>
      <c r="J109" s="181"/>
      <c r="O109" s="179" t="s">
        <v>133</v>
      </c>
      <c r="P109" s="180"/>
      <c r="Q109" s="180"/>
      <c r="R109" s="180"/>
      <c r="S109" s="180"/>
      <c r="T109" s="181"/>
    </row>
    <row r="110" spans="2:20" ht="14.25" customHeight="1">
      <c r="B110" s="179"/>
      <c r="C110" s="180"/>
      <c r="D110" s="180"/>
      <c r="E110" s="180"/>
      <c r="F110" s="180"/>
      <c r="G110" s="180"/>
      <c r="H110" s="180"/>
      <c r="I110" s="180"/>
      <c r="J110" s="181"/>
      <c r="O110" s="179"/>
      <c r="P110" s="180"/>
      <c r="Q110" s="180"/>
      <c r="R110" s="180"/>
      <c r="S110" s="180"/>
      <c r="T110" s="181"/>
    </row>
    <row r="111" spans="2:20" ht="14.25" customHeight="1">
      <c r="B111" s="179"/>
      <c r="C111" s="180"/>
      <c r="D111" s="180"/>
      <c r="E111" s="180"/>
      <c r="F111" s="180"/>
      <c r="G111" s="180"/>
      <c r="H111" s="180"/>
      <c r="I111" s="180"/>
      <c r="J111" s="181"/>
      <c r="O111" s="179"/>
      <c r="P111" s="180"/>
      <c r="Q111" s="180"/>
      <c r="R111" s="180"/>
      <c r="S111" s="180"/>
      <c r="T111" s="181"/>
    </row>
    <row r="112" spans="2:20" ht="14.25" customHeight="1">
      <c r="B112" s="179"/>
      <c r="C112" s="180"/>
      <c r="D112" s="180"/>
      <c r="E112" s="180"/>
      <c r="F112" s="180"/>
      <c r="G112" s="180"/>
      <c r="H112" s="180"/>
      <c r="I112" s="180"/>
      <c r="J112" s="181"/>
      <c r="O112" s="179"/>
      <c r="P112" s="180"/>
      <c r="Q112" s="180"/>
      <c r="R112" s="180"/>
      <c r="S112" s="180"/>
      <c r="T112" s="181"/>
    </row>
    <row r="113" spans="2:20" ht="14.25" customHeight="1" thickBot="1">
      <c r="B113" s="182"/>
      <c r="C113" s="183"/>
      <c r="D113" s="183"/>
      <c r="E113" s="183"/>
      <c r="F113" s="183"/>
      <c r="G113" s="183"/>
      <c r="H113" s="183"/>
      <c r="I113" s="183"/>
      <c r="J113" s="184"/>
      <c r="O113" s="182"/>
      <c r="P113" s="183"/>
      <c r="Q113" s="183"/>
      <c r="R113" s="183"/>
      <c r="S113" s="183"/>
      <c r="T113" s="184"/>
    </row>
  </sheetData>
  <mergeCells count="23">
    <mergeCell ref="B109:J113"/>
    <mergeCell ref="O109:T113"/>
    <mergeCell ref="B41:D43"/>
    <mergeCell ref="G45:L50"/>
    <mergeCell ref="G51:L51"/>
    <mergeCell ref="O57:O59"/>
    <mergeCell ref="P57:Q57"/>
    <mergeCell ref="B57:B59"/>
    <mergeCell ref="C58:D58"/>
    <mergeCell ref="F58:G58"/>
    <mergeCell ref="I58:J58"/>
    <mergeCell ref="B22:B24"/>
    <mergeCell ref="B3:B4"/>
    <mergeCell ref="C3:D3"/>
    <mergeCell ref="B11:D13"/>
    <mergeCell ref="S57:T57"/>
    <mergeCell ref="H3:L3"/>
    <mergeCell ref="C57:J57"/>
    <mergeCell ref="G3:G5"/>
    <mergeCell ref="H4:I4"/>
    <mergeCell ref="K4:L4"/>
    <mergeCell ref="C22:D22"/>
    <mergeCell ref="C32:D32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EB6A46-F393-4B46-8876-5294823EFEE8}">
  <dimension ref="A1:AE29"/>
  <sheetViews>
    <sheetView tabSelected="1" zoomScaleNormal="100" workbookViewId="0">
      <selection activeCell="P34" sqref="P34"/>
    </sheetView>
  </sheetViews>
  <sheetFormatPr baseColWidth="10" defaultColWidth="9" defaultRowHeight="14"/>
  <cols>
    <col min="1" max="13" width="9" style="1"/>
    <col min="14" max="14" width="12.5" style="1" customWidth="1"/>
    <col min="15" max="29" width="9" style="1"/>
    <col min="30" max="30" width="17.33203125" style="1" bestFit="1" customWidth="1"/>
    <col min="31" max="16384" width="9" style="1"/>
  </cols>
  <sheetData>
    <row r="1" spans="1:31" ht="15">
      <c r="A1" s="60" t="s">
        <v>111</v>
      </c>
    </row>
    <row r="4" spans="1:31" ht="20.25" customHeight="1">
      <c r="B4" s="214" t="s">
        <v>113</v>
      </c>
      <c r="C4" s="214"/>
      <c r="D4" s="214"/>
      <c r="E4" s="214"/>
      <c r="F4" s="214"/>
      <c r="G4" s="214"/>
      <c r="H4" s="214"/>
      <c r="I4" s="214"/>
      <c r="J4" s="214"/>
      <c r="K4" s="214"/>
      <c r="L4" s="214"/>
      <c r="M4" s="214"/>
      <c r="N4" s="214"/>
      <c r="O4" s="214"/>
      <c r="P4" s="214"/>
      <c r="Q4" s="214"/>
      <c r="R4" s="214"/>
      <c r="S4" s="214"/>
      <c r="T4" s="214"/>
      <c r="U4" s="214"/>
      <c r="V4" s="214"/>
      <c r="W4" s="214"/>
      <c r="X4" s="214"/>
      <c r="Y4" s="214"/>
      <c r="Z4" s="214"/>
      <c r="AA4" s="214"/>
      <c r="AB4" s="214"/>
      <c r="AC4" s="214"/>
      <c r="AD4" s="214"/>
      <c r="AE4" s="214"/>
    </row>
    <row r="5" spans="1:31" ht="17" thickBot="1">
      <c r="B5" s="215" t="s">
        <v>13</v>
      </c>
      <c r="C5" s="215"/>
      <c r="D5" s="215"/>
      <c r="E5" s="215"/>
      <c r="F5" s="215"/>
      <c r="G5" s="215"/>
      <c r="H5" s="215"/>
      <c r="I5" s="215"/>
      <c r="J5" s="215"/>
      <c r="K5" s="215"/>
      <c r="L5" s="215"/>
      <c r="M5" s="215"/>
      <c r="N5" s="215"/>
      <c r="O5" s="215"/>
      <c r="R5" s="215" t="s">
        <v>17</v>
      </c>
      <c r="S5" s="215"/>
      <c r="T5" s="215"/>
      <c r="U5" s="215"/>
      <c r="V5" s="215"/>
      <c r="W5" s="215"/>
      <c r="X5" s="215"/>
      <c r="Y5" s="215"/>
      <c r="Z5" s="215"/>
      <c r="AA5" s="215"/>
      <c r="AB5" s="215"/>
      <c r="AC5" s="215"/>
      <c r="AD5" s="215"/>
      <c r="AE5" s="215"/>
    </row>
    <row r="6" spans="1:31" ht="16">
      <c r="B6" s="216" t="s">
        <v>19</v>
      </c>
      <c r="C6" s="218" t="s">
        <v>14</v>
      </c>
      <c r="D6" s="218"/>
      <c r="E6" s="218"/>
      <c r="F6" s="218"/>
      <c r="G6" s="218"/>
      <c r="H6" s="218"/>
      <c r="I6" s="218"/>
      <c r="J6" s="219"/>
      <c r="L6" s="216" t="s">
        <v>21</v>
      </c>
      <c r="M6" s="218" t="s">
        <v>15</v>
      </c>
      <c r="N6" s="218"/>
      <c r="O6" s="219"/>
      <c r="R6" s="216" t="s">
        <v>90</v>
      </c>
      <c r="S6" s="218" t="s">
        <v>14</v>
      </c>
      <c r="T6" s="218"/>
      <c r="U6" s="218"/>
      <c r="V6" s="218"/>
      <c r="W6" s="218"/>
      <c r="X6" s="218"/>
      <c r="Y6" s="218"/>
      <c r="Z6" s="219"/>
      <c r="AB6" s="216" t="s">
        <v>29</v>
      </c>
      <c r="AC6" s="218" t="s">
        <v>15</v>
      </c>
      <c r="AD6" s="218"/>
      <c r="AE6" s="219"/>
    </row>
    <row r="7" spans="1:31" ht="16">
      <c r="B7" s="217"/>
      <c r="C7" s="220" t="s">
        <v>10</v>
      </c>
      <c r="D7" s="220"/>
      <c r="F7" s="221" t="s">
        <v>2</v>
      </c>
      <c r="G7" s="221"/>
      <c r="I7" s="220" t="s">
        <v>12</v>
      </c>
      <c r="J7" s="222"/>
      <c r="L7" s="217"/>
      <c r="M7" s="90" t="s">
        <v>9</v>
      </c>
      <c r="N7" s="96" t="s">
        <v>2</v>
      </c>
      <c r="O7" s="11" t="s">
        <v>11</v>
      </c>
      <c r="R7" s="217"/>
      <c r="S7" s="220" t="s">
        <v>10</v>
      </c>
      <c r="T7" s="220"/>
      <c r="V7" s="221" t="s">
        <v>2</v>
      </c>
      <c r="W7" s="221"/>
      <c r="Y7" s="220" t="s">
        <v>12</v>
      </c>
      <c r="Z7" s="222"/>
      <c r="AB7" s="217"/>
      <c r="AC7" s="90" t="s">
        <v>9</v>
      </c>
      <c r="AD7" s="96" t="s">
        <v>2</v>
      </c>
      <c r="AE7" s="11" t="s">
        <v>11</v>
      </c>
    </row>
    <row r="8" spans="1:31">
      <c r="B8" s="7"/>
      <c r="C8" s="92" t="s">
        <v>6</v>
      </c>
      <c r="D8" s="92" t="s">
        <v>7</v>
      </c>
      <c r="E8" s="93"/>
      <c r="F8" s="95" t="s">
        <v>6</v>
      </c>
      <c r="G8" s="95" t="s">
        <v>7</v>
      </c>
      <c r="H8" s="93"/>
      <c r="I8" s="92" t="s">
        <v>6</v>
      </c>
      <c r="J8" s="10" t="s">
        <v>7</v>
      </c>
      <c r="L8" s="9"/>
      <c r="O8" s="26"/>
      <c r="R8" s="7"/>
      <c r="S8" s="92" t="s">
        <v>7</v>
      </c>
      <c r="T8" s="92" t="s">
        <v>27</v>
      </c>
      <c r="U8" s="93"/>
      <c r="V8" s="95" t="s">
        <v>7</v>
      </c>
      <c r="W8" s="95" t="s">
        <v>27</v>
      </c>
      <c r="X8" s="93"/>
      <c r="Y8" s="92" t="s">
        <v>7</v>
      </c>
      <c r="Z8" s="10" t="s">
        <v>27</v>
      </c>
      <c r="AB8" s="9"/>
      <c r="AE8" s="26"/>
    </row>
    <row r="9" spans="1:31">
      <c r="B9" s="9"/>
      <c r="C9" s="53">
        <v>116.39879999999999</v>
      </c>
      <c r="D9" s="53">
        <v>218.67400000000001</v>
      </c>
      <c r="E9" s="53"/>
      <c r="F9" s="53">
        <v>103.42449999999999</v>
      </c>
      <c r="G9" s="53">
        <v>164.15610000000001</v>
      </c>
      <c r="H9" s="53"/>
      <c r="I9" s="53">
        <v>101.542</v>
      </c>
      <c r="J9" s="23">
        <v>154.32499999999999</v>
      </c>
      <c r="L9" s="9"/>
      <c r="M9" s="53">
        <v>0.25214599999999998</v>
      </c>
      <c r="N9" s="53">
        <v>0.226966</v>
      </c>
      <c r="O9" s="23">
        <v>0.206291</v>
      </c>
      <c r="R9" s="9"/>
      <c r="S9" s="53">
        <v>111.113</v>
      </c>
      <c r="T9" s="53">
        <v>211.22049999999999</v>
      </c>
      <c r="U9" s="53"/>
      <c r="V9" s="53">
        <v>50.001600000000003</v>
      </c>
      <c r="W9" s="53">
        <v>52.708399999999997</v>
      </c>
      <c r="X9" s="53"/>
      <c r="Y9" s="53">
        <v>112.15860000000001</v>
      </c>
      <c r="Z9" s="23">
        <v>295.35000000000002</v>
      </c>
      <c r="AB9" s="9"/>
      <c r="AC9" s="53">
        <v>0.31057099999999999</v>
      </c>
      <c r="AD9" s="53">
        <v>2.6353999999999999E-2</v>
      </c>
      <c r="AE9" s="23">
        <v>0.44954</v>
      </c>
    </row>
    <row r="10" spans="1:31">
      <c r="B10" s="9"/>
      <c r="C10" s="53">
        <v>107.7726</v>
      </c>
      <c r="D10" s="53">
        <v>229.9854</v>
      </c>
      <c r="E10" s="53"/>
      <c r="F10" s="53">
        <v>104.28749999999999</v>
      </c>
      <c r="G10" s="53">
        <v>174.5625</v>
      </c>
      <c r="H10" s="53"/>
      <c r="I10" s="53">
        <v>83.64</v>
      </c>
      <c r="J10" s="23">
        <v>186.79499999999999</v>
      </c>
      <c r="L10" s="9"/>
      <c r="M10" s="53">
        <v>0.36183539999999997</v>
      </c>
      <c r="N10" s="53">
        <v>0.25201699999999999</v>
      </c>
      <c r="O10" s="23">
        <v>0.38144099999999997</v>
      </c>
      <c r="R10" s="9"/>
      <c r="S10" s="53">
        <v>111.29</v>
      </c>
      <c r="T10" s="53">
        <v>244.59</v>
      </c>
      <c r="U10" s="53"/>
      <c r="V10" s="53">
        <v>81.903199999999998</v>
      </c>
      <c r="W10" s="53">
        <v>74.414400000000001</v>
      </c>
      <c r="X10" s="53"/>
      <c r="Y10" s="53">
        <v>110.76430000000001</v>
      </c>
      <c r="Z10" s="23">
        <v>253.47069999999999</v>
      </c>
      <c r="AB10" s="9"/>
      <c r="AC10" s="53">
        <v>0.37456400000000001</v>
      </c>
      <c r="AD10" s="53">
        <v>-4.7910000000000001E-2</v>
      </c>
      <c r="AE10" s="23">
        <v>0.39179799999999998</v>
      </c>
    </row>
    <row r="11" spans="1:31">
      <c r="B11" s="9"/>
      <c r="C11" s="53">
        <v>111.5604</v>
      </c>
      <c r="D11" s="53">
        <v>225.98099999999999</v>
      </c>
      <c r="E11" s="53"/>
      <c r="F11" s="53">
        <v>101.1174</v>
      </c>
      <c r="G11" s="53">
        <v>180.7972</v>
      </c>
      <c r="H11" s="53"/>
      <c r="I11" s="53">
        <v>104.57</v>
      </c>
      <c r="J11" s="23">
        <v>206.79</v>
      </c>
      <c r="L11" s="9"/>
      <c r="M11" s="53">
        <v>0.30523280000000003</v>
      </c>
      <c r="N11" s="53">
        <v>0.282638</v>
      </c>
      <c r="O11" s="23">
        <v>0.32830199999999998</v>
      </c>
      <c r="R11" s="9"/>
      <c r="S11" s="53">
        <v>89.4495</v>
      </c>
      <c r="T11" s="53">
        <v>201.38916</v>
      </c>
      <c r="U11" s="53"/>
      <c r="V11" s="53">
        <v>68.554199999999994</v>
      </c>
      <c r="W11" s="53">
        <v>79.213800000000006</v>
      </c>
      <c r="X11" s="53"/>
      <c r="Y11" s="53">
        <v>96.473920000000007</v>
      </c>
      <c r="Z11" s="23">
        <v>217.18168</v>
      </c>
      <c r="AB11" s="9"/>
      <c r="AC11" s="53">
        <v>0.38488600000000001</v>
      </c>
      <c r="AD11" s="53">
        <v>7.2137000000000007E-2</v>
      </c>
      <c r="AE11" s="23">
        <v>0.38484200000000002</v>
      </c>
    </row>
    <row r="12" spans="1:31">
      <c r="B12" s="9"/>
      <c r="C12" s="53">
        <v>105.39100000000001</v>
      </c>
      <c r="D12" s="53">
        <v>246.84139999999999</v>
      </c>
      <c r="E12" s="53"/>
      <c r="F12" s="53">
        <v>99.993600000000001</v>
      </c>
      <c r="G12" s="53">
        <v>181.35</v>
      </c>
      <c r="H12" s="53"/>
      <c r="I12" s="53">
        <v>93.456999999999994</v>
      </c>
      <c r="J12" s="23">
        <v>218.9462</v>
      </c>
      <c r="L12" s="9"/>
      <c r="M12" s="53">
        <v>0.40158260000000001</v>
      </c>
      <c r="N12" s="53">
        <v>0.413547</v>
      </c>
      <c r="O12" s="23">
        <v>0.40168999999999999</v>
      </c>
      <c r="R12" s="9"/>
      <c r="S12" s="53">
        <v>103.7</v>
      </c>
      <c r="T12" s="53">
        <v>182.59360000000001</v>
      </c>
      <c r="U12" s="53"/>
      <c r="V12" s="53">
        <v>106.4556</v>
      </c>
      <c r="W12" s="53">
        <v>103.023</v>
      </c>
      <c r="X12" s="53"/>
      <c r="Y12" s="53">
        <v>81.659480000000002</v>
      </c>
      <c r="Z12" s="23">
        <v>185.82074</v>
      </c>
      <c r="AB12" s="9"/>
      <c r="AC12" s="53">
        <v>0.27556900000000001</v>
      </c>
      <c r="AD12" s="53">
        <v>-1.6389999999999998E-2</v>
      </c>
      <c r="AE12" s="23">
        <v>0.38941700000000001</v>
      </c>
    </row>
    <row r="13" spans="1:31">
      <c r="B13" s="9"/>
      <c r="C13" s="53">
        <v>98.435599999999994</v>
      </c>
      <c r="D13" s="53">
        <v>193.76779999999999</v>
      </c>
      <c r="E13" s="53"/>
      <c r="F13" s="53">
        <v>100.2204</v>
      </c>
      <c r="G13" s="53">
        <v>169.1046</v>
      </c>
      <c r="H13" s="53"/>
      <c r="I13" s="53">
        <v>94.578000000000003</v>
      </c>
      <c r="J13" s="23">
        <v>187.64</v>
      </c>
      <c r="L13" s="9"/>
      <c r="M13" s="53">
        <v>0.32625300000000002</v>
      </c>
      <c r="N13" s="53">
        <v>0.25576599999999999</v>
      </c>
      <c r="O13" s="23">
        <v>0.32975199999999999</v>
      </c>
      <c r="R13" s="9"/>
      <c r="S13" s="53">
        <v>113.3312</v>
      </c>
      <c r="T13" s="53">
        <v>239.9872</v>
      </c>
      <c r="U13" s="53"/>
      <c r="V13" s="53">
        <v>72.974199999999996</v>
      </c>
      <c r="W13" s="53">
        <v>67.551299999999998</v>
      </c>
      <c r="X13" s="53"/>
      <c r="Y13" s="53">
        <v>108.05110000000001</v>
      </c>
      <c r="Z13" s="23">
        <v>192.0634</v>
      </c>
      <c r="AB13" s="9"/>
      <c r="AC13" s="53">
        <v>0.35847600000000002</v>
      </c>
      <c r="AD13" s="53">
        <v>-3.8589999999999999E-2</v>
      </c>
      <c r="AE13" s="23">
        <v>0.27993400000000002</v>
      </c>
    </row>
    <row r="14" spans="1:31">
      <c r="B14" s="9"/>
      <c r="C14" s="53">
        <v>98.679199999999994</v>
      </c>
      <c r="D14" s="53">
        <v>228.8296</v>
      </c>
      <c r="E14" s="53"/>
      <c r="F14" s="53">
        <v>88.274699999999996</v>
      </c>
      <c r="G14" s="53">
        <v>154.20660000000001</v>
      </c>
      <c r="H14" s="53"/>
      <c r="I14" s="53">
        <v>99.354699999999994</v>
      </c>
      <c r="J14" s="23">
        <v>204.37540000000001</v>
      </c>
      <c r="L14" s="9"/>
      <c r="M14" s="53">
        <v>0.397395</v>
      </c>
      <c r="N14" s="53">
        <v>0.27190500000000001</v>
      </c>
      <c r="O14" s="23">
        <v>0.34577000000000002</v>
      </c>
      <c r="R14" s="9"/>
      <c r="S14" s="53">
        <v>120.9216</v>
      </c>
      <c r="T14" s="53">
        <v>240.55680000000001</v>
      </c>
      <c r="U14" s="53"/>
      <c r="V14" s="53">
        <v>73.319400000000002</v>
      </c>
      <c r="W14" s="53">
        <v>61.941600000000001</v>
      </c>
      <c r="X14" s="53"/>
      <c r="Y14" s="53">
        <v>89.404499999999999</v>
      </c>
      <c r="Z14" s="23">
        <v>243.00239999999999</v>
      </c>
      <c r="AB14" s="9"/>
      <c r="AC14" s="53">
        <v>0.33096100000000001</v>
      </c>
      <c r="AD14" s="53">
        <v>-8.412E-2</v>
      </c>
      <c r="AE14" s="23">
        <v>0.46207799999999999</v>
      </c>
    </row>
    <row r="15" spans="1:31">
      <c r="B15" s="9"/>
      <c r="C15" s="53">
        <v>116.19459999999999</v>
      </c>
      <c r="D15" s="53">
        <v>194.54660000000001</v>
      </c>
      <c r="E15" s="53"/>
      <c r="F15" s="53">
        <v>97.586799999999997</v>
      </c>
      <c r="G15" s="53">
        <v>189.91579999999999</v>
      </c>
      <c r="H15" s="53"/>
      <c r="I15" s="53">
        <v>113.6245</v>
      </c>
      <c r="J15" s="23">
        <v>224.517</v>
      </c>
      <c r="L15" s="9"/>
      <c r="M15" s="53">
        <v>0.33898240000000002</v>
      </c>
      <c r="N15" s="53">
        <v>0.32114100000000001</v>
      </c>
      <c r="O15" s="23">
        <v>0.32794699999999999</v>
      </c>
      <c r="R15" s="9"/>
      <c r="S15" s="53">
        <v>102.327</v>
      </c>
      <c r="T15" s="53">
        <v>211.81620000000001</v>
      </c>
      <c r="U15" s="53"/>
      <c r="V15" s="53">
        <v>86.041399999999996</v>
      </c>
      <c r="W15" s="53">
        <v>67.656599999999997</v>
      </c>
      <c r="X15" s="53"/>
      <c r="Y15" s="53">
        <v>108.40384</v>
      </c>
      <c r="Z15" s="23">
        <v>241.16944000000001</v>
      </c>
      <c r="AB15" s="9"/>
      <c r="AC15" s="53">
        <v>0.34853299999999998</v>
      </c>
      <c r="AD15" s="53">
        <v>-0.11962</v>
      </c>
      <c r="AE15" s="23">
        <v>0.37979299999999999</v>
      </c>
    </row>
    <row r="16" spans="1:31">
      <c r="B16" s="9"/>
      <c r="C16" s="53">
        <v>106.1339</v>
      </c>
      <c r="D16" s="53">
        <v>228.15549999999999</v>
      </c>
      <c r="E16" s="53"/>
      <c r="F16" s="53">
        <v>92.569500000000005</v>
      </c>
      <c r="G16" s="53">
        <v>213.58349999999999</v>
      </c>
      <c r="H16" s="53"/>
      <c r="I16" s="53">
        <v>106.45229999999999</v>
      </c>
      <c r="J16" s="23">
        <v>205.14879999999999</v>
      </c>
      <c r="L16" s="9"/>
      <c r="M16" s="53">
        <v>0.36501800000000001</v>
      </c>
      <c r="N16" s="53">
        <v>0.27624100000000001</v>
      </c>
      <c r="O16" s="23">
        <v>0.31674000000000002</v>
      </c>
      <c r="R16" s="9"/>
      <c r="S16" s="53">
        <v>102.3634</v>
      </c>
      <c r="T16" s="53">
        <v>219.4119</v>
      </c>
      <c r="U16" s="53"/>
      <c r="V16" s="53">
        <v>61.0824</v>
      </c>
      <c r="W16" s="53">
        <v>53.295200000000001</v>
      </c>
      <c r="X16" s="53"/>
      <c r="Y16" s="53">
        <v>125.13656</v>
      </c>
      <c r="Z16" s="23">
        <v>200.64555999999999</v>
      </c>
      <c r="AB16" s="9"/>
      <c r="AC16" s="53">
        <v>0.36375800000000003</v>
      </c>
      <c r="AD16" s="53">
        <v>-6.8080000000000002E-2</v>
      </c>
      <c r="AE16" s="23">
        <v>0.23177800000000001</v>
      </c>
    </row>
    <row r="17" spans="2:31">
      <c r="B17" s="9"/>
      <c r="C17" s="53">
        <v>97.969499999999996</v>
      </c>
      <c r="D17" s="53">
        <v>229.35810000000001</v>
      </c>
      <c r="E17" s="53"/>
      <c r="F17" s="53">
        <v>108.1236</v>
      </c>
      <c r="G17" s="53">
        <v>163.0264</v>
      </c>
      <c r="H17" s="53"/>
      <c r="I17" s="53">
        <v>95.247</v>
      </c>
      <c r="J17" s="23">
        <v>216.5247</v>
      </c>
      <c r="L17" s="9"/>
      <c r="M17" s="53">
        <v>0.40139799999999998</v>
      </c>
      <c r="N17" s="53">
        <v>0.39527299999999999</v>
      </c>
      <c r="O17" s="23">
        <v>0.38899499999999998</v>
      </c>
      <c r="R17" s="9"/>
      <c r="S17" s="53">
        <v>116.5532</v>
      </c>
      <c r="T17" s="53">
        <v>211.97460000000001</v>
      </c>
      <c r="U17" s="53"/>
      <c r="V17" s="53">
        <v>66.6952</v>
      </c>
      <c r="W17" s="53">
        <v>82.124899999999997</v>
      </c>
      <c r="X17" s="53"/>
      <c r="Y17" s="53">
        <v>109.77226</v>
      </c>
      <c r="Z17" s="23">
        <v>186.29295999999999</v>
      </c>
      <c r="AB17" s="9"/>
      <c r="AC17" s="53">
        <v>0.29045199999999999</v>
      </c>
      <c r="AD17" s="53">
        <v>0.10367999999999999</v>
      </c>
      <c r="AE17" s="23">
        <v>0.25845899999999999</v>
      </c>
    </row>
    <row r="18" spans="2:31">
      <c r="B18" s="9"/>
      <c r="C18" s="116">
        <v>101.1143</v>
      </c>
      <c r="D18" s="116">
        <v>202.7165</v>
      </c>
      <c r="E18" s="116"/>
      <c r="F18" s="116">
        <v>73.928799999999995</v>
      </c>
      <c r="G18" s="116">
        <v>193.83680000000001</v>
      </c>
      <c r="H18" s="116"/>
      <c r="I18" s="116">
        <v>107.4</v>
      </c>
      <c r="J18" s="117">
        <v>216.78</v>
      </c>
      <c r="L18" s="9"/>
      <c r="M18" s="116">
        <v>0.33440399999999998</v>
      </c>
      <c r="N18" s="116">
        <v>0.44780999999999999</v>
      </c>
      <c r="O18" s="117">
        <v>0.33740500000000001</v>
      </c>
      <c r="R18" s="9"/>
      <c r="S18" s="116">
        <v>95.319900000000004</v>
      </c>
      <c r="T18" s="116">
        <v>219.42179999999999</v>
      </c>
      <c r="U18" s="116"/>
      <c r="V18" s="116">
        <v>85.960999999999999</v>
      </c>
      <c r="W18" s="116">
        <v>79.689800000000005</v>
      </c>
      <c r="X18" s="116"/>
      <c r="Y18" s="116">
        <v>100.35316</v>
      </c>
      <c r="Z18" s="117">
        <v>208.61041</v>
      </c>
      <c r="AB18" s="9"/>
      <c r="AC18" s="116">
        <v>0.39429799999999998</v>
      </c>
      <c r="AD18" s="116">
        <v>-3.7859999999999998E-2</v>
      </c>
      <c r="AE18" s="117">
        <v>0.35038799999999998</v>
      </c>
    </row>
    <row r="19" spans="2:31">
      <c r="B19" s="9"/>
      <c r="C19" s="116">
        <v>107.48009999999999</v>
      </c>
      <c r="D19" s="116">
        <v>202.23480000000001</v>
      </c>
      <c r="E19" s="116"/>
      <c r="F19" s="116">
        <v>82.854799999999997</v>
      </c>
      <c r="G19" s="116">
        <v>199.70750000000001</v>
      </c>
      <c r="H19" s="116"/>
      <c r="I19" s="116">
        <v>112.4766</v>
      </c>
      <c r="J19" s="117">
        <v>214.78899999999999</v>
      </c>
      <c r="L19" s="9"/>
      <c r="M19" s="116">
        <v>0.30594199999999999</v>
      </c>
      <c r="N19" s="116">
        <v>0.28917100000000001</v>
      </c>
      <c r="O19" s="117">
        <v>0.31262800000000002</v>
      </c>
      <c r="R19" s="9"/>
      <c r="S19" s="116">
        <v>104.7942</v>
      </c>
      <c r="T19" s="116">
        <v>211.0752</v>
      </c>
      <c r="U19" s="116"/>
      <c r="V19" s="116">
        <v>49.214399999999998</v>
      </c>
      <c r="W19" s="116">
        <v>42.006799999999998</v>
      </c>
      <c r="X19" s="116"/>
      <c r="Y19" s="116">
        <v>91.981120000000004</v>
      </c>
      <c r="Z19" s="117">
        <v>215.26176000000001</v>
      </c>
      <c r="AB19" s="9"/>
      <c r="AC19" s="116">
        <v>0.33647100000000002</v>
      </c>
      <c r="AD19" s="116">
        <v>-7.9009999999999997E-2</v>
      </c>
      <c r="AE19" s="117">
        <v>0.40124799999999999</v>
      </c>
    </row>
    <row r="20" spans="2:31">
      <c r="B20" s="9"/>
      <c r="C20" s="116">
        <v>81.361800000000002</v>
      </c>
      <c r="D20" s="116">
        <v>175.09049999999999</v>
      </c>
      <c r="E20" s="116"/>
      <c r="F20" s="116">
        <v>69.052199999999999</v>
      </c>
      <c r="G20" s="116">
        <v>130.63829999999999</v>
      </c>
      <c r="H20" s="116"/>
      <c r="I20" s="116">
        <v>115.4897</v>
      </c>
      <c r="J20" s="117">
        <v>235.1268</v>
      </c>
      <c r="L20" s="9"/>
      <c r="M20" s="116">
        <v>0.36548199999999997</v>
      </c>
      <c r="N20" s="116">
        <v>0.30840800000000002</v>
      </c>
      <c r="O20" s="117">
        <v>0.34121899999999999</v>
      </c>
      <c r="R20" s="9"/>
      <c r="S20" s="116">
        <v>86.001199999999997</v>
      </c>
      <c r="T20" s="116">
        <v>209.7636</v>
      </c>
      <c r="U20" s="116"/>
      <c r="V20" s="116">
        <v>97.219499999999996</v>
      </c>
      <c r="W20" s="116">
        <v>89.591399999999993</v>
      </c>
      <c r="X20" s="116"/>
      <c r="Y20" s="116">
        <v>87.849119999999999</v>
      </c>
      <c r="Z20" s="117">
        <v>250.45096000000001</v>
      </c>
      <c r="AB20" s="9"/>
      <c r="AC20" s="116">
        <v>0.41844900000000002</v>
      </c>
      <c r="AD20" s="116">
        <v>-4.0829999999999998E-2</v>
      </c>
      <c r="AE20" s="117">
        <v>0.48064400000000002</v>
      </c>
    </row>
    <row r="21" spans="2:31">
      <c r="B21" s="179" t="s">
        <v>202</v>
      </c>
      <c r="C21" s="180"/>
      <c r="D21" s="180"/>
      <c r="E21" s="180"/>
      <c r="F21" s="180"/>
      <c r="G21" s="180"/>
      <c r="H21" s="180"/>
      <c r="I21" s="180"/>
      <c r="J21" s="181"/>
      <c r="L21" s="179" t="s">
        <v>269</v>
      </c>
      <c r="M21" s="180"/>
      <c r="N21" s="180"/>
      <c r="O21" s="181"/>
      <c r="R21" s="179" t="s">
        <v>203</v>
      </c>
      <c r="S21" s="180"/>
      <c r="T21" s="180"/>
      <c r="U21" s="180"/>
      <c r="V21" s="180"/>
      <c r="W21" s="180"/>
      <c r="X21" s="180"/>
      <c r="Y21" s="180"/>
      <c r="Z21" s="181"/>
      <c r="AB21" s="179" t="s">
        <v>112</v>
      </c>
      <c r="AC21" s="180"/>
      <c r="AD21" s="180"/>
      <c r="AE21" s="181"/>
    </row>
    <row r="22" spans="2:31">
      <c r="B22" s="179"/>
      <c r="C22" s="180"/>
      <c r="D22" s="180"/>
      <c r="E22" s="180"/>
      <c r="F22" s="180"/>
      <c r="G22" s="180"/>
      <c r="H22" s="180"/>
      <c r="I22" s="180"/>
      <c r="J22" s="181"/>
      <c r="L22" s="179"/>
      <c r="M22" s="180"/>
      <c r="N22" s="180"/>
      <c r="O22" s="181"/>
      <c r="R22" s="179"/>
      <c r="S22" s="180"/>
      <c r="T22" s="180"/>
      <c r="U22" s="180"/>
      <c r="V22" s="180"/>
      <c r="W22" s="180"/>
      <c r="X22" s="180"/>
      <c r="Y22" s="180"/>
      <c r="Z22" s="181"/>
      <c r="AB22" s="179"/>
      <c r="AC22" s="180"/>
      <c r="AD22" s="180"/>
      <c r="AE22" s="181"/>
    </row>
    <row r="23" spans="2:31">
      <c r="B23" s="179"/>
      <c r="C23" s="180"/>
      <c r="D23" s="180"/>
      <c r="E23" s="180"/>
      <c r="F23" s="180"/>
      <c r="G23" s="180"/>
      <c r="H23" s="180"/>
      <c r="I23" s="180"/>
      <c r="J23" s="181"/>
      <c r="L23" s="179"/>
      <c r="M23" s="180"/>
      <c r="N23" s="180"/>
      <c r="O23" s="181"/>
      <c r="R23" s="179"/>
      <c r="S23" s="180"/>
      <c r="T23" s="180"/>
      <c r="U23" s="180"/>
      <c r="V23" s="180"/>
      <c r="W23" s="180"/>
      <c r="X23" s="180"/>
      <c r="Y23" s="180"/>
      <c r="Z23" s="181"/>
      <c r="AB23" s="179"/>
      <c r="AC23" s="180"/>
      <c r="AD23" s="180"/>
      <c r="AE23" s="181"/>
    </row>
    <row r="24" spans="2:31">
      <c r="B24" s="179"/>
      <c r="C24" s="180"/>
      <c r="D24" s="180"/>
      <c r="E24" s="180"/>
      <c r="F24" s="180"/>
      <c r="G24" s="180"/>
      <c r="H24" s="180"/>
      <c r="I24" s="180"/>
      <c r="J24" s="181"/>
      <c r="L24" s="179"/>
      <c r="M24" s="180"/>
      <c r="N24" s="180"/>
      <c r="O24" s="181"/>
      <c r="R24" s="179"/>
      <c r="S24" s="180"/>
      <c r="T24" s="180"/>
      <c r="U24" s="180"/>
      <c r="V24" s="180"/>
      <c r="W24" s="180"/>
      <c r="X24" s="180"/>
      <c r="Y24" s="180"/>
      <c r="Z24" s="181"/>
      <c r="AB24" s="179"/>
      <c r="AC24" s="180"/>
      <c r="AD24" s="180"/>
      <c r="AE24" s="181"/>
    </row>
    <row r="25" spans="2:31">
      <c r="B25" s="179"/>
      <c r="C25" s="180"/>
      <c r="D25" s="180"/>
      <c r="E25" s="180"/>
      <c r="F25" s="180"/>
      <c r="G25" s="180"/>
      <c r="H25" s="180"/>
      <c r="I25" s="180"/>
      <c r="J25" s="181"/>
      <c r="L25" s="179"/>
      <c r="M25" s="180"/>
      <c r="N25" s="180"/>
      <c r="O25" s="181"/>
      <c r="R25" s="179"/>
      <c r="S25" s="180"/>
      <c r="T25" s="180"/>
      <c r="U25" s="180"/>
      <c r="V25" s="180"/>
      <c r="W25" s="180"/>
      <c r="X25" s="180"/>
      <c r="Y25" s="180"/>
      <c r="Z25" s="181"/>
      <c r="AB25" s="179"/>
      <c r="AC25" s="180"/>
      <c r="AD25" s="180"/>
      <c r="AE25" s="181"/>
    </row>
    <row r="26" spans="2:31">
      <c r="B26" s="179"/>
      <c r="C26" s="180"/>
      <c r="D26" s="180"/>
      <c r="E26" s="180"/>
      <c r="F26" s="180"/>
      <c r="G26" s="180"/>
      <c r="H26" s="180"/>
      <c r="I26" s="180"/>
      <c r="J26" s="181"/>
      <c r="L26" s="179"/>
      <c r="M26" s="180"/>
      <c r="N26" s="180"/>
      <c r="O26" s="181"/>
      <c r="R26" s="179"/>
      <c r="S26" s="180"/>
      <c r="T26" s="180"/>
      <c r="U26" s="180"/>
      <c r="V26" s="180"/>
      <c r="W26" s="180"/>
      <c r="X26" s="180"/>
      <c r="Y26" s="180"/>
      <c r="Z26" s="181"/>
      <c r="AB26" s="179"/>
      <c r="AC26" s="180"/>
      <c r="AD26" s="180"/>
      <c r="AE26" s="181"/>
    </row>
    <row r="27" spans="2:31">
      <c r="B27" s="179"/>
      <c r="C27" s="180"/>
      <c r="D27" s="180"/>
      <c r="E27" s="180"/>
      <c r="F27" s="180"/>
      <c r="G27" s="180"/>
      <c r="H27" s="180"/>
      <c r="I27" s="180"/>
      <c r="J27" s="181"/>
      <c r="L27" s="179"/>
      <c r="M27" s="180"/>
      <c r="N27" s="180"/>
      <c r="O27" s="181"/>
      <c r="R27" s="179"/>
      <c r="S27" s="180"/>
      <c r="T27" s="180"/>
      <c r="U27" s="180"/>
      <c r="V27" s="180"/>
      <c r="W27" s="180"/>
      <c r="X27" s="180"/>
      <c r="Y27" s="180"/>
      <c r="Z27" s="181"/>
      <c r="AB27" s="179"/>
      <c r="AC27" s="180"/>
      <c r="AD27" s="180"/>
      <c r="AE27" s="181"/>
    </row>
    <row r="28" spans="2:31">
      <c r="B28" s="179"/>
      <c r="C28" s="180"/>
      <c r="D28" s="180"/>
      <c r="E28" s="180"/>
      <c r="F28" s="180"/>
      <c r="G28" s="180"/>
      <c r="H28" s="180"/>
      <c r="I28" s="180"/>
      <c r="J28" s="181"/>
      <c r="L28" s="179"/>
      <c r="M28" s="180"/>
      <c r="N28" s="180"/>
      <c r="O28" s="181"/>
      <c r="R28" s="179"/>
      <c r="S28" s="180"/>
      <c r="T28" s="180"/>
      <c r="U28" s="180"/>
      <c r="V28" s="180"/>
      <c r="W28" s="180"/>
      <c r="X28" s="180"/>
      <c r="Y28" s="180"/>
      <c r="Z28" s="181"/>
      <c r="AB28" s="179"/>
      <c r="AC28" s="180"/>
      <c r="AD28" s="180"/>
      <c r="AE28" s="181"/>
    </row>
    <row r="29" spans="2:31" ht="15" thickBot="1">
      <c r="B29" s="182"/>
      <c r="C29" s="183"/>
      <c r="D29" s="183"/>
      <c r="E29" s="183"/>
      <c r="F29" s="183"/>
      <c r="G29" s="183"/>
      <c r="H29" s="183"/>
      <c r="I29" s="183"/>
      <c r="J29" s="184"/>
      <c r="L29" s="182"/>
      <c r="M29" s="183"/>
      <c r="N29" s="183"/>
      <c r="O29" s="184"/>
      <c r="R29" s="182"/>
      <c r="S29" s="183"/>
      <c r="T29" s="183"/>
      <c r="U29" s="183"/>
      <c r="V29" s="183"/>
      <c r="W29" s="183"/>
      <c r="X29" s="183"/>
      <c r="Y29" s="183"/>
      <c r="Z29" s="184"/>
      <c r="AB29" s="182"/>
      <c r="AC29" s="183"/>
      <c r="AD29" s="183"/>
      <c r="AE29" s="184"/>
    </row>
  </sheetData>
  <mergeCells count="21">
    <mergeCell ref="B21:J29"/>
    <mergeCell ref="L21:O29"/>
    <mergeCell ref="R21:Z29"/>
    <mergeCell ref="AB21:AE29"/>
    <mergeCell ref="AC6:AE6"/>
    <mergeCell ref="C7:D7"/>
    <mergeCell ref="F7:G7"/>
    <mergeCell ref="I7:J7"/>
    <mergeCell ref="S7:T7"/>
    <mergeCell ref="V7:W7"/>
    <mergeCell ref="Y7:Z7"/>
    <mergeCell ref="B4:AE4"/>
    <mergeCell ref="B5:O5"/>
    <mergeCell ref="R5:AE5"/>
    <mergeCell ref="B6:B7"/>
    <mergeCell ref="C6:J6"/>
    <mergeCell ref="L6:L7"/>
    <mergeCell ref="M6:O6"/>
    <mergeCell ref="R6:R7"/>
    <mergeCell ref="S6:Z6"/>
    <mergeCell ref="AB6:AB7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ACB58F-F401-4B3A-A310-CB7944FBB0B1}">
  <dimension ref="A1:CH96"/>
  <sheetViews>
    <sheetView topLeftCell="A43" zoomScale="80" zoomScaleNormal="80" workbookViewId="0">
      <selection activeCell="Y61" sqref="Y61"/>
    </sheetView>
  </sheetViews>
  <sheetFormatPr baseColWidth="10" defaultColWidth="9" defaultRowHeight="14"/>
  <cols>
    <col min="1" max="1" width="9" style="17"/>
    <col min="2" max="2" width="10.83203125" style="17" bestFit="1" customWidth="1"/>
    <col min="3" max="4" width="9" style="17"/>
    <col min="5" max="5" width="12.5" style="17" bestFit="1" customWidth="1"/>
    <col min="6" max="6" width="9" style="17"/>
    <col min="7" max="7" width="12.5" style="17" bestFit="1" customWidth="1"/>
    <col min="8" max="9" width="9" style="17"/>
    <col min="10" max="10" width="11.1640625" style="17" bestFit="1" customWidth="1"/>
    <col min="11" max="11" width="12.5" style="17" bestFit="1" customWidth="1"/>
    <col min="12" max="14" width="9" style="17"/>
    <col min="15" max="15" width="12.5" style="17" bestFit="1" customWidth="1"/>
    <col min="16" max="17" width="9" style="17"/>
    <col min="18" max="18" width="10.83203125" style="17" bestFit="1" customWidth="1"/>
    <col min="19" max="22" width="9" style="17"/>
    <col min="23" max="23" width="12.5" style="17" bestFit="1" customWidth="1"/>
    <col min="24" max="30" width="9" style="17"/>
    <col min="31" max="31" width="11.5" style="17" customWidth="1"/>
    <col min="32" max="59" width="9" style="17"/>
    <col min="60" max="60" width="11.1640625" style="17" customWidth="1"/>
    <col min="61" max="16384" width="9" style="17"/>
  </cols>
  <sheetData>
    <row r="1" spans="1:23">
      <c r="A1" s="16" t="s">
        <v>134</v>
      </c>
    </row>
    <row r="4" spans="1:23" ht="17" thickBot="1">
      <c r="B4" s="164" t="s">
        <v>13</v>
      </c>
      <c r="C4" s="164"/>
      <c r="D4" s="164"/>
      <c r="E4" s="164"/>
      <c r="F4" s="164"/>
      <c r="G4" s="164"/>
      <c r="H4" s="164"/>
      <c r="I4" s="164"/>
      <c r="J4" s="164"/>
      <c r="K4" s="164"/>
      <c r="N4" s="164" t="s">
        <v>17</v>
      </c>
      <c r="O4" s="164"/>
      <c r="P4" s="164"/>
      <c r="Q4" s="164"/>
      <c r="R4" s="164"/>
      <c r="S4" s="164"/>
      <c r="T4" s="164"/>
      <c r="U4" s="164"/>
      <c r="V4" s="164"/>
      <c r="W4" s="164"/>
    </row>
    <row r="5" spans="1:23" ht="16">
      <c r="B5" s="165" t="s">
        <v>4</v>
      </c>
      <c r="C5" s="174" t="s">
        <v>14</v>
      </c>
      <c r="D5" s="174"/>
      <c r="E5" s="174"/>
      <c r="F5" s="174"/>
      <c r="G5" s="175"/>
      <c r="I5" s="165" t="s">
        <v>16</v>
      </c>
      <c r="J5" s="174" t="s">
        <v>15</v>
      </c>
      <c r="K5" s="175"/>
      <c r="N5" s="165" t="s">
        <v>19</v>
      </c>
      <c r="O5" s="174" t="s">
        <v>14</v>
      </c>
      <c r="P5" s="174"/>
      <c r="Q5" s="174"/>
      <c r="R5" s="174"/>
      <c r="S5" s="175"/>
      <c r="U5" s="165" t="s">
        <v>21</v>
      </c>
      <c r="V5" s="174" t="s">
        <v>15</v>
      </c>
      <c r="W5" s="175"/>
    </row>
    <row r="6" spans="1:23" ht="16">
      <c r="B6" s="166"/>
      <c r="C6" s="176" t="s">
        <v>26</v>
      </c>
      <c r="D6" s="176"/>
      <c r="F6" s="223" t="s">
        <v>136</v>
      </c>
      <c r="G6" s="224"/>
      <c r="I6" s="166"/>
      <c r="J6" s="47" t="s">
        <v>26</v>
      </c>
      <c r="K6" s="124" t="s">
        <v>135</v>
      </c>
      <c r="L6" s="125"/>
      <c r="N6" s="166"/>
      <c r="O6" s="176" t="s">
        <v>26</v>
      </c>
      <c r="P6" s="176"/>
      <c r="R6" s="223" t="s">
        <v>135</v>
      </c>
      <c r="S6" s="224"/>
      <c r="U6" s="166"/>
      <c r="V6" s="47" t="s">
        <v>26</v>
      </c>
      <c r="W6" s="124" t="s">
        <v>135</v>
      </c>
    </row>
    <row r="7" spans="1:23">
      <c r="B7" s="18"/>
      <c r="C7" s="46" t="s">
        <v>6</v>
      </c>
      <c r="D7" s="46" t="s">
        <v>7</v>
      </c>
      <c r="E7" s="49"/>
      <c r="F7" s="46" t="s">
        <v>6</v>
      </c>
      <c r="G7" s="20" t="s">
        <v>7</v>
      </c>
      <c r="I7" s="21"/>
      <c r="K7" s="99"/>
      <c r="N7" s="18"/>
      <c r="O7" s="46" t="s">
        <v>7</v>
      </c>
      <c r="P7" s="46" t="s">
        <v>27</v>
      </c>
      <c r="Q7" s="49"/>
      <c r="R7" s="46" t="s">
        <v>7</v>
      </c>
      <c r="S7" s="20" t="s">
        <v>27</v>
      </c>
      <c r="U7" s="21"/>
      <c r="W7" s="99"/>
    </row>
    <row r="8" spans="1:23" ht="15">
      <c r="B8" s="21"/>
      <c r="C8" s="50">
        <v>114</v>
      </c>
      <c r="D8" s="50">
        <v>190.13</v>
      </c>
      <c r="E8" s="51"/>
      <c r="F8" s="50">
        <v>75.5</v>
      </c>
      <c r="G8" s="22">
        <v>169.31</v>
      </c>
      <c r="I8" s="21"/>
      <c r="J8" s="53">
        <v>0.25032100000000002</v>
      </c>
      <c r="K8" s="23">
        <v>0.38319500000000001</v>
      </c>
      <c r="N8" s="21"/>
      <c r="O8" s="50">
        <v>79.75</v>
      </c>
      <c r="P8" s="50">
        <v>189.19</v>
      </c>
      <c r="Q8" s="50"/>
      <c r="R8" s="50">
        <v>98.13</v>
      </c>
      <c r="S8" s="22">
        <v>41.62</v>
      </c>
      <c r="U8" s="21"/>
      <c r="V8" s="53">
        <v>0.40693099999999999</v>
      </c>
      <c r="W8" s="23">
        <v>-0.40436</v>
      </c>
    </row>
    <row r="9" spans="1:23" ht="15">
      <c r="B9" s="21"/>
      <c r="C9" s="50">
        <v>91.37</v>
      </c>
      <c r="D9" s="50">
        <v>174.44</v>
      </c>
      <c r="E9" s="51"/>
      <c r="F9" s="50">
        <v>46.5</v>
      </c>
      <c r="G9" s="22">
        <v>125.25</v>
      </c>
      <c r="I9" s="21"/>
      <c r="J9" s="53">
        <v>0.31251600000000002</v>
      </c>
      <c r="K9" s="23">
        <v>0.45851500000000001</v>
      </c>
      <c r="N9" s="21"/>
      <c r="O9" s="50">
        <v>85.94</v>
      </c>
      <c r="P9" s="50">
        <v>179.75</v>
      </c>
      <c r="Q9" s="50"/>
      <c r="R9" s="50">
        <v>17.440000000000001</v>
      </c>
      <c r="S9" s="22">
        <v>10.19</v>
      </c>
      <c r="U9" s="21"/>
      <c r="V9" s="53">
        <v>0.35308099999999998</v>
      </c>
      <c r="W9" s="23">
        <v>-0.26240000000000002</v>
      </c>
    </row>
    <row r="10" spans="1:23" ht="15">
      <c r="B10" s="21"/>
      <c r="C10" s="50">
        <v>93.5</v>
      </c>
      <c r="D10" s="50">
        <v>182.5</v>
      </c>
      <c r="E10" s="51"/>
      <c r="F10" s="50">
        <v>69.19</v>
      </c>
      <c r="G10" s="22">
        <v>160.25</v>
      </c>
      <c r="I10" s="21"/>
      <c r="J10" s="53">
        <v>0.32246399999999997</v>
      </c>
      <c r="K10" s="23">
        <v>0.39687899999999998</v>
      </c>
      <c r="N10" s="21"/>
      <c r="O10" s="50">
        <v>101.44</v>
      </c>
      <c r="P10" s="50">
        <v>244.5</v>
      </c>
      <c r="Q10" s="50"/>
      <c r="R10" s="50">
        <v>30.19</v>
      </c>
      <c r="S10" s="22">
        <v>52.31</v>
      </c>
      <c r="U10" s="21"/>
      <c r="V10" s="53">
        <v>0.41354000000000002</v>
      </c>
      <c r="W10" s="23">
        <v>0.268121</v>
      </c>
    </row>
    <row r="11" spans="1:23" ht="15">
      <c r="B11" s="21"/>
      <c r="C11" s="50">
        <v>115.5</v>
      </c>
      <c r="D11" s="50">
        <v>238.06</v>
      </c>
      <c r="E11" s="51"/>
      <c r="F11" s="50">
        <v>70.75</v>
      </c>
      <c r="G11" s="22">
        <v>156.37</v>
      </c>
      <c r="I11" s="21"/>
      <c r="J11" s="53">
        <v>0.34664600000000001</v>
      </c>
      <c r="K11" s="23">
        <v>0.37698100000000001</v>
      </c>
      <c r="N11" s="21"/>
      <c r="O11" s="50">
        <v>112.69</v>
      </c>
      <c r="P11" s="50">
        <v>219.12</v>
      </c>
      <c r="Q11" s="50"/>
      <c r="R11" s="50">
        <v>63</v>
      </c>
      <c r="S11" s="22">
        <v>60.75</v>
      </c>
      <c r="U11" s="21"/>
      <c r="V11" s="53">
        <v>0.32075599999999999</v>
      </c>
      <c r="W11" s="23">
        <v>-1.8180000000000002E-2</v>
      </c>
    </row>
    <row r="12" spans="1:23" ht="15">
      <c r="B12" s="21"/>
      <c r="C12" s="50">
        <v>85.13</v>
      </c>
      <c r="D12" s="50">
        <v>189.12</v>
      </c>
      <c r="E12" s="51"/>
      <c r="F12" s="50">
        <v>64.19</v>
      </c>
      <c r="G12" s="22">
        <v>108.5</v>
      </c>
      <c r="I12" s="21"/>
      <c r="J12" s="53">
        <v>0.37918000000000002</v>
      </c>
      <c r="K12" s="23">
        <v>0.25658700000000001</v>
      </c>
      <c r="N12" s="21"/>
      <c r="O12" s="50">
        <v>106.19</v>
      </c>
      <c r="P12" s="50">
        <v>235.5</v>
      </c>
      <c r="Q12" s="50"/>
      <c r="R12" s="50">
        <v>98.06</v>
      </c>
      <c r="S12" s="22">
        <v>49.69</v>
      </c>
      <c r="U12" s="21"/>
      <c r="V12" s="53">
        <v>0.378442</v>
      </c>
      <c r="W12" s="23">
        <v>-0.32738</v>
      </c>
    </row>
    <row r="13" spans="1:23" ht="15">
      <c r="B13" s="21"/>
      <c r="C13" s="50">
        <v>91.13</v>
      </c>
      <c r="D13" s="50">
        <v>192.38</v>
      </c>
      <c r="E13" s="51"/>
      <c r="F13" s="50">
        <v>65.06</v>
      </c>
      <c r="G13" s="22">
        <v>136.44</v>
      </c>
      <c r="I13" s="21"/>
      <c r="J13" s="53">
        <v>0.35713</v>
      </c>
      <c r="K13" s="23">
        <v>0.35424299999999997</v>
      </c>
      <c r="N13" s="21"/>
      <c r="O13" s="50">
        <v>86.81</v>
      </c>
      <c r="P13" s="50">
        <v>196.44</v>
      </c>
      <c r="Q13" s="50"/>
      <c r="R13" s="50">
        <v>110.69</v>
      </c>
      <c r="S13" s="22">
        <v>75.13</v>
      </c>
      <c r="U13" s="21"/>
      <c r="V13" s="53">
        <v>0.38704300000000003</v>
      </c>
      <c r="W13" s="23">
        <v>-0.19137000000000001</v>
      </c>
    </row>
    <row r="14" spans="1:23" ht="15">
      <c r="B14" s="21"/>
      <c r="C14" s="50">
        <v>104.12</v>
      </c>
      <c r="D14" s="50">
        <v>169.06</v>
      </c>
      <c r="E14" s="51"/>
      <c r="F14" s="50">
        <v>47.31</v>
      </c>
      <c r="G14" s="22">
        <v>64.88</v>
      </c>
      <c r="I14" s="21"/>
      <c r="J14" s="53">
        <v>0.23771900000000001</v>
      </c>
      <c r="K14" s="23">
        <v>0.156609</v>
      </c>
      <c r="N14" s="21"/>
      <c r="O14" s="50">
        <v>116.31</v>
      </c>
      <c r="P14" s="50">
        <v>223.54</v>
      </c>
      <c r="Q14" s="50"/>
      <c r="R14" s="50">
        <v>37.5</v>
      </c>
      <c r="S14" s="22">
        <v>46.56</v>
      </c>
      <c r="U14" s="21"/>
      <c r="V14" s="53">
        <v>0.31552200000000002</v>
      </c>
      <c r="W14" s="23">
        <v>0.10778</v>
      </c>
    </row>
    <row r="15" spans="1:23" ht="15">
      <c r="B15" s="21"/>
      <c r="C15" s="50">
        <v>109.5</v>
      </c>
      <c r="D15" s="50">
        <v>243.44</v>
      </c>
      <c r="E15" s="51"/>
      <c r="F15" s="50">
        <v>75.87</v>
      </c>
      <c r="G15" s="22">
        <v>153.75</v>
      </c>
      <c r="I15" s="21"/>
      <c r="J15" s="53">
        <v>0.379498</v>
      </c>
      <c r="K15" s="23">
        <v>0.339169</v>
      </c>
      <c r="N15" s="21"/>
      <c r="O15" s="50">
        <v>93.63</v>
      </c>
      <c r="P15" s="50">
        <v>183.56</v>
      </c>
      <c r="Q15" s="50"/>
      <c r="R15" s="50">
        <v>110.25</v>
      </c>
      <c r="S15" s="22">
        <v>43.38</v>
      </c>
      <c r="U15" s="21"/>
      <c r="V15" s="53">
        <v>0.32443499999999997</v>
      </c>
      <c r="W15" s="23">
        <v>-0.43526999999999999</v>
      </c>
    </row>
    <row r="16" spans="1:23" ht="15">
      <c r="B16" s="21"/>
      <c r="C16" s="50">
        <v>94.06</v>
      </c>
      <c r="D16" s="50">
        <v>216.5</v>
      </c>
      <c r="F16" s="50">
        <v>58.81</v>
      </c>
      <c r="G16" s="22">
        <v>85.13</v>
      </c>
      <c r="I16" s="21"/>
      <c r="J16" s="53">
        <v>0.394256</v>
      </c>
      <c r="K16" s="23">
        <v>0.18285399999999999</v>
      </c>
      <c r="N16" s="21"/>
      <c r="O16" s="50">
        <v>117.06</v>
      </c>
      <c r="P16" s="50">
        <v>218.06</v>
      </c>
      <c r="Q16" s="50"/>
      <c r="R16" s="50">
        <v>44.13</v>
      </c>
      <c r="S16" s="22">
        <v>57.75</v>
      </c>
      <c r="U16" s="21"/>
      <c r="V16" s="53">
        <v>0.30138500000000001</v>
      </c>
      <c r="W16" s="23">
        <v>0.133687</v>
      </c>
    </row>
    <row r="17" spans="2:23" ht="15">
      <c r="B17" s="21"/>
      <c r="C17" s="50">
        <v>91.69</v>
      </c>
      <c r="D17" s="50">
        <v>201.5</v>
      </c>
      <c r="F17" s="50">
        <v>66.56</v>
      </c>
      <c r="G17" s="22">
        <v>148.62</v>
      </c>
      <c r="I17" s="21"/>
      <c r="J17" s="53">
        <v>0.37453500000000001</v>
      </c>
      <c r="K17" s="23">
        <v>0.381355</v>
      </c>
      <c r="N17" s="21"/>
      <c r="O17" s="50">
        <v>93.5</v>
      </c>
      <c r="P17" s="50">
        <v>200.88</v>
      </c>
      <c r="Q17" s="50"/>
      <c r="R17" s="50">
        <v>16.809999999999999</v>
      </c>
      <c r="S17" s="22">
        <v>26.88</v>
      </c>
      <c r="U17" s="21"/>
      <c r="V17" s="53">
        <v>0.36476700000000001</v>
      </c>
      <c r="W17" s="23">
        <v>0.230488</v>
      </c>
    </row>
    <row r="18" spans="2:23" ht="15">
      <c r="B18" s="21"/>
      <c r="C18" s="17">
        <v>84.63</v>
      </c>
      <c r="D18" s="17">
        <v>204.19</v>
      </c>
      <c r="F18" s="50">
        <v>57.06</v>
      </c>
      <c r="G18" s="22">
        <v>100.81</v>
      </c>
      <c r="I18" s="21"/>
      <c r="J18" s="53">
        <v>0.41395999999999999</v>
      </c>
      <c r="K18" s="23">
        <v>0.27712700000000001</v>
      </c>
      <c r="N18" s="21"/>
      <c r="O18" s="50">
        <v>92.5</v>
      </c>
      <c r="P18" s="50">
        <v>204.38</v>
      </c>
      <c r="Q18" s="50"/>
      <c r="R18" s="50">
        <v>33.25</v>
      </c>
      <c r="S18" s="22">
        <v>65.31</v>
      </c>
      <c r="U18" s="21"/>
      <c r="V18" s="53">
        <v>0.37685299999999999</v>
      </c>
      <c r="W18" s="23">
        <v>0.32528400000000002</v>
      </c>
    </row>
    <row r="19" spans="2:23" ht="15">
      <c r="B19" s="21"/>
      <c r="F19" s="50">
        <v>37.01</v>
      </c>
      <c r="G19" s="22">
        <v>95.8</v>
      </c>
      <c r="I19" s="21"/>
      <c r="J19" s="53"/>
      <c r="K19" s="23">
        <v>0.442662</v>
      </c>
      <c r="N19" s="21"/>
      <c r="O19" s="50"/>
      <c r="P19" s="50"/>
      <c r="Q19" s="50"/>
      <c r="R19" s="50">
        <v>64.930000000000007</v>
      </c>
      <c r="S19" s="22">
        <v>35.869999999999997</v>
      </c>
      <c r="U19" s="21"/>
      <c r="V19" s="53"/>
      <c r="W19" s="23">
        <v>-0.28828999999999999</v>
      </c>
    </row>
    <row r="20" spans="2:23" ht="14.25" customHeight="1">
      <c r="B20" s="179" t="s">
        <v>142</v>
      </c>
      <c r="C20" s="180"/>
      <c r="D20" s="180"/>
      <c r="E20" s="180"/>
      <c r="F20" s="180"/>
      <c r="G20" s="181"/>
      <c r="I20" s="179" t="s">
        <v>143</v>
      </c>
      <c r="J20" s="180"/>
      <c r="K20" s="181"/>
      <c r="N20" s="179" t="s">
        <v>144</v>
      </c>
      <c r="O20" s="180"/>
      <c r="P20" s="180"/>
      <c r="Q20" s="180"/>
      <c r="R20" s="180"/>
      <c r="S20" s="181"/>
      <c r="U20" s="179" t="s">
        <v>127</v>
      </c>
      <c r="V20" s="180"/>
      <c r="W20" s="181"/>
    </row>
    <row r="21" spans="2:23" ht="14.25" customHeight="1">
      <c r="B21" s="179"/>
      <c r="C21" s="180"/>
      <c r="D21" s="180"/>
      <c r="E21" s="180"/>
      <c r="F21" s="180"/>
      <c r="G21" s="181"/>
      <c r="I21" s="179"/>
      <c r="J21" s="180"/>
      <c r="K21" s="181"/>
      <c r="N21" s="179"/>
      <c r="O21" s="180"/>
      <c r="P21" s="180"/>
      <c r="Q21" s="180"/>
      <c r="R21" s="180"/>
      <c r="S21" s="181"/>
      <c r="U21" s="179"/>
      <c r="V21" s="180"/>
      <c r="W21" s="181"/>
    </row>
    <row r="22" spans="2:23" ht="14.25" customHeight="1">
      <c r="B22" s="179"/>
      <c r="C22" s="180"/>
      <c r="D22" s="180"/>
      <c r="E22" s="180"/>
      <c r="F22" s="180"/>
      <c r="G22" s="181"/>
      <c r="I22" s="179"/>
      <c r="J22" s="180"/>
      <c r="K22" s="181"/>
      <c r="N22" s="179"/>
      <c r="O22" s="180"/>
      <c r="P22" s="180"/>
      <c r="Q22" s="180"/>
      <c r="R22" s="180"/>
      <c r="S22" s="181"/>
      <c r="U22" s="179"/>
      <c r="V22" s="180"/>
      <c r="W22" s="181"/>
    </row>
    <row r="23" spans="2:23" ht="14.25" customHeight="1">
      <c r="B23" s="179"/>
      <c r="C23" s="180"/>
      <c r="D23" s="180"/>
      <c r="E23" s="180"/>
      <c r="F23" s="180"/>
      <c r="G23" s="181"/>
      <c r="I23" s="179"/>
      <c r="J23" s="180"/>
      <c r="K23" s="181"/>
      <c r="N23" s="179"/>
      <c r="O23" s="180"/>
      <c r="P23" s="180"/>
      <c r="Q23" s="180"/>
      <c r="R23" s="180"/>
      <c r="S23" s="181"/>
      <c r="U23" s="179"/>
      <c r="V23" s="180"/>
      <c r="W23" s="181"/>
    </row>
    <row r="24" spans="2:23" ht="15" customHeight="1">
      <c r="B24" s="179"/>
      <c r="C24" s="180"/>
      <c r="D24" s="180"/>
      <c r="E24" s="180"/>
      <c r="F24" s="180"/>
      <c r="G24" s="181"/>
      <c r="I24" s="179"/>
      <c r="J24" s="180"/>
      <c r="K24" s="181"/>
      <c r="N24" s="179"/>
      <c r="O24" s="180"/>
      <c r="P24" s="180"/>
      <c r="Q24" s="180"/>
      <c r="R24" s="180"/>
      <c r="S24" s="181"/>
      <c r="U24" s="179"/>
      <c r="V24" s="180"/>
      <c r="W24" s="181"/>
    </row>
    <row r="25" spans="2:23" ht="15" thickBot="1">
      <c r="B25" s="182"/>
      <c r="C25" s="183"/>
      <c r="D25" s="183"/>
      <c r="E25" s="183"/>
      <c r="F25" s="183"/>
      <c r="G25" s="184"/>
      <c r="I25" s="182"/>
      <c r="J25" s="183"/>
      <c r="K25" s="184"/>
      <c r="N25" s="182"/>
      <c r="O25" s="183"/>
      <c r="P25" s="183"/>
      <c r="Q25" s="183"/>
      <c r="R25" s="183"/>
      <c r="S25" s="184"/>
      <c r="U25" s="182"/>
      <c r="V25" s="183"/>
      <c r="W25" s="184"/>
    </row>
    <row r="26" spans="2:23" ht="16">
      <c r="B26" s="118"/>
      <c r="C26" s="118"/>
      <c r="D26" s="118"/>
      <c r="E26" s="118"/>
      <c r="F26" s="118"/>
      <c r="G26" s="118"/>
      <c r="I26" s="118"/>
      <c r="J26" s="118"/>
      <c r="K26" s="118"/>
      <c r="O26" s="50"/>
      <c r="P26" s="50"/>
      <c r="Q26" s="50"/>
      <c r="R26" s="50"/>
      <c r="S26" s="50"/>
      <c r="V26" s="54"/>
      <c r="W26" s="54"/>
    </row>
    <row r="27" spans="2:23" ht="16">
      <c r="B27" s="118"/>
      <c r="C27" s="118"/>
      <c r="D27" s="118"/>
      <c r="E27" s="118"/>
      <c r="F27" s="118"/>
      <c r="G27" s="118"/>
      <c r="I27" s="118"/>
      <c r="J27" s="118"/>
      <c r="K27" s="118"/>
      <c r="O27" s="50"/>
      <c r="P27" s="50"/>
      <c r="Q27" s="50"/>
      <c r="R27" s="50"/>
      <c r="S27" s="50"/>
      <c r="V27" s="54"/>
      <c r="W27" s="54"/>
    </row>
    <row r="28" spans="2:23" ht="17" thickBot="1">
      <c r="B28" s="118"/>
      <c r="C28" s="118"/>
      <c r="D28" s="118"/>
      <c r="E28" s="118"/>
      <c r="F28" s="118"/>
      <c r="G28" s="118"/>
      <c r="I28" s="118"/>
      <c r="J28" s="118"/>
      <c r="K28" s="118"/>
      <c r="O28" s="50"/>
      <c r="P28" s="50"/>
      <c r="Q28" s="50"/>
      <c r="R28" s="50"/>
      <c r="S28" s="50"/>
      <c r="V28" s="54"/>
      <c r="W28" s="54"/>
    </row>
    <row r="29" spans="2:23" ht="18">
      <c r="B29" s="165" t="s">
        <v>90</v>
      </c>
      <c r="C29" s="225" t="s">
        <v>37</v>
      </c>
      <c r="D29" s="225"/>
      <c r="E29" s="226"/>
      <c r="H29" s="165" t="s">
        <v>89</v>
      </c>
      <c r="I29" s="225" t="s">
        <v>145</v>
      </c>
      <c r="J29" s="225"/>
      <c r="K29" s="226"/>
      <c r="O29" s="50"/>
      <c r="P29" s="50"/>
      <c r="Q29" s="50"/>
      <c r="R29" s="50"/>
      <c r="S29" s="50"/>
      <c r="V29" s="54"/>
      <c r="W29" s="54"/>
    </row>
    <row r="30" spans="2:23" ht="16">
      <c r="B30" s="166"/>
      <c r="C30" s="25" t="s">
        <v>26</v>
      </c>
      <c r="D30" s="25"/>
      <c r="E30" s="124" t="s">
        <v>135</v>
      </c>
      <c r="H30" s="166"/>
      <c r="I30" s="25" t="s">
        <v>26</v>
      </c>
      <c r="J30" s="25"/>
      <c r="K30" s="124" t="s">
        <v>135</v>
      </c>
      <c r="O30" s="50"/>
      <c r="P30" s="50"/>
      <c r="Q30" s="50"/>
      <c r="R30" s="50"/>
      <c r="S30" s="50"/>
      <c r="V30" s="54"/>
      <c r="W30" s="54"/>
    </row>
    <row r="31" spans="2:23" ht="15">
      <c r="B31" s="21"/>
      <c r="C31" s="4">
        <v>805</v>
      </c>
      <c r="E31" s="5">
        <v>305</v>
      </c>
      <c r="H31" s="21"/>
      <c r="I31" s="130">
        <v>19.239999999999998</v>
      </c>
      <c r="J31" s="130"/>
      <c r="K31" s="131">
        <v>88.57</v>
      </c>
      <c r="O31" s="50"/>
      <c r="P31" s="50"/>
      <c r="Q31" s="50"/>
      <c r="R31" s="50"/>
      <c r="S31" s="50"/>
      <c r="V31" s="54"/>
      <c r="W31" s="54"/>
    </row>
    <row r="32" spans="2:23" ht="15">
      <c r="B32" s="21"/>
      <c r="C32" s="4">
        <v>789</v>
      </c>
      <c r="E32" s="5">
        <v>346</v>
      </c>
      <c r="H32" s="21"/>
      <c r="I32" s="130">
        <v>22.65</v>
      </c>
      <c r="J32" s="130"/>
      <c r="K32" s="131">
        <v>89.64</v>
      </c>
      <c r="O32" s="50"/>
      <c r="P32" s="50"/>
      <c r="Q32" s="50"/>
      <c r="R32" s="50"/>
      <c r="S32" s="50"/>
      <c r="V32" s="54"/>
      <c r="W32" s="54"/>
    </row>
    <row r="33" spans="1:86" ht="15">
      <c r="B33" s="21"/>
      <c r="C33" s="4">
        <v>756</v>
      </c>
      <c r="E33" s="5">
        <v>287</v>
      </c>
      <c r="H33" s="21"/>
      <c r="I33" s="130">
        <v>20.14</v>
      </c>
      <c r="J33" s="130"/>
      <c r="K33" s="131">
        <v>87.34</v>
      </c>
      <c r="O33" s="50"/>
      <c r="P33" s="50"/>
      <c r="Q33" s="50"/>
      <c r="R33" s="50"/>
      <c r="S33" s="50"/>
      <c r="V33" s="54"/>
      <c r="W33" s="54"/>
    </row>
    <row r="34" spans="1:86" ht="15">
      <c r="B34" s="21"/>
      <c r="C34" s="4">
        <v>794</v>
      </c>
      <c r="E34" s="5">
        <v>296</v>
      </c>
      <c r="H34" s="21"/>
      <c r="I34" s="130">
        <v>21.43</v>
      </c>
      <c r="J34" s="130"/>
      <c r="K34" s="131">
        <v>86.14</v>
      </c>
      <c r="O34" s="50"/>
      <c r="P34" s="50"/>
      <c r="Q34" s="50"/>
      <c r="R34" s="50"/>
      <c r="S34" s="50"/>
      <c r="V34" s="54"/>
      <c r="W34" s="54"/>
    </row>
    <row r="35" spans="1:86" ht="15">
      <c r="B35" s="21"/>
      <c r="C35" s="4">
        <v>812</v>
      </c>
      <c r="E35" s="5">
        <v>323</v>
      </c>
      <c r="H35" s="21"/>
      <c r="I35" s="130">
        <v>23.98</v>
      </c>
      <c r="J35" s="130"/>
      <c r="K35" s="131">
        <v>83.21</v>
      </c>
      <c r="O35" s="50"/>
      <c r="P35" s="50"/>
      <c r="Q35" s="50"/>
      <c r="R35" s="50"/>
      <c r="S35" s="50"/>
      <c r="V35" s="54"/>
      <c r="W35" s="54"/>
    </row>
    <row r="36" spans="1:86" ht="16">
      <c r="B36" s="21"/>
      <c r="C36" s="4"/>
      <c r="E36" s="5"/>
      <c r="H36" s="132" t="s">
        <v>86</v>
      </c>
      <c r="I36" s="133">
        <f>AVERAGE(I31:I35)</f>
        <v>21.488000000000003</v>
      </c>
      <c r="J36" s="134"/>
      <c r="K36" s="135">
        <f>AVERAGE(K31:K35)</f>
        <v>86.97999999999999</v>
      </c>
      <c r="O36" s="50"/>
      <c r="P36" s="50"/>
      <c r="Q36" s="50"/>
      <c r="R36" s="50"/>
      <c r="S36" s="50"/>
      <c r="V36" s="54"/>
      <c r="W36" s="54"/>
    </row>
    <row r="37" spans="1:86" ht="15">
      <c r="B37" s="179" t="s">
        <v>128</v>
      </c>
      <c r="C37" s="180"/>
      <c r="D37" s="180"/>
      <c r="E37" s="181"/>
      <c r="H37" s="179" t="s">
        <v>128</v>
      </c>
      <c r="I37" s="180"/>
      <c r="J37" s="180"/>
      <c r="K37" s="181"/>
      <c r="O37" s="50"/>
      <c r="P37" s="50"/>
      <c r="Q37" s="50"/>
      <c r="R37" s="50"/>
      <c r="S37" s="50"/>
      <c r="V37" s="54"/>
      <c r="W37" s="54"/>
    </row>
    <row r="38" spans="1:86" ht="15">
      <c r="B38" s="179"/>
      <c r="C38" s="180"/>
      <c r="D38" s="180"/>
      <c r="E38" s="181"/>
      <c r="H38" s="179"/>
      <c r="I38" s="180"/>
      <c r="J38" s="180"/>
      <c r="K38" s="181"/>
      <c r="O38" s="50"/>
      <c r="P38" s="50"/>
      <c r="Q38" s="50"/>
      <c r="R38" s="50"/>
      <c r="S38" s="50"/>
      <c r="V38" s="54"/>
      <c r="W38" s="54"/>
    </row>
    <row r="39" spans="1:86" ht="16" thickBot="1">
      <c r="B39" s="182"/>
      <c r="C39" s="183"/>
      <c r="D39" s="183"/>
      <c r="E39" s="184"/>
      <c r="H39" s="182"/>
      <c r="I39" s="183"/>
      <c r="J39" s="183"/>
      <c r="K39" s="184"/>
      <c r="O39" s="50"/>
      <c r="P39" s="50"/>
      <c r="Q39" s="50"/>
      <c r="R39" s="50"/>
      <c r="S39" s="50"/>
      <c r="V39" s="54"/>
      <c r="W39" s="54"/>
    </row>
    <row r="40" spans="1:86" ht="16">
      <c r="B40" s="118"/>
      <c r="C40" s="118"/>
      <c r="D40" s="118"/>
      <c r="E40" s="118"/>
      <c r="F40" s="118"/>
      <c r="G40" s="118"/>
      <c r="I40" s="118"/>
      <c r="J40" s="118"/>
      <c r="K40" s="118"/>
      <c r="O40" s="50"/>
      <c r="P40" s="50"/>
      <c r="Q40" s="50"/>
      <c r="R40" s="50"/>
      <c r="S40" s="50"/>
      <c r="V40" s="54"/>
      <c r="W40" s="54"/>
    </row>
    <row r="42" spans="1:86" ht="15" thickBot="1"/>
    <row r="43" spans="1:86" ht="14.25" customHeight="1">
      <c r="A43" s="30"/>
      <c r="B43" s="158" t="s">
        <v>80</v>
      </c>
      <c r="C43" s="170" t="s">
        <v>32</v>
      </c>
      <c r="D43" s="170"/>
      <c r="E43" s="170"/>
      <c r="F43" s="170"/>
      <c r="G43" s="170"/>
      <c r="H43" s="170"/>
      <c r="I43" s="170"/>
      <c r="J43" s="170"/>
      <c r="K43" s="170"/>
      <c r="L43" s="170"/>
      <c r="M43" s="170"/>
      <c r="N43" s="170"/>
      <c r="O43" s="170"/>
      <c r="P43" s="170"/>
      <c r="Q43" s="170"/>
      <c r="R43" s="170"/>
      <c r="S43" s="170"/>
      <c r="T43" s="170"/>
      <c r="U43" s="170"/>
      <c r="V43" s="170"/>
      <c r="W43" s="170"/>
      <c r="X43" s="170"/>
      <c r="Y43" s="170"/>
      <c r="Z43" s="170"/>
      <c r="AA43" s="170"/>
      <c r="AB43" s="171"/>
      <c r="AC43" s="30"/>
      <c r="AD43" s="30"/>
      <c r="AE43" s="158" t="s">
        <v>52</v>
      </c>
      <c r="AF43" s="189" t="s">
        <v>33</v>
      </c>
      <c r="AG43" s="189"/>
      <c r="AH43" s="189"/>
      <c r="AI43" s="189"/>
      <c r="AJ43" s="189"/>
      <c r="AK43" s="189"/>
      <c r="AL43" s="189"/>
      <c r="AM43" s="189"/>
      <c r="AN43" s="189"/>
      <c r="AO43" s="189"/>
      <c r="AP43" s="189"/>
      <c r="AQ43" s="189"/>
      <c r="AR43" s="189"/>
      <c r="AS43" s="189"/>
      <c r="AT43" s="189"/>
      <c r="AU43" s="189"/>
      <c r="AV43" s="189"/>
      <c r="AW43" s="189"/>
      <c r="AX43" s="189"/>
      <c r="AY43" s="189"/>
      <c r="AZ43" s="189"/>
      <c r="BA43" s="189"/>
      <c r="BB43" s="189"/>
      <c r="BC43" s="189"/>
      <c r="BD43" s="189"/>
      <c r="BE43" s="190"/>
      <c r="BH43" s="158" t="s">
        <v>53</v>
      </c>
      <c r="BI43" s="185" t="s">
        <v>36</v>
      </c>
      <c r="BJ43" s="185"/>
      <c r="BK43" s="185"/>
      <c r="BL43" s="185"/>
      <c r="BM43" s="185"/>
      <c r="BN43" s="185"/>
      <c r="BO43" s="185"/>
      <c r="BP43" s="185"/>
      <c r="BQ43" s="185"/>
      <c r="BR43" s="185"/>
      <c r="BS43" s="185"/>
      <c r="BT43" s="185"/>
      <c r="BU43" s="185"/>
      <c r="BV43" s="185"/>
      <c r="BW43" s="185"/>
      <c r="BX43" s="185"/>
      <c r="BY43" s="185"/>
      <c r="BZ43" s="185"/>
      <c r="CA43" s="185"/>
      <c r="CB43" s="185"/>
      <c r="CC43" s="185"/>
      <c r="CD43" s="185"/>
      <c r="CE43" s="185"/>
      <c r="CF43" s="185"/>
      <c r="CG43" s="185"/>
      <c r="CH43" s="186"/>
    </row>
    <row r="44" spans="1:86" ht="14.25" customHeight="1">
      <c r="A44" s="30"/>
      <c r="B44" s="159"/>
      <c r="C44" s="172"/>
      <c r="D44" s="172"/>
      <c r="E44" s="172"/>
      <c r="F44" s="172"/>
      <c r="G44" s="172"/>
      <c r="H44" s="172"/>
      <c r="I44" s="172"/>
      <c r="J44" s="172"/>
      <c r="K44" s="172"/>
      <c r="L44" s="172"/>
      <c r="M44" s="172"/>
      <c r="N44" s="172"/>
      <c r="O44" s="172"/>
      <c r="P44" s="172"/>
      <c r="Q44" s="172"/>
      <c r="R44" s="172"/>
      <c r="S44" s="172"/>
      <c r="T44" s="172"/>
      <c r="U44" s="172"/>
      <c r="V44" s="172"/>
      <c r="W44" s="172"/>
      <c r="X44" s="172"/>
      <c r="Y44" s="172"/>
      <c r="Z44" s="172"/>
      <c r="AA44" s="172"/>
      <c r="AB44" s="173"/>
      <c r="AC44" s="30"/>
      <c r="AD44" s="30"/>
      <c r="AE44" s="159"/>
      <c r="AF44" s="191"/>
      <c r="AG44" s="191"/>
      <c r="AH44" s="191"/>
      <c r="AI44" s="191"/>
      <c r="AJ44" s="191"/>
      <c r="AK44" s="191"/>
      <c r="AL44" s="191"/>
      <c r="AM44" s="191"/>
      <c r="AN44" s="191"/>
      <c r="AO44" s="191"/>
      <c r="AP44" s="191"/>
      <c r="AQ44" s="191"/>
      <c r="AR44" s="191"/>
      <c r="AS44" s="191"/>
      <c r="AT44" s="191"/>
      <c r="AU44" s="191"/>
      <c r="AV44" s="191"/>
      <c r="AW44" s="191"/>
      <c r="AX44" s="191"/>
      <c r="AY44" s="191"/>
      <c r="AZ44" s="191"/>
      <c r="BA44" s="191"/>
      <c r="BB44" s="191"/>
      <c r="BC44" s="191"/>
      <c r="BD44" s="191"/>
      <c r="BE44" s="192"/>
      <c r="BH44" s="159"/>
      <c r="BI44" s="187"/>
      <c r="BJ44" s="187"/>
      <c r="BK44" s="187"/>
      <c r="BL44" s="187"/>
      <c r="BM44" s="187"/>
      <c r="BN44" s="187"/>
      <c r="BO44" s="187"/>
      <c r="BP44" s="187"/>
      <c r="BQ44" s="187"/>
      <c r="BR44" s="187"/>
      <c r="BS44" s="187"/>
      <c r="BT44" s="187"/>
      <c r="BU44" s="187"/>
      <c r="BV44" s="187"/>
      <c r="BW44" s="187"/>
      <c r="BX44" s="187"/>
      <c r="BY44" s="187"/>
      <c r="BZ44" s="187"/>
      <c r="CA44" s="187"/>
      <c r="CB44" s="187"/>
      <c r="CC44" s="187"/>
      <c r="CD44" s="187"/>
      <c r="CE44" s="187"/>
      <c r="CF44" s="187"/>
      <c r="CG44" s="187"/>
      <c r="CH44" s="188"/>
    </row>
    <row r="45" spans="1:86" ht="16">
      <c r="A45" s="30"/>
      <c r="B45" s="31" t="s">
        <v>31</v>
      </c>
      <c r="C45" s="167" t="s">
        <v>25</v>
      </c>
      <c r="D45" s="167"/>
      <c r="E45" s="167"/>
      <c r="F45" s="167"/>
      <c r="G45" s="167"/>
      <c r="H45" s="167"/>
      <c r="I45" s="167"/>
      <c r="J45" s="167"/>
      <c r="K45" s="167"/>
      <c r="L45" s="167"/>
      <c r="M45" s="167"/>
      <c r="N45" s="167"/>
      <c r="O45" s="30"/>
      <c r="P45" s="229" t="s">
        <v>137</v>
      </c>
      <c r="Q45" s="229"/>
      <c r="R45" s="229"/>
      <c r="S45" s="229"/>
      <c r="T45" s="229"/>
      <c r="U45" s="229"/>
      <c r="V45" s="229"/>
      <c r="W45" s="229"/>
      <c r="X45" s="229"/>
      <c r="Y45" s="229"/>
      <c r="Z45" s="229"/>
      <c r="AA45" s="229"/>
      <c r="AB45" s="230"/>
      <c r="AC45" s="30"/>
      <c r="AD45" s="30"/>
      <c r="AE45" s="31" t="s">
        <v>31</v>
      </c>
      <c r="AF45" s="167" t="s">
        <v>25</v>
      </c>
      <c r="AG45" s="167"/>
      <c r="AH45" s="167"/>
      <c r="AI45" s="167"/>
      <c r="AJ45" s="167"/>
      <c r="AK45" s="167"/>
      <c r="AL45" s="167"/>
      <c r="AM45" s="167"/>
      <c r="AN45" s="167"/>
      <c r="AO45" s="167"/>
      <c r="AP45" s="167"/>
      <c r="AQ45" s="167"/>
      <c r="AR45" s="30"/>
      <c r="AS45" s="229" t="s">
        <v>137</v>
      </c>
      <c r="AT45" s="229"/>
      <c r="AU45" s="229"/>
      <c r="AV45" s="229"/>
      <c r="AW45" s="229"/>
      <c r="AX45" s="229"/>
      <c r="AY45" s="229"/>
      <c r="AZ45" s="229"/>
      <c r="BA45" s="229"/>
      <c r="BB45" s="229"/>
      <c r="BC45" s="229"/>
      <c r="BD45" s="229"/>
      <c r="BE45" s="230"/>
      <c r="BH45" s="31" t="s">
        <v>31</v>
      </c>
      <c r="BI45" s="167" t="s">
        <v>25</v>
      </c>
      <c r="BJ45" s="167"/>
      <c r="BK45" s="167"/>
      <c r="BL45" s="167"/>
      <c r="BM45" s="167"/>
      <c r="BN45" s="167"/>
      <c r="BO45" s="167"/>
      <c r="BP45" s="167"/>
      <c r="BQ45" s="167"/>
      <c r="BR45" s="167"/>
      <c r="BS45" s="167"/>
      <c r="BT45" s="167"/>
      <c r="BU45" s="30"/>
      <c r="BV45" s="229" t="s">
        <v>137</v>
      </c>
      <c r="BW45" s="229"/>
      <c r="BX45" s="229"/>
      <c r="BY45" s="229"/>
      <c r="BZ45" s="229"/>
      <c r="CA45" s="229"/>
      <c r="CB45" s="229"/>
      <c r="CC45" s="229"/>
      <c r="CD45" s="229"/>
      <c r="CE45" s="229"/>
      <c r="CF45" s="229"/>
      <c r="CG45" s="229"/>
      <c r="CH45" s="230"/>
    </row>
    <row r="46" spans="1:86">
      <c r="A46" s="30"/>
      <c r="B46" s="32">
        <v>2</v>
      </c>
      <c r="C46" s="33">
        <v>21.712800000000001</v>
      </c>
      <c r="D46" s="33">
        <v>31.382549999999998</v>
      </c>
      <c r="E46" s="33">
        <v>19.567920000000001</v>
      </c>
      <c r="F46" s="33">
        <v>31.16676</v>
      </c>
      <c r="G46" s="33">
        <v>24.248419999999999</v>
      </c>
      <c r="H46" s="33">
        <v>45.403089999999999</v>
      </c>
      <c r="I46" s="33">
        <v>30.420629999999999</v>
      </c>
      <c r="J46" s="33">
        <v>37.651220000000002</v>
      </c>
      <c r="K46" s="33">
        <v>34.59299</v>
      </c>
      <c r="L46" s="33">
        <v>30.361190000000001</v>
      </c>
      <c r="M46" s="33">
        <v>31.1</v>
      </c>
      <c r="N46" s="33">
        <v>27.92596</v>
      </c>
      <c r="O46" s="30"/>
      <c r="P46" s="33">
        <v>70.153369999999995</v>
      </c>
      <c r="Q46" s="33">
        <v>51.954079999999998</v>
      </c>
      <c r="R46" s="33">
        <v>70.080669999999998</v>
      </c>
      <c r="S46" s="33">
        <v>46.662109999999998</v>
      </c>
      <c r="T46" s="33">
        <v>60.64349</v>
      </c>
      <c r="U46" s="33">
        <v>51.51</v>
      </c>
      <c r="V46" s="33">
        <v>53.299900000000001</v>
      </c>
      <c r="W46" s="33">
        <v>73.808329999999998</v>
      </c>
      <c r="X46" s="33">
        <v>71.030640000000005</v>
      </c>
      <c r="Y46" s="33">
        <v>81.008070000000004</v>
      </c>
      <c r="Z46" s="33">
        <v>52.970269999999999</v>
      </c>
      <c r="AA46" s="33">
        <v>59.758679999999998</v>
      </c>
      <c r="AB46" s="34">
        <v>77.369770000000003</v>
      </c>
      <c r="AC46" s="30"/>
      <c r="AD46" s="30"/>
      <c r="AE46" s="32">
        <v>2</v>
      </c>
      <c r="AF46" s="100">
        <v>71.116780000000006</v>
      </c>
      <c r="AG46" s="100">
        <v>56.855649999999997</v>
      </c>
      <c r="AH46" s="100">
        <v>76.465869999999995</v>
      </c>
      <c r="AI46" s="100">
        <v>57.397629999999999</v>
      </c>
      <c r="AJ46" s="100">
        <v>68.68759</v>
      </c>
      <c r="AK46" s="100">
        <v>50.844819999999999</v>
      </c>
      <c r="AL46" s="100">
        <v>59.006889999999999</v>
      </c>
      <c r="AM46" s="100">
        <v>48.876280000000001</v>
      </c>
      <c r="AN46" s="100">
        <v>53.821120000000001</v>
      </c>
      <c r="AO46" s="100">
        <v>59.970930000000003</v>
      </c>
      <c r="AP46" s="100">
        <v>56.894440000000003</v>
      </c>
      <c r="AQ46" s="100">
        <v>65.574719999999999</v>
      </c>
      <c r="AR46" s="103"/>
      <c r="AS46" s="100">
        <v>25.50309</v>
      </c>
      <c r="AT46" s="100">
        <v>45.796900000000001</v>
      </c>
      <c r="AU46" s="100">
        <v>23.9299</v>
      </c>
      <c r="AV46" s="100">
        <v>44.708820000000003</v>
      </c>
      <c r="AW46" s="100">
        <v>34.003</v>
      </c>
      <c r="AX46" s="100">
        <v>41.528820000000003</v>
      </c>
      <c r="AY46" s="100">
        <v>38.392690000000002</v>
      </c>
      <c r="AZ46" s="100">
        <v>21.558330000000002</v>
      </c>
      <c r="BA46" s="100">
        <v>22.92201</v>
      </c>
      <c r="BB46" s="100">
        <v>16.05265</v>
      </c>
      <c r="BC46" s="100">
        <v>40.874139999999997</v>
      </c>
      <c r="BD46" s="100">
        <v>39.847140000000003</v>
      </c>
      <c r="BE46" s="101">
        <v>20.23133</v>
      </c>
      <c r="BH46" s="32">
        <v>2</v>
      </c>
      <c r="BI46" s="33">
        <v>7.1704230000000004</v>
      </c>
      <c r="BJ46" s="33">
        <v>11.761799999999999</v>
      </c>
      <c r="BK46" s="33">
        <v>3.966202</v>
      </c>
      <c r="BL46" s="33">
        <v>11.43561</v>
      </c>
      <c r="BM46" s="33">
        <v>7.063993</v>
      </c>
      <c r="BN46" s="33">
        <v>3.7520880000000001</v>
      </c>
      <c r="BO46" s="33">
        <v>10.572480000000001</v>
      </c>
      <c r="BP46" s="33">
        <v>13.4725</v>
      </c>
      <c r="BQ46" s="33">
        <v>11.585889999999999</v>
      </c>
      <c r="BR46" s="33">
        <v>9.6678809999999995</v>
      </c>
      <c r="BS46" s="33">
        <v>12.005559999999999</v>
      </c>
      <c r="BT46" s="33">
        <v>6.4993280000000002</v>
      </c>
      <c r="BU46" s="30"/>
      <c r="BV46" s="33">
        <v>4.3435430000000004</v>
      </c>
      <c r="BW46" s="33">
        <v>2.2490230000000002</v>
      </c>
      <c r="BX46" s="33">
        <v>5.9894249999999998</v>
      </c>
      <c r="BY46" s="33">
        <v>8.6290650000000007</v>
      </c>
      <c r="BZ46" s="33">
        <v>5.3535079999999997</v>
      </c>
      <c r="CA46" s="33">
        <v>6.9611840000000003</v>
      </c>
      <c r="CB46" s="33">
        <v>8.307404</v>
      </c>
      <c r="CC46" s="33">
        <v>4.6333339999999996</v>
      </c>
      <c r="CD46" s="33">
        <v>6.0473540000000003</v>
      </c>
      <c r="CE46" s="33">
        <v>2.9392770000000001</v>
      </c>
      <c r="CF46" s="33">
        <v>6.155589</v>
      </c>
      <c r="CG46" s="33">
        <v>0.39418399999999998</v>
      </c>
      <c r="CH46" s="34">
        <v>2.3989020000000001</v>
      </c>
    </row>
    <row r="47" spans="1:86">
      <c r="A47" s="30"/>
      <c r="B47" s="32">
        <v>4</v>
      </c>
      <c r="C47" s="33">
        <v>35.877879999999998</v>
      </c>
      <c r="D47" s="33">
        <v>33.590739999999997</v>
      </c>
      <c r="E47" s="33">
        <v>37.007179999999998</v>
      </c>
      <c r="F47" s="33">
        <v>26.13654</v>
      </c>
      <c r="G47" s="33">
        <v>33.648560000000003</v>
      </c>
      <c r="H47" s="33">
        <v>25.507650000000002</v>
      </c>
      <c r="I47" s="33">
        <v>20.863510000000002</v>
      </c>
      <c r="J47" s="33">
        <v>34.70514</v>
      </c>
      <c r="K47" s="33">
        <v>31.11721</v>
      </c>
      <c r="L47" s="33">
        <v>35.33334</v>
      </c>
      <c r="M47" s="33">
        <v>38.109810000000003</v>
      </c>
      <c r="N47" s="33">
        <v>29.752330000000001</v>
      </c>
      <c r="O47" s="30"/>
      <c r="P47" s="33">
        <v>58.312469999999998</v>
      </c>
      <c r="Q47" s="33">
        <v>47.659869999999998</v>
      </c>
      <c r="R47" s="33">
        <v>61.50132</v>
      </c>
      <c r="S47" s="33">
        <v>52.462890000000002</v>
      </c>
      <c r="T47" s="33">
        <v>59.313960000000002</v>
      </c>
      <c r="U47" s="33">
        <v>58.267209999999999</v>
      </c>
      <c r="V47" s="33">
        <v>63.004899999999999</v>
      </c>
      <c r="W47" s="33">
        <v>59.171900000000001</v>
      </c>
      <c r="X47" s="33">
        <v>43.80594</v>
      </c>
      <c r="Y47" s="33">
        <v>40.061120000000003</v>
      </c>
      <c r="Z47" s="33">
        <v>78.236829999999998</v>
      </c>
      <c r="AA47" s="33">
        <v>39.34901</v>
      </c>
      <c r="AB47" s="34">
        <v>38.214750000000002</v>
      </c>
      <c r="AC47" s="30"/>
      <c r="AD47" s="30"/>
      <c r="AE47" s="32">
        <v>4</v>
      </c>
      <c r="AF47" s="100">
        <v>57.153120000000001</v>
      </c>
      <c r="AG47" s="100">
        <v>57.45241</v>
      </c>
      <c r="AH47" s="100">
        <v>46.801459999999999</v>
      </c>
      <c r="AI47" s="100">
        <v>60.807899999999997</v>
      </c>
      <c r="AJ47" s="100">
        <v>57.657519999999998</v>
      </c>
      <c r="AK47" s="100">
        <v>64.479140000000001</v>
      </c>
      <c r="AL47" s="100">
        <v>69.685230000000004</v>
      </c>
      <c r="AM47" s="100">
        <v>51.792789999999997</v>
      </c>
      <c r="AN47" s="100">
        <v>65.047319999999999</v>
      </c>
      <c r="AO47" s="100">
        <v>56.639589999999998</v>
      </c>
      <c r="AP47" s="100">
        <v>49.71913</v>
      </c>
      <c r="AQ47" s="100">
        <v>61.39969</v>
      </c>
      <c r="AR47" s="103"/>
      <c r="AS47" s="100">
        <v>36.80442</v>
      </c>
      <c r="AT47" s="100">
        <v>45.801690000000001</v>
      </c>
      <c r="AU47" s="100">
        <v>34.795990000000003</v>
      </c>
      <c r="AV47" s="100">
        <v>42.748660000000001</v>
      </c>
      <c r="AW47" s="100">
        <v>39.377290000000002</v>
      </c>
      <c r="AX47" s="100">
        <v>41.177639999999997</v>
      </c>
      <c r="AY47" s="100">
        <v>34.525489999999998</v>
      </c>
      <c r="AZ47" s="100">
        <v>38.388649999999998</v>
      </c>
      <c r="BA47" s="100">
        <v>50.97522</v>
      </c>
      <c r="BB47" s="100">
        <v>54.236699999999999</v>
      </c>
      <c r="BC47" s="100">
        <v>20.467510000000001</v>
      </c>
      <c r="BD47" s="100">
        <v>53.775750000000002</v>
      </c>
      <c r="BE47" s="101">
        <v>54.572670000000002</v>
      </c>
      <c r="BH47" s="32">
        <v>4</v>
      </c>
      <c r="BI47" s="33">
        <v>6.9690000000000003</v>
      </c>
      <c r="BJ47" s="33">
        <v>8.9568499999999993</v>
      </c>
      <c r="BK47" s="33">
        <v>16.19136</v>
      </c>
      <c r="BL47" s="33">
        <v>13.05556</v>
      </c>
      <c r="BM47" s="33">
        <v>8.6939209999999996</v>
      </c>
      <c r="BN47" s="33">
        <v>10.013210000000001</v>
      </c>
      <c r="BO47" s="33">
        <v>9.4512509999999992</v>
      </c>
      <c r="BP47" s="33">
        <v>13.50207</v>
      </c>
      <c r="BQ47" s="33">
        <v>3.8354689999999998</v>
      </c>
      <c r="BR47" s="33">
        <v>8.0270770000000002</v>
      </c>
      <c r="BS47" s="33">
        <v>12.171060000000001</v>
      </c>
      <c r="BT47" s="33">
        <v>8.8479799999999997</v>
      </c>
      <c r="BU47" s="30"/>
      <c r="BV47" s="33">
        <v>4.8831009999999999</v>
      </c>
      <c r="BW47" s="33">
        <v>6.5384450000000003</v>
      </c>
      <c r="BX47" s="33">
        <v>3.7026940000000002</v>
      </c>
      <c r="BY47" s="33">
        <v>4.788449</v>
      </c>
      <c r="BZ47" s="33">
        <v>1.308754</v>
      </c>
      <c r="CA47" s="33">
        <v>0.55515199999999998</v>
      </c>
      <c r="CB47" s="33">
        <v>2.4696090000000002</v>
      </c>
      <c r="CC47" s="33">
        <v>2.4394490000000002</v>
      </c>
      <c r="CD47" s="33">
        <v>5.2188460000000001</v>
      </c>
      <c r="CE47" s="33">
        <v>5.702178</v>
      </c>
      <c r="CF47" s="33">
        <v>1.295652</v>
      </c>
      <c r="CG47" s="33">
        <v>6.875235</v>
      </c>
      <c r="CH47" s="34">
        <v>7.2125769999999996</v>
      </c>
    </row>
    <row r="48" spans="1:86">
      <c r="A48" s="30"/>
      <c r="B48" s="32">
        <v>6</v>
      </c>
      <c r="C48" s="33">
        <v>25.361599999999999</v>
      </c>
      <c r="D48" s="33">
        <v>40.167580000000001</v>
      </c>
      <c r="E48" s="33">
        <v>30.083300000000001</v>
      </c>
      <c r="F48" s="33">
        <v>24.96997</v>
      </c>
      <c r="G48" s="33">
        <v>29.12912</v>
      </c>
      <c r="H48" s="33">
        <v>22.629670000000001</v>
      </c>
      <c r="I48" s="33">
        <v>32.033470000000001</v>
      </c>
      <c r="J48" s="33">
        <v>29.02617</v>
      </c>
      <c r="K48" s="33">
        <v>41.141950000000001</v>
      </c>
      <c r="L48" s="33">
        <v>24.997540000000001</v>
      </c>
      <c r="M48" s="33">
        <v>36.25929</v>
      </c>
      <c r="N48" s="33">
        <v>24.820959999999999</v>
      </c>
      <c r="O48" s="30"/>
      <c r="P48" s="33">
        <v>75.4499</v>
      </c>
      <c r="Q48" s="33">
        <v>56.38861</v>
      </c>
      <c r="R48" s="33">
        <v>42.538739999999997</v>
      </c>
      <c r="S48" s="33">
        <v>67.407920000000004</v>
      </c>
      <c r="T48" s="33">
        <v>54.475279999999998</v>
      </c>
      <c r="U48" s="33">
        <v>47.994639999999997</v>
      </c>
      <c r="V48" s="33">
        <v>33.400799999999997</v>
      </c>
      <c r="W48" s="33">
        <v>48.502789999999997</v>
      </c>
      <c r="X48" s="33">
        <v>36.560749999999999</v>
      </c>
      <c r="Y48" s="33">
        <v>69.552329999999998</v>
      </c>
      <c r="Z48" s="33">
        <v>67.225319999999996</v>
      </c>
      <c r="AA48" s="33">
        <v>58.574979999999996</v>
      </c>
      <c r="AB48" s="34">
        <v>63.10716</v>
      </c>
      <c r="AC48" s="30"/>
      <c r="AD48" s="30"/>
      <c r="AE48" s="32">
        <v>6</v>
      </c>
      <c r="AF48" s="100">
        <v>61.283520000000003</v>
      </c>
      <c r="AG48" s="100">
        <v>53.387090000000001</v>
      </c>
      <c r="AH48" s="100">
        <v>64.758480000000006</v>
      </c>
      <c r="AI48" s="100">
        <v>62.372790000000002</v>
      </c>
      <c r="AJ48" s="100">
        <v>61.929380000000002</v>
      </c>
      <c r="AK48" s="100">
        <v>71.381720000000001</v>
      </c>
      <c r="AL48" s="100">
        <v>60.446300000000001</v>
      </c>
      <c r="AM48" s="100">
        <v>58.859479999999998</v>
      </c>
      <c r="AN48" s="100">
        <v>54.770879999999998</v>
      </c>
      <c r="AO48" s="100">
        <v>65.579470000000001</v>
      </c>
      <c r="AP48" s="100">
        <v>54.812510000000003</v>
      </c>
      <c r="AQ48" s="100">
        <v>66.326120000000003</v>
      </c>
      <c r="AR48" s="103"/>
      <c r="AS48" s="100">
        <v>19.867339999999999</v>
      </c>
      <c r="AT48" s="100">
        <v>35.872839999999997</v>
      </c>
      <c r="AU48" s="100">
        <v>48.364780000000003</v>
      </c>
      <c r="AV48" s="100">
        <v>26.20458</v>
      </c>
      <c r="AW48" s="100">
        <v>38.438369999999999</v>
      </c>
      <c r="AX48" s="100">
        <v>42.49906</v>
      </c>
      <c r="AY48" s="100">
        <v>62.963430000000002</v>
      </c>
      <c r="AZ48" s="100">
        <v>44.798200000000001</v>
      </c>
      <c r="BA48" s="100">
        <v>62.252519999999997</v>
      </c>
      <c r="BB48" s="100">
        <v>27.33474</v>
      </c>
      <c r="BC48" s="100">
        <v>27.180669999999999</v>
      </c>
      <c r="BD48" s="100">
        <v>38.71067</v>
      </c>
      <c r="BE48" s="101">
        <v>35.231560000000002</v>
      </c>
      <c r="BH48" s="32">
        <v>6</v>
      </c>
      <c r="BI48" s="33">
        <v>13.35488</v>
      </c>
      <c r="BJ48" s="33">
        <v>6.4453269999999998</v>
      </c>
      <c r="BK48" s="33">
        <v>5.1582169999999996</v>
      </c>
      <c r="BL48" s="33">
        <v>12.65724</v>
      </c>
      <c r="BM48" s="33">
        <v>8.9415040000000001</v>
      </c>
      <c r="BN48" s="33">
        <v>5.9886100000000004</v>
      </c>
      <c r="BO48" s="33">
        <v>7.5202280000000004</v>
      </c>
      <c r="BP48" s="33">
        <v>12.11436</v>
      </c>
      <c r="BQ48" s="33">
        <v>4.0871659999999999</v>
      </c>
      <c r="BR48" s="33">
        <v>9.4229950000000002</v>
      </c>
      <c r="BS48" s="33">
        <v>8.9281970000000008</v>
      </c>
      <c r="BT48" s="33">
        <v>8.852919</v>
      </c>
      <c r="BU48" s="30"/>
      <c r="BV48" s="33">
        <v>4.68276</v>
      </c>
      <c r="BW48" s="33">
        <v>7.7385590000000004</v>
      </c>
      <c r="BX48" s="33">
        <v>9.0964790000000004</v>
      </c>
      <c r="BY48" s="33">
        <v>6.3875080000000004</v>
      </c>
      <c r="BZ48" s="33">
        <v>7.0863560000000003</v>
      </c>
      <c r="CA48" s="33">
        <v>9.5062960000000007</v>
      </c>
      <c r="CB48" s="33">
        <v>3.6357729999999999</v>
      </c>
      <c r="CC48" s="33">
        <v>6.6990069999999999</v>
      </c>
      <c r="CD48" s="33">
        <v>1.186725</v>
      </c>
      <c r="CE48" s="33">
        <v>3.1129319999999998</v>
      </c>
      <c r="CF48" s="33">
        <v>5.5940079999999996</v>
      </c>
      <c r="CG48" s="33">
        <v>2.7143570000000001</v>
      </c>
      <c r="CH48" s="34">
        <v>1.661279</v>
      </c>
    </row>
    <row r="49" spans="1:86">
      <c r="A49" s="30"/>
      <c r="B49" s="32">
        <v>8</v>
      </c>
      <c r="C49" s="33">
        <v>19.38054</v>
      </c>
      <c r="D49" s="33">
        <v>33.374299999999998</v>
      </c>
      <c r="E49" s="33">
        <v>32.186889999999998</v>
      </c>
      <c r="F49" s="33">
        <v>40.524050000000003</v>
      </c>
      <c r="G49" s="33">
        <v>25.222180000000002</v>
      </c>
      <c r="H49" s="33">
        <v>50.030949999999997</v>
      </c>
      <c r="I49" s="33">
        <v>28.621980000000001</v>
      </c>
      <c r="J49" s="33">
        <v>31.95101</v>
      </c>
      <c r="K49" s="33">
        <v>24.416879999999999</v>
      </c>
      <c r="L49" s="33">
        <v>44.994390000000003</v>
      </c>
      <c r="M49" s="33">
        <v>30.7563</v>
      </c>
      <c r="N49" s="33">
        <v>19.45636</v>
      </c>
      <c r="O49" s="30"/>
      <c r="P49" s="33">
        <v>70.171670000000006</v>
      </c>
      <c r="Q49" s="33">
        <v>55.328240000000001</v>
      </c>
      <c r="R49" s="33">
        <v>65.801150000000007</v>
      </c>
      <c r="S49" s="33">
        <v>33.104399999999998</v>
      </c>
      <c r="T49" s="33">
        <v>49.960099999999997</v>
      </c>
      <c r="U49" s="33">
        <v>61.972119999999997</v>
      </c>
      <c r="V49" s="33">
        <v>72.289529999999999</v>
      </c>
      <c r="W49" s="33">
        <v>56.105969999999999</v>
      </c>
      <c r="X49" s="33">
        <v>55.690809999999999</v>
      </c>
      <c r="Y49" s="33">
        <v>66.148269999999997</v>
      </c>
      <c r="Z49" s="33">
        <v>75.930549999999997</v>
      </c>
      <c r="AA49" s="33">
        <v>69.858750000000001</v>
      </c>
      <c r="AB49" s="34">
        <v>61.411430000000003</v>
      </c>
      <c r="AC49" s="30"/>
      <c r="AD49" s="30"/>
      <c r="AE49" s="32">
        <v>8</v>
      </c>
      <c r="AF49" s="100">
        <v>72.101510000000005</v>
      </c>
      <c r="AG49" s="100">
        <v>53.581560000000003</v>
      </c>
      <c r="AH49" s="100">
        <v>54.356540000000003</v>
      </c>
      <c r="AI49" s="100">
        <v>50.481769999999997</v>
      </c>
      <c r="AJ49" s="100">
        <v>65.415289999999999</v>
      </c>
      <c r="AK49" s="100">
        <v>38.483289999999997</v>
      </c>
      <c r="AL49" s="100">
        <v>58.047449999999998</v>
      </c>
      <c r="AM49" s="100">
        <v>58.924320000000002</v>
      </c>
      <c r="AN49" s="100">
        <v>67.720609999999994</v>
      </c>
      <c r="AO49" s="100">
        <v>40.694020000000002</v>
      </c>
      <c r="AP49" s="100">
        <v>63.7395</v>
      </c>
      <c r="AQ49" s="100">
        <v>69.466710000000006</v>
      </c>
      <c r="AR49" s="103"/>
      <c r="AS49" s="100">
        <v>27.591139999999999</v>
      </c>
      <c r="AT49" s="100">
        <v>41.135089999999998</v>
      </c>
      <c r="AU49" s="100">
        <v>26.147790000000001</v>
      </c>
      <c r="AV49" s="100">
        <v>38.430230000000002</v>
      </c>
      <c r="AW49" s="100">
        <v>40.662669999999999</v>
      </c>
      <c r="AX49" s="100">
        <v>36.228760000000001</v>
      </c>
      <c r="AY49" s="100">
        <v>21.83175</v>
      </c>
      <c r="AZ49" s="100">
        <v>38.930480000000003</v>
      </c>
      <c r="BA49" s="100">
        <v>41.608240000000002</v>
      </c>
      <c r="BB49" s="100">
        <v>30.876280000000001</v>
      </c>
      <c r="BC49" s="100">
        <v>23.85</v>
      </c>
      <c r="BD49" s="100">
        <v>24.302489999999999</v>
      </c>
      <c r="BE49" s="101">
        <v>36.059280000000001</v>
      </c>
      <c r="BH49" s="32">
        <v>8</v>
      </c>
      <c r="BI49" s="33">
        <v>8.5179469999999995</v>
      </c>
      <c r="BJ49" s="33">
        <v>13.044140000000001</v>
      </c>
      <c r="BK49" s="33">
        <v>13.456569999999999</v>
      </c>
      <c r="BL49" s="33">
        <v>8.9941859999999991</v>
      </c>
      <c r="BM49" s="33">
        <v>9.3625360000000004</v>
      </c>
      <c r="BN49" s="33">
        <v>11.485760000000001</v>
      </c>
      <c r="BO49" s="33">
        <v>13.33057</v>
      </c>
      <c r="BP49" s="33">
        <v>9.1246770000000001</v>
      </c>
      <c r="BQ49" s="33">
        <v>7.862514</v>
      </c>
      <c r="BR49" s="33">
        <v>14.311590000000001</v>
      </c>
      <c r="BS49" s="33">
        <v>5.5041979999999997</v>
      </c>
      <c r="BT49" s="33">
        <v>11.076930000000001</v>
      </c>
      <c r="BU49" s="30"/>
      <c r="BV49" s="33">
        <v>2.2371889999999999</v>
      </c>
      <c r="BW49" s="33">
        <v>3.5366680000000001</v>
      </c>
      <c r="BX49" s="33">
        <v>8.0510579999999994</v>
      </c>
      <c r="BY49" s="33">
        <v>28.46538</v>
      </c>
      <c r="BZ49" s="33">
        <v>9.3772289999999998</v>
      </c>
      <c r="CA49" s="33">
        <v>1.7991159999999999</v>
      </c>
      <c r="CB49" s="33">
        <v>5.8787130000000003</v>
      </c>
      <c r="CC49" s="33">
        <v>4.9635499999999997</v>
      </c>
      <c r="CD49" s="33">
        <v>2.7009509999999999</v>
      </c>
      <c r="CE49" s="33">
        <v>2.9754520000000002</v>
      </c>
      <c r="CF49" s="33">
        <v>0.219446</v>
      </c>
      <c r="CG49" s="33">
        <v>5.8387589999999996</v>
      </c>
      <c r="CH49" s="34">
        <v>2.5292940000000002</v>
      </c>
    </row>
    <row r="50" spans="1:86">
      <c r="A50" s="30"/>
      <c r="B50" s="32">
        <v>10</v>
      </c>
      <c r="C50" s="33">
        <v>22.161809999999999</v>
      </c>
      <c r="D50" s="33">
        <v>38.528910000000003</v>
      </c>
      <c r="E50" s="33">
        <v>34.184800000000003</v>
      </c>
      <c r="F50" s="33">
        <v>44.721710000000002</v>
      </c>
      <c r="G50" s="33">
        <v>25.610949999999999</v>
      </c>
      <c r="H50" s="33">
        <v>22.044509999999999</v>
      </c>
      <c r="I50" s="33">
        <v>30.78145</v>
      </c>
      <c r="J50" s="33">
        <v>23.092510000000001</v>
      </c>
      <c r="K50" s="33">
        <v>50.130119999999998</v>
      </c>
      <c r="L50" s="33">
        <v>42.140520000000002</v>
      </c>
      <c r="M50" s="33">
        <v>34.581560000000003</v>
      </c>
      <c r="N50" s="33">
        <v>29.519400000000001</v>
      </c>
      <c r="O50" s="30"/>
      <c r="P50" s="33">
        <v>54.115259999999999</v>
      </c>
      <c r="Q50" s="33">
        <v>62.789140000000003</v>
      </c>
      <c r="R50" s="33">
        <v>65.99615</v>
      </c>
      <c r="S50" s="33">
        <v>79.440250000000006</v>
      </c>
      <c r="T50" s="33">
        <v>67.553340000000006</v>
      </c>
      <c r="U50" s="33">
        <v>54.862220000000001</v>
      </c>
      <c r="V50" s="33">
        <v>54.37471</v>
      </c>
      <c r="W50" s="33">
        <v>38.448439999999998</v>
      </c>
      <c r="X50" s="33">
        <v>41.513420000000004</v>
      </c>
      <c r="Y50" s="33">
        <v>50.772979999999997</v>
      </c>
      <c r="Z50" s="33">
        <v>75.548609999999996</v>
      </c>
      <c r="AA50" s="33">
        <v>64.675929999999994</v>
      </c>
      <c r="AB50" s="34">
        <v>63.384999999999998</v>
      </c>
      <c r="AC50" s="30"/>
      <c r="AD50" s="30"/>
      <c r="AE50" s="32">
        <v>10</v>
      </c>
      <c r="AF50" s="100">
        <v>71.843310000000002</v>
      </c>
      <c r="AG50" s="100">
        <v>52.196460000000002</v>
      </c>
      <c r="AH50" s="100">
        <v>61.485320000000002</v>
      </c>
      <c r="AI50" s="100">
        <v>46.430149999999998</v>
      </c>
      <c r="AJ50" s="100">
        <v>66.589079999999996</v>
      </c>
      <c r="AK50" s="100">
        <v>67.750330000000005</v>
      </c>
      <c r="AL50" s="100">
        <v>62.693469999999998</v>
      </c>
      <c r="AM50" s="100">
        <v>69.889970000000005</v>
      </c>
      <c r="AN50" s="100">
        <v>42.391219999999997</v>
      </c>
      <c r="AO50" s="100">
        <v>39.53857</v>
      </c>
      <c r="AP50" s="100">
        <v>62.395670000000003</v>
      </c>
      <c r="AQ50" s="100">
        <v>67.524810000000002</v>
      </c>
      <c r="AR50" s="103"/>
      <c r="AS50" s="100">
        <v>43.008879999999998</v>
      </c>
      <c r="AT50" s="100">
        <v>35.235439999999997</v>
      </c>
      <c r="AU50" s="100">
        <v>23.095590000000001</v>
      </c>
      <c r="AV50" s="100">
        <v>18.10643</v>
      </c>
      <c r="AW50" s="100">
        <v>29.940460000000002</v>
      </c>
      <c r="AX50" s="100">
        <v>37.4283</v>
      </c>
      <c r="AY50" s="100">
        <v>40.212449999999997</v>
      </c>
      <c r="AZ50" s="100">
        <v>55.564039999999999</v>
      </c>
      <c r="BA50" s="100">
        <v>53.479089999999999</v>
      </c>
      <c r="BB50" s="100">
        <v>48.442900000000002</v>
      </c>
      <c r="BC50" s="100">
        <v>24.130559999999999</v>
      </c>
      <c r="BD50" s="100">
        <v>25.375240000000002</v>
      </c>
      <c r="BE50" s="101">
        <v>33.316719999999997</v>
      </c>
      <c r="BH50" s="32">
        <v>10</v>
      </c>
      <c r="BI50" s="33">
        <v>5.9948860000000002</v>
      </c>
      <c r="BJ50" s="33">
        <v>9.2746329999999997</v>
      </c>
      <c r="BK50" s="33">
        <v>4.3298779999999999</v>
      </c>
      <c r="BL50" s="33">
        <v>8.8481470000000009</v>
      </c>
      <c r="BM50" s="33">
        <v>7.7999729999999996</v>
      </c>
      <c r="BN50" s="33">
        <v>10.205159999999999</v>
      </c>
      <c r="BO50" s="33">
        <v>6.5250830000000004</v>
      </c>
      <c r="BP50" s="33">
        <v>7.0175159999999996</v>
      </c>
      <c r="BQ50" s="33">
        <v>7.4786539999999997</v>
      </c>
      <c r="BR50" s="33">
        <v>18.320910000000001</v>
      </c>
      <c r="BS50" s="33">
        <v>3.0227659999999998</v>
      </c>
      <c r="BT50" s="33">
        <v>2.9557890000000002</v>
      </c>
      <c r="BU50" s="30"/>
      <c r="BV50" s="33">
        <v>2.8758550000000001</v>
      </c>
      <c r="BW50" s="33">
        <v>1.97542</v>
      </c>
      <c r="BX50" s="33">
        <v>10.90826</v>
      </c>
      <c r="BY50" s="33">
        <v>2.4533149999999999</v>
      </c>
      <c r="BZ50" s="33">
        <v>2.5062000000000002</v>
      </c>
      <c r="CA50" s="33">
        <v>7.7094800000000001</v>
      </c>
      <c r="CB50" s="33">
        <v>5.4128400000000001</v>
      </c>
      <c r="CC50" s="33">
        <v>5.9875150000000001</v>
      </c>
      <c r="CD50" s="33">
        <v>5.0074839999999998</v>
      </c>
      <c r="CE50" s="33">
        <v>0.78411699999999995</v>
      </c>
      <c r="CF50" s="33">
        <v>0.32083499999999998</v>
      </c>
      <c r="CG50" s="33">
        <v>9.9488280000000007</v>
      </c>
      <c r="CH50" s="34">
        <v>3.298279</v>
      </c>
    </row>
    <row r="51" spans="1:86">
      <c r="A51" s="30"/>
      <c r="B51" s="32">
        <v>12</v>
      </c>
      <c r="C51" s="33">
        <v>29.848140000000001</v>
      </c>
      <c r="D51" s="33">
        <v>18.310870000000001</v>
      </c>
      <c r="E51" s="33">
        <v>31.383980000000001</v>
      </c>
      <c r="F51" s="33">
        <v>61.216610000000003</v>
      </c>
      <c r="G51" s="33">
        <v>28.55275</v>
      </c>
      <c r="H51" s="33">
        <v>29.804469999999998</v>
      </c>
      <c r="I51" s="33">
        <v>30.257660000000001</v>
      </c>
      <c r="J51" s="33">
        <v>44.061410000000002</v>
      </c>
      <c r="K51" s="33">
        <v>37.199840000000002</v>
      </c>
      <c r="L51" s="33">
        <v>29.53163</v>
      </c>
      <c r="M51" s="33">
        <v>32.235619999999997</v>
      </c>
      <c r="N51" s="33">
        <v>41.193620000000003</v>
      </c>
      <c r="O51" s="30"/>
      <c r="P51" s="33">
        <v>68.206440000000001</v>
      </c>
      <c r="Q51" s="33">
        <v>60.085470000000001</v>
      </c>
      <c r="R51" s="33">
        <v>79.656229999999994</v>
      </c>
      <c r="S51" s="33">
        <v>32.282789999999999</v>
      </c>
      <c r="T51" s="33">
        <v>26.737739999999999</v>
      </c>
      <c r="U51" s="33">
        <v>35.50611</v>
      </c>
      <c r="V51" s="33">
        <v>41.329059999999998</v>
      </c>
      <c r="W51" s="33">
        <v>52.301490000000001</v>
      </c>
      <c r="X51" s="33">
        <v>49.874409999999997</v>
      </c>
      <c r="Y51" s="33">
        <v>20.193110000000001</v>
      </c>
      <c r="Z51" s="33">
        <v>44.283790000000003</v>
      </c>
      <c r="AA51" s="33">
        <v>56.381709999999998</v>
      </c>
      <c r="AB51" s="34">
        <v>65.149720000000002</v>
      </c>
      <c r="AC51" s="30"/>
      <c r="AD51" s="30"/>
      <c r="AE51" s="32">
        <v>12</v>
      </c>
      <c r="AF51" s="100">
        <v>63.568730000000002</v>
      </c>
      <c r="AG51" s="100">
        <v>67.927000000000007</v>
      </c>
      <c r="AH51" s="100">
        <v>65.289109999999994</v>
      </c>
      <c r="AI51" s="100">
        <v>34.242060000000002</v>
      </c>
      <c r="AJ51" s="100">
        <v>63.644150000000003</v>
      </c>
      <c r="AK51" s="100">
        <v>60.462989999999998</v>
      </c>
      <c r="AL51" s="100">
        <v>59.84122</v>
      </c>
      <c r="AM51" s="100">
        <v>49.563639999999999</v>
      </c>
      <c r="AN51" s="100">
        <v>45.820659999999997</v>
      </c>
      <c r="AO51" s="100">
        <v>57.882869999999997</v>
      </c>
      <c r="AP51" s="100">
        <v>62.474049999999998</v>
      </c>
      <c r="AQ51" s="100">
        <v>54.085340000000002</v>
      </c>
      <c r="AR51" s="103"/>
      <c r="AS51" s="100">
        <v>29.891380000000002</v>
      </c>
      <c r="AT51" s="100">
        <v>37.042119999999997</v>
      </c>
      <c r="AU51" s="100">
        <v>15.181520000000001</v>
      </c>
      <c r="AV51" s="100">
        <v>59.828670000000002</v>
      </c>
      <c r="AW51" s="100">
        <v>63.777479999999997</v>
      </c>
      <c r="AX51" s="100">
        <v>57.086390000000002</v>
      </c>
      <c r="AY51" s="100">
        <v>53.852379999999997</v>
      </c>
      <c r="AZ51" s="100">
        <v>47.051479999999998</v>
      </c>
      <c r="BA51" s="100">
        <v>46.379040000000003</v>
      </c>
      <c r="BB51" s="100">
        <v>70.685320000000004</v>
      </c>
      <c r="BC51" s="100">
        <v>54.938409999999998</v>
      </c>
      <c r="BD51" s="100">
        <v>42.68965</v>
      </c>
      <c r="BE51" s="101">
        <v>28.81964</v>
      </c>
      <c r="BH51" s="32">
        <v>12</v>
      </c>
      <c r="BI51" s="33">
        <v>6.5831309999999998</v>
      </c>
      <c r="BJ51" s="33">
        <v>13.762130000000001</v>
      </c>
      <c r="BK51" s="33">
        <v>3.3269069999999998</v>
      </c>
      <c r="BL51" s="33">
        <v>4.5413329999999998</v>
      </c>
      <c r="BM51" s="33">
        <v>7.8030980000000003</v>
      </c>
      <c r="BN51" s="33">
        <v>9.7325409999999994</v>
      </c>
      <c r="BO51" s="33">
        <v>9.9011220000000009</v>
      </c>
      <c r="BP51" s="33">
        <v>6.3749440000000002</v>
      </c>
      <c r="BQ51" s="33">
        <v>16.979500000000002</v>
      </c>
      <c r="BR51" s="33">
        <v>12.5855</v>
      </c>
      <c r="BS51" s="33">
        <v>5.290324</v>
      </c>
      <c r="BT51" s="33">
        <v>4.7210359999999998</v>
      </c>
      <c r="BU51" s="30"/>
      <c r="BV51" s="33">
        <v>1.9021760000000001</v>
      </c>
      <c r="BW51" s="33">
        <v>2.8724050000000001</v>
      </c>
      <c r="BX51" s="33">
        <v>5.1622450000000004</v>
      </c>
      <c r="BY51" s="33">
        <v>7.8885439999999996</v>
      </c>
      <c r="BZ51" s="33">
        <v>9.4847739999999998</v>
      </c>
      <c r="CA51" s="33">
        <v>7.4074929999999997</v>
      </c>
      <c r="CB51" s="33">
        <v>4.8185630000000002</v>
      </c>
      <c r="CC51" s="33">
        <v>0.64702400000000004</v>
      </c>
      <c r="CD51" s="33">
        <v>3.746553</v>
      </c>
      <c r="CE51" s="33">
        <v>9.1215670000000006</v>
      </c>
      <c r="CF51" s="33">
        <v>0.77780400000000005</v>
      </c>
      <c r="CG51" s="33">
        <v>0.92864400000000002</v>
      </c>
      <c r="CH51" s="34">
        <v>6.0306430000000004</v>
      </c>
    </row>
    <row r="52" spans="1:86">
      <c r="A52" s="30"/>
      <c r="B52" s="32">
        <v>14</v>
      </c>
      <c r="C52" s="33">
        <v>68.562830000000005</v>
      </c>
      <c r="D52" s="33">
        <v>65.995480000000001</v>
      </c>
      <c r="E52" s="33">
        <v>68.965850000000003</v>
      </c>
      <c r="F52" s="33">
        <v>46.178690000000003</v>
      </c>
      <c r="G52" s="33">
        <v>32.389960000000002</v>
      </c>
      <c r="H52" s="33">
        <v>57.56861</v>
      </c>
      <c r="I52" s="33">
        <v>74.507859999999994</v>
      </c>
      <c r="J52" s="33">
        <v>58.993690000000001</v>
      </c>
      <c r="K52" s="33">
        <v>47.93282</v>
      </c>
      <c r="L52" s="33">
        <v>61.656939999999999</v>
      </c>
      <c r="M52" s="33">
        <v>42.48489</v>
      </c>
      <c r="N52" s="33">
        <v>71.305949999999996</v>
      </c>
      <c r="O52" s="30"/>
      <c r="P52" s="33">
        <v>69.518739999999994</v>
      </c>
      <c r="Q52" s="33">
        <v>59.438879999999997</v>
      </c>
      <c r="R52" s="33">
        <v>77.658540000000002</v>
      </c>
      <c r="S52" s="33">
        <v>79.557869999999994</v>
      </c>
      <c r="T52" s="33">
        <v>43.499090000000002</v>
      </c>
      <c r="U52" s="33">
        <v>53.827820000000003</v>
      </c>
      <c r="V52" s="33">
        <v>72.545140000000004</v>
      </c>
      <c r="W52" s="33">
        <v>74.242000000000004</v>
      </c>
      <c r="X52" s="33">
        <v>78.09375</v>
      </c>
      <c r="Y52" s="33">
        <v>82.276610000000005</v>
      </c>
      <c r="Z52" s="33">
        <v>83.688640000000007</v>
      </c>
      <c r="AA52" s="33">
        <v>60.14931</v>
      </c>
      <c r="AB52" s="34">
        <v>73.72569</v>
      </c>
      <c r="AC52" s="30"/>
      <c r="AD52" s="30"/>
      <c r="AE52" s="32">
        <v>14</v>
      </c>
      <c r="AF52" s="100">
        <v>26.776199999999999</v>
      </c>
      <c r="AG52" s="100">
        <v>32.450279999999999</v>
      </c>
      <c r="AH52" s="100">
        <v>24.023150000000001</v>
      </c>
      <c r="AI52" s="100">
        <v>48.168779999999998</v>
      </c>
      <c r="AJ52" s="100">
        <v>58.427480000000003</v>
      </c>
      <c r="AK52" s="100">
        <v>38.089910000000003</v>
      </c>
      <c r="AL52" s="100">
        <v>24.78811</v>
      </c>
      <c r="AM52" s="100">
        <v>34.220529999999997</v>
      </c>
      <c r="AN52" s="100">
        <v>51.90213</v>
      </c>
      <c r="AO52" s="100">
        <v>37.430549999999997</v>
      </c>
      <c r="AP52" s="100">
        <v>49.598120000000002</v>
      </c>
      <c r="AQ52" s="100">
        <v>25.63627</v>
      </c>
      <c r="AR52" s="103"/>
      <c r="AS52" s="100">
        <v>27.860099999999999</v>
      </c>
      <c r="AT52" s="100">
        <v>38.132359999999998</v>
      </c>
      <c r="AU52" s="100">
        <v>16.684529999999999</v>
      </c>
      <c r="AV52" s="100">
        <v>15.019740000000001</v>
      </c>
      <c r="AW52" s="100">
        <v>46.012779999999999</v>
      </c>
      <c r="AX52" s="100">
        <v>38.876980000000003</v>
      </c>
      <c r="AY52" s="100">
        <v>20.220839999999999</v>
      </c>
      <c r="AZ52" s="100">
        <v>17.709320000000002</v>
      </c>
      <c r="BA52" s="100">
        <v>19.337499999999999</v>
      </c>
      <c r="BB52" s="100">
        <v>7.6254939999999998</v>
      </c>
      <c r="BC52" s="100">
        <v>10.76858</v>
      </c>
      <c r="BD52" s="100">
        <v>33.036799999999999</v>
      </c>
      <c r="BE52" s="101">
        <v>16.314579999999999</v>
      </c>
      <c r="BH52" s="32">
        <v>14</v>
      </c>
      <c r="BI52" s="33">
        <v>4.6609660000000002</v>
      </c>
      <c r="BJ52" s="33">
        <v>1.554241</v>
      </c>
      <c r="BK52" s="33">
        <v>7.0110060000000001</v>
      </c>
      <c r="BL52" s="33">
        <v>5.6525319999999999</v>
      </c>
      <c r="BM52" s="33">
        <v>9.1825580000000002</v>
      </c>
      <c r="BN52" s="33">
        <v>4.3414869999999999</v>
      </c>
      <c r="BO52" s="33">
        <v>0.70402799999999999</v>
      </c>
      <c r="BP52" s="33">
        <v>6.7857750000000001</v>
      </c>
      <c r="BQ52" s="33">
        <v>0.165044</v>
      </c>
      <c r="BR52" s="33">
        <v>0.91250600000000004</v>
      </c>
      <c r="BS52" s="33">
        <v>7.9169830000000001</v>
      </c>
      <c r="BT52" s="33">
        <v>3.0577770000000002</v>
      </c>
      <c r="BU52" s="30"/>
      <c r="BV52" s="33">
        <v>2.621159</v>
      </c>
      <c r="BW52" s="33">
        <v>2.4287580000000002</v>
      </c>
      <c r="BX52" s="33">
        <v>5.6569269999999996</v>
      </c>
      <c r="BY52" s="33">
        <v>5.4223850000000002</v>
      </c>
      <c r="BZ52" s="33">
        <v>10.48812</v>
      </c>
      <c r="CA52" s="33">
        <v>7.2952070000000004</v>
      </c>
      <c r="CB52" s="33">
        <v>7.2340270000000002</v>
      </c>
      <c r="CC52" s="33">
        <v>8.0486810000000002</v>
      </c>
      <c r="CD52" s="33">
        <v>2.5687500000000001</v>
      </c>
      <c r="CE52" s="33">
        <v>10.097899999999999</v>
      </c>
      <c r="CF52" s="33">
        <v>5.5427799999999996</v>
      </c>
      <c r="CG52" s="33">
        <v>6.8138889999999996</v>
      </c>
      <c r="CH52" s="34">
        <v>9.9597219999999993</v>
      </c>
    </row>
    <row r="53" spans="1:86">
      <c r="A53" s="30"/>
      <c r="B53" s="32">
        <v>16</v>
      </c>
      <c r="C53" s="33">
        <v>73.047160000000005</v>
      </c>
      <c r="D53" s="33">
        <v>33.556040000000003</v>
      </c>
      <c r="E53" s="33">
        <v>67.798339999999996</v>
      </c>
      <c r="F53" s="33">
        <v>56.059330000000003</v>
      </c>
      <c r="G53" s="33">
        <v>45.705530000000003</v>
      </c>
      <c r="H53" s="33">
        <v>55.02516</v>
      </c>
      <c r="I53" s="33">
        <v>80.248729999999995</v>
      </c>
      <c r="J53" s="33">
        <v>79.841030000000003</v>
      </c>
      <c r="K53" s="33">
        <v>53.993270000000003</v>
      </c>
      <c r="L53" s="33">
        <v>55.35145</v>
      </c>
      <c r="M53" s="33">
        <v>59.454909999999998</v>
      </c>
      <c r="N53" s="33">
        <v>73.478570000000005</v>
      </c>
      <c r="O53" s="30"/>
      <c r="P53" s="33">
        <v>59.479210000000002</v>
      </c>
      <c r="Q53" s="33">
        <v>75.266199999999998</v>
      </c>
      <c r="R53" s="33">
        <v>66.851479999999995</v>
      </c>
      <c r="S53" s="33">
        <v>82.488169999999997</v>
      </c>
      <c r="T53" s="33">
        <v>73.494060000000005</v>
      </c>
      <c r="U53" s="33">
        <v>44.823120000000003</v>
      </c>
      <c r="V53" s="33">
        <v>63.417360000000002</v>
      </c>
      <c r="W53" s="33">
        <v>81.82987</v>
      </c>
      <c r="X53" s="33">
        <v>50.767569999999999</v>
      </c>
      <c r="Y53" s="33">
        <v>79.478579999999994</v>
      </c>
      <c r="Z53" s="33">
        <v>84.192430000000002</v>
      </c>
      <c r="AA53" s="33">
        <v>69.556899999999999</v>
      </c>
      <c r="AB53" s="34">
        <v>60.925379999999997</v>
      </c>
      <c r="AC53" s="30"/>
      <c r="AD53" s="30"/>
      <c r="AE53" s="32">
        <v>16</v>
      </c>
      <c r="AF53" s="100">
        <v>20.648620000000001</v>
      </c>
      <c r="AG53" s="100">
        <v>60.269950000000001</v>
      </c>
      <c r="AH53" s="100">
        <v>28.42435</v>
      </c>
      <c r="AI53" s="100">
        <v>41.473190000000002</v>
      </c>
      <c r="AJ53" s="100">
        <v>49.11795</v>
      </c>
      <c r="AK53" s="100">
        <v>39.186900000000001</v>
      </c>
      <c r="AL53" s="100">
        <v>15.411989999999999</v>
      </c>
      <c r="AM53" s="100">
        <v>9.9419649999999997</v>
      </c>
      <c r="AN53" s="100">
        <v>34.892499999999998</v>
      </c>
      <c r="AO53" s="100">
        <v>39.370699999999999</v>
      </c>
      <c r="AP53" s="100">
        <v>34.340829999999997</v>
      </c>
      <c r="AQ53" s="100">
        <v>17.856590000000001</v>
      </c>
      <c r="AR53" s="103"/>
      <c r="AS53" s="100">
        <v>32.864220000000003</v>
      </c>
      <c r="AT53" s="100">
        <v>16.11984</v>
      </c>
      <c r="AU53" s="100">
        <v>32.69397</v>
      </c>
      <c r="AV53" s="100">
        <v>16.199529999999999</v>
      </c>
      <c r="AW53" s="100">
        <v>25.656389999999998</v>
      </c>
      <c r="AX53" s="100">
        <v>53.562289999999997</v>
      </c>
      <c r="AY53" s="100">
        <v>28.074729999999999</v>
      </c>
      <c r="AZ53" s="100">
        <v>11.92295</v>
      </c>
      <c r="BA53" s="100">
        <v>44.691099999999999</v>
      </c>
      <c r="BB53" s="100">
        <v>17.071449999999999</v>
      </c>
      <c r="BC53" s="100">
        <v>10.59821</v>
      </c>
      <c r="BD53" s="100">
        <v>22.761700000000001</v>
      </c>
      <c r="BE53" s="101">
        <v>33.806870000000004</v>
      </c>
      <c r="BH53" s="32">
        <v>16</v>
      </c>
      <c r="BI53" s="33">
        <v>6.3042230000000004</v>
      </c>
      <c r="BJ53" s="33">
        <v>6.1740060000000003</v>
      </c>
      <c r="BK53" s="33">
        <v>3.7773110000000001</v>
      </c>
      <c r="BL53" s="33">
        <v>2.467476</v>
      </c>
      <c r="BM53" s="33">
        <v>5.1765160000000003</v>
      </c>
      <c r="BN53" s="33">
        <v>5.7879480000000001</v>
      </c>
      <c r="BO53" s="33">
        <v>4.3392749999999998</v>
      </c>
      <c r="BP53" s="33">
        <v>10.21701</v>
      </c>
      <c r="BQ53" s="33">
        <v>11.114229999999999</v>
      </c>
      <c r="BR53" s="33">
        <v>5.277857</v>
      </c>
      <c r="BS53" s="33">
        <v>6.2042659999999996</v>
      </c>
      <c r="BT53" s="33">
        <v>8.6648359999999993</v>
      </c>
      <c r="BU53" s="30"/>
      <c r="BV53" s="33">
        <v>7.6565709999999996</v>
      </c>
      <c r="BW53" s="33">
        <v>8.6139559999999999</v>
      </c>
      <c r="BX53" s="33">
        <v>0.45455299999999998</v>
      </c>
      <c r="BY53" s="33">
        <v>1.3123020000000001</v>
      </c>
      <c r="BZ53" s="33">
        <v>0.849553</v>
      </c>
      <c r="CA53" s="33">
        <v>1.614587</v>
      </c>
      <c r="CB53" s="33">
        <v>8.5079100000000007</v>
      </c>
      <c r="CC53" s="33">
        <v>6.2471750000000004</v>
      </c>
      <c r="CD53" s="33">
        <v>4.5413319999999997</v>
      </c>
      <c r="CE53" s="33">
        <v>3.4499680000000001</v>
      </c>
      <c r="CF53" s="33">
        <v>5.2093600000000002</v>
      </c>
      <c r="CG53" s="33">
        <v>7.6813960000000003</v>
      </c>
      <c r="CH53" s="34">
        <v>5.2677449999999997</v>
      </c>
    </row>
    <row r="54" spans="1:86">
      <c r="A54" s="30"/>
      <c r="B54" s="32">
        <v>18</v>
      </c>
      <c r="C54" s="33">
        <v>52.193179999999998</v>
      </c>
      <c r="D54" s="33">
        <v>50.309530000000002</v>
      </c>
      <c r="E54" s="33">
        <v>50.160350000000001</v>
      </c>
      <c r="F54" s="33">
        <v>32.015270000000001</v>
      </c>
      <c r="G54" s="33">
        <v>56.21246</v>
      </c>
      <c r="H54" s="33">
        <v>54.03651</v>
      </c>
      <c r="I54" s="33">
        <v>47.473469999999999</v>
      </c>
      <c r="J54" s="33">
        <v>46.384540000000001</v>
      </c>
      <c r="K54" s="33">
        <v>50.568620000000003</v>
      </c>
      <c r="L54" s="33">
        <v>50.21208</v>
      </c>
      <c r="M54" s="33">
        <v>59.439839999999997</v>
      </c>
      <c r="N54" s="33">
        <v>61.327970000000001</v>
      </c>
      <c r="O54" s="30"/>
      <c r="P54" s="33">
        <v>78.648229999999998</v>
      </c>
      <c r="Q54" s="33">
        <v>84.689830000000001</v>
      </c>
      <c r="R54" s="33">
        <v>41.112259999999999</v>
      </c>
      <c r="S54" s="33">
        <v>84.775199999999998</v>
      </c>
      <c r="T54" s="33">
        <v>36.265830000000001</v>
      </c>
      <c r="U54" s="33">
        <v>35.58681</v>
      </c>
      <c r="V54" s="33">
        <v>40.454140000000002</v>
      </c>
      <c r="W54" s="33">
        <v>70.621160000000003</v>
      </c>
      <c r="X54" s="33">
        <v>75</v>
      </c>
      <c r="Y54" s="33">
        <v>70.343140000000005</v>
      </c>
      <c r="Z54" s="33">
        <v>81.244649999999993</v>
      </c>
      <c r="AA54" s="33">
        <v>70.896699999999996</v>
      </c>
      <c r="AB54" s="34">
        <v>33.509410000000003</v>
      </c>
      <c r="AC54" s="30"/>
      <c r="AD54" s="30"/>
      <c r="AE54" s="32">
        <v>18</v>
      </c>
      <c r="AF54" s="100">
        <v>45.333280000000002</v>
      </c>
      <c r="AG54" s="100">
        <v>46.570230000000002</v>
      </c>
      <c r="AH54" s="100">
        <v>40.867269999999998</v>
      </c>
      <c r="AI54" s="100">
        <v>57.705419999999997</v>
      </c>
      <c r="AJ54" s="100">
        <v>41.842840000000002</v>
      </c>
      <c r="AK54" s="100">
        <v>44.584049999999998</v>
      </c>
      <c r="AL54" s="100">
        <v>41.974530000000001</v>
      </c>
      <c r="AM54" s="100">
        <v>50.716520000000003</v>
      </c>
      <c r="AN54" s="100">
        <v>45.44135</v>
      </c>
      <c r="AO54" s="100">
        <v>42.445990000000002</v>
      </c>
      <c r="AP54" s="100">
        <v>35.175150000000002</v>
      </c>
      <c r="AQ54" s="100">
        <v>32.262929999999997</v>
      </c>
      <c r="AR54" s="103"/>
      <c r="AS54" s="100">
        <v>14.556480000000001</v>
      </c>
      <c r="AT54" s="100">
        <v>8.3101719999999997</v>
      </c>
      <c r="AU54" s="100">
        <v>54.830869999999997</v>
      </c>
      <c r="AV54" s="100">
        <v>10.009539999999999</v>
      </c>
      <c r="AW54" s="100">
        <v>52.189100000000003</v>
      </c>
      <c r="AX54" s="100">
        <v>55.098129999999998</v>
      </c>
      <c r="AY54" s="100">
        <v>54.688920000000003</v>
      </c>
      <c r="AZ54" s="100">
        <v>23.181920000000002</v>
      </c>
      <c r="BA54" s="100">
        <v>19.46848</v>
      </c>
      <c r="BB54" s="100">
        <v>25.022860000000001</v>
      </c>
      <c r="BC54" s="100">
        <v>12.01784</v>
      </c>
      <c r="BD54" s="100">
        <v>21.701889999999999</v>
      </c>
      <c r="BE54" s="101">
        <v>65.134749999999997</v>
      </c>
      <c r="BH54" s="32">
        <v>18</v>
      </c>
      <c r="BI54" s="33">
        <v>2.4735450000000001</v>
      </c>
      <c r="BJ54" s="33">
        <v>3.1202429999999999</v>
      </c>
      <c r="BK54" s="33">
        <v>8.9723830000000007</v>
      </c>
      <c r="BL54" s="33">
        <v>10.279310000000001</v>
      </c>
      <c r="BM54" s="33">
        <v>1.9446969999999999</v>
      </c>
      <c r="BN54" s="33">
        <v>1.3794379999999999</v>
      </c>
      <c r="BO54" s="33">
        <v>10.552</v>
      </c>
      <c r="BP54" s="33">
        <v>2.8989410000000002</v>
      </c>
      <c r="BQ54" s="33">
        <v>3.9900289999999998</v>
      </c>
      <c r="BR54" s="33">
        <v>7.3419359999999996</v>
      </c>
      <c r="BS54" s="33">
        <v>5.3850059999999997</v>
      </c>
      <c r="BT54" s="33">
        <v>6.4090939999999996</v>
      </c>
      <c r="BU54" s="30"/>
      <c r="BV54" s="33">
        <v>6.7952839999999997</v>
      </c>
      <c r="BW54" s="33">
        <v>7.0000010000000001</v>
      </c>
      <c r="BX54" s="33">
        <v>4.0568720000000003</v>
      </c>
      <c r="BY54" s="33">
        <v>5.2152589999999996</v>
      </c>
      <c r="BZ54" s="33">
        <v>11.545070000000001</v>
      </c>
      <c r="CA54" s="33">
        <v>9.3150619999999993</v>
      </c>
      <c r="CB54" s="33">
        <v>4.8569370000000003</v>
      </c>
      <c r="CC54" s="33">
        <v>6.1969130000000003</v>
      </c>
      <c r="CD54" s="33">
        <v>5.5315200000000004</v>
      </c>
      <c r="CE54" s="33">
        <v>4.6340000000000003</v>
      </c>
      <c r="CF54" s="33">
        <v>6.7375179999999997</v>
      </c>
      <c r="CG54" s="33">
        <v>7.4014009999999999</v>
      </c>
      <c r="CH54" s="34">
        <v>1.355839</v>
      </c>
    </row>
    <row r="55" spans="1:86">
      <c r="A55" s="30"/>
      <c r="B55" s="32">
        <v>20</v>
      </c>
      <c r="C55" s="33">
        <v>55.132930000000002</v>
      </c>
      <c r="D55" s="33">
        <v>41.421689999999998</v>
      </c>
      <c r="E55" s="33">
        <v>51.084060000000001</v>
      </c>
      <c r="F55" s="33">
        <v>39.311880000000002</v>
      </c>
      <c r="G55" s="33">
        <v>50.445549999999997</v>
      </c>
      <c r="H55" s="33">
        <v>41.201419999999999</v>
      </c>
      <c r="I55" s="33">
        <v>59.168970000000002</v>
      </c>
      <c r="J55" s="33">
        <v>53.227760000000004</v>
      </c>
      <c r="K55" s="33">
        <v>55.437959999999997</v>
      </c>
      <c r="L55" s="33">
        <v>58.694119999999998</v>
      </c>
      <c r="M55" s="33">
        <v>72.576660000000004</v>
      </c>
      <c r="N55" s="33">
        <v>79.268050000000002</v>
      </c>
      <c r="O55" s="30"/>
      <c r="P55" s="33">
        <v>86.007549999999995</v>
      </c>
      <c r="Q55" s="33">
        <v>73.149850000000001</v>
      </c>
      <c r="R55" s="33">
        <v>71.419300000000007</v>
      </c>
      <c r="S55" s="33">
        <v>68.527820000000006</v>
      </c>
      <c r="T55" s="33">
        <v>87.842020000000005</v>
      </c>
      <c r="U55" s="33">
        <v>58.657290000000003</v>
      </c>
      <c r="V55" s="33">
        <v>85.488259999999997</v>
      </c>
      <c r="W55" s="33">
        <v>75.310169999999999</v>
      </c>
      <c r="X55" s="33">
        <v>44.984859999999998</v>
      </c>
      <c r="Y55" s="33">
        <v>66.164420000000007</v>
      </c>
      <c r="Z55" s="33">
        <v>80.881950000000003</v>
      </c>
      <c r="AA55" s="33">
        <v>86.387730000000005</v>
      </c>
      <c r="AB55" s="34">
        <v>65.652910000000006</v>
      </c>
      <c r="AC55" s="30"/>
      <c r="AD55" s="30"/>
      <c r="AE55" s="32">
        <v>20</v>
      </c>
      <c r="AF55" s="100">
        <v>39.738520000000001</v>
      </c>
      <c r="AG55" s="100">
        <v>54.668880000000001</v>
      </c>
      <c r="AH55" s="100">
        <v>46.098880000000001</v>
      </c>
      <c r="AI55" s="100">
        <v>55.425339999999998</v>
      </c>
      <c r="AJ55" s="100">
        <v>45.700659999999999</v>
      </c>
      <c r="AK55" s="100">
        <v>55.620399999999997</v>
      </c>
      <c r="AL55" s="100">
        <v>28.439859999999999</v>
      </c>
      <c r="AM55" s="100">
        <v>36.69323</v>
      </c>
      <c r="AN55" s="100">
        <v>30.306059999999999</v>
      </c>
      <c r="AO55" s="100">
        <v>34.006050000000002</v>
      </c>
      <c r="AP55" s="100">
        <v>24.366820000000001</v>
      </c>
      <c r="AQ55" s="100">
        <v>11.450900000000001</v>
      </c>
      <c r="AR55" s="103"/>
      <c r="AS55" s="100">
        <v>9.1426269999999992</v>
      </c>
      <c r="AT55" s="100">
        <v>17.167020000000001</v>
      </c>
      <c r="AU55" s="100">
        <v>22.798539999999999</v>
      </c>
      <c r="AV55" s="100">
        <v>23.96275</v>
      </c>
      <c r="AW55" s="100">
        <v>5.1961810000000002</v>
      </c>
      <c r="AX55" s="100">
        <v>34.080959999999997</v>
      </c>
      <c r="AY55" s="100">
        <v>7.9062279999999996</v>
      </c>
      <c r="AZ55" s="100">
        <v>15.470800000000001</v>
      </c>
      <c r="BA55" s="100">
        <v>47.098579999999998</v>
      </c>
      <c r="BB55" s="100">
        <v>28.159199999999998</v>
      </c>
      <c r="BC55" s="100">
        <v>12.334720000000001</v>
      </c>
      <c r="BD55" s="100">
        <v>6.6178520000000001</v>
      </c>
      <c r="BE55" s="101">
        <v>30.092610000000001</v>
      </c>
      <c r="BH55" s="32">
        <v>20</v>
      </c>
      <c r="BI55" s="33">
        <v>5.1285509999999999</v>
      </c>
      <c r="BJ55" s="33">
        <v>3.9094289999999998</v>
      </c>
      <c r="BK55" s="33">
        <v>2.8170609999999998</v>
      </c>
      <c r="BL55" s="33">
        <v>5.262785</v>
      </c>
      <c r="BM55" s="33">
        <v>3.8537949999999999</v>
      </c>
      <c r="BN55" s="33">
        <v>3.1781809999999999</v>
      </c>
      <c r="BO55" s="33">
        <v>12.391170000000001</v>
      </c>
      <c r="BP55" s="33">
        <v>10.07901</v>
      </c>
      <c r="BQ55" s="33">
        <v>14.255979999999999</v>
      </c>
      <c r="BR55" s="33">
        <v>7.2998329999999996</v>
      </c>
      <c r="BS55" s="33">
        <v>3.0565199999999999</v>
      </c>
      <c r="BT55" s="33">
        <v>9.2810509999999997</v>
      </c>
      <c r="BU55" s="30"/>
      <c r="BV55" s="33">
        <v>4.8498250000000001</v>
      </c>
      <c r="BW55" s="33">
        <v>9.6831270000000007</v>
      </c>
      <c r="BX55" s="33">
        <v>5.782159</v>
      </c>
      <c r="BY55" s="33">
        <v>7.5094339999999997</v>
      </c>
      <c r="BZ55" s="33">
        <v>6.9618029999999997</v>
      </c>
      <c r="CA55" s="33">
        <v>7.261749</v>
      </c>
      <c r="CB55" s="33">
        <v>6.6055140000000003</v>
      </c>
      <c r="CC55" s="33">
        <v>9.2190309999999993</v>
      </c>
      <c r="CD55" s="33">
        <v>7.9165570000000001</v>
      </c>
      <c r="CE55" s="33">
        <v>5.6763810000000001</v>
      </c>
      <c r="CF55" s="33">
        <v>6.7833329999999998</v>
      </c>
      <c r="CG55" s="33">
        <v>6.9944199999999999</v>
      </c>
      <c r="CH55" s="34">
        <v>4.2544789999999999</v>
      </c>
    </row>
    <row r="56" spans="1:86">
      <c r="A56" s="30"/>
      <c r="B56" s="32">
        <v>22</v>
      </c>
      <c r="C56" s="33">
        <v>61.156179999999999</v>
      </c>
      <c r="D56" s="33">
        <v>64.603319999999997</v>
      </c>
      <c r="E56" s="33">
        <v>56.063040000000001</v>
      </c>
      <c r="F56" s="33">
        <v>59.17109</v>
      </c>
      <c r="G56" s="33">
        <v>35.211179999999999</v>
      </c>
      <c r="H56" s="33">
        <v>40.570950000000003</v>
      </c>
      <c r="I56" s="33">
        <v>62.707540000000002</v>
      </c>
      <c r="J56" s="33">
        <v>24.22016</v>
      </c>
      <c r="K56" s="33">
        <v>49.044020000000003</v>
      </c>
      <c r="L56" s="33">
        <v>57.120170000000002</v>
      </c>
      <c r="M56" s="33">
        <v>60.588639999999998</v>
      </c>
      <c r="N56" s="33">
        <v>72.759479999999996</v>
      </c>
      <c r="O56" s="30"/>
      <c r="P56" s="33">
        <v>82.016909999999996</v>
      </c>
      <c r="Q56" s="33">
        <v>47.681539999999998</v>
      </c>
      <c r="R56" s="33">
        <v>64.245059999999995</v>
      </c>
      <c r="S56" s="33">
        <v>49.997869999999999</v>
      </c>
      <c r="T56" s="33">
        <v>80.168959999999998</v>
      </c>
      <c r="U56" s="33">
        <v>51.604599999999998</v>
      </c>
      <c r="V56" s="33">
        <v>61.744430000000001</v>
      </c>
      <c r="W56" s="33">
        <v>67.697220000000002</v>
      </c>
      <c r="X56" s="33">
        <v>49.863019999999999</v>
      </c>
      <c r="Y56" s="33">
        <v>60.463320000000003</v>
      </c>
      <c r="Z56" s="33">
        <v>53.061219999999999</v>
      </c>
      <c r="AA56" s="33">
        <v>62.300820000000002</v>
      </c>
      <c r="AB56" s="34">
        <v>57.228299999999997</v>
      </c>
      <c r="AC56" s="30"/>
      <c r="AD56" s="30"/>
      <c r="AE56" s="32">
        <v>22</v>
      </c>
      <c r="AF56" s="100">
        <v>29.675049999999999</v>
      </c>
      <c r="AG56" s="100">
        <v>33.230409999999999</v>
      </c>
      <c r="AH56" s="100">
        <v>36.40016</v>
      </c>
      <c r="AI56" s="100">
        <v>38.26829</v>
      </c>
      <c r="AJ56" s="100">
        <v>59.371250000000003</v>
      </c>
      <c r="AK56" s="100">
        <v>55.094740000000002</v>
      </c>
      <c r="AL56" s="100">
        <v>33.708739999999999</v>
      </c>
      <c r="AM56" s="100">
        <v>70.169079999999994</v>
      </c>
      <c r="AN56" s="100">
        <v>43.51511</v>
      </c>
      <c r="AO56" s="100">
        <v>33.202359999999999</v>
      </c>
      <c r="AP56" s="100">
        <v>35.553069999999998</v>
      </c>
      <c r="AQ56" s="100">
        <v>16.059280000000001</v>
      </c>
      <c r="AR56" s="103"/>
      <c r="AS56" s="100">
        <v>16.477319999999999</v>
      </c>
      <c r="AT56" s="100">
        <v>48.186230000000002</v>
      </c>
      <c r="AU56" s="100">
        <v>33.239579999999997</v>
      </c>
      <c r="AV56" s="100">
        <v>49.118540000000003</v>
      </c>
      <c r="AW56" s="100">
        <v>13.55978</v>
      </c>
      <c r="AX56" s="100">
        <v>44.197679999999998</v>
      </c>
      <c r="AY56" s="100">
        <v>33.459609999999998</v>
      </c>
      <c r="AZ56" s="100">
        <v>26.193059999999999</v>
      </c>
      <c r="BA56" s="100">
        <v>38.243780000000001</v>
      </c>
      <c r="BB56" s="100">
        <v>31.418669999999999</v>
      </c>
      <c r="BC56" s="100">
        <v>37.633459999999999</v>
      </c>
      <c r="BD56" s="100">
        <v>32.616639999999997</v>
      </c>
      <c r="BE56" s="101">
        <v>36.335340000000002</v>
      </c>
      <c r="BH56" s="32">
        <v>22</v>
      </c>
      <c r="BI56" s="33">
        <v>9.168768</v>
      </c>
      <c r="BJ56" s="33">
        <v>2.1662699999999999</v>
      </c>
      <c r="BK56" s="33">
        <v>7.536797</v>
      </c>
      <c r="BL56" s="33">
        <v>2.5606179999999998</v>
      </c>
      <c r="BM56" s="33">
        <v>5.4175649999999997</v>
      </c>
      <c r="BN56" s="33">
        <v>4.334314</v>
      </c>
      <c r="BO56" s="33">
        <v>3.58372</v>
      </c>
      <c r="BP56" s="33">
        <v>5.61076</v>
      </c>
      <c r="BQ56" s="33">
        <v>7.4408719999999997</v>
      </c>
      <c r="BR56" s="33">
        <v>9.6774730000000009</v>
      </c>
      <c r="BS56" s="33">
        <v>3.858285</v>
      </c>
      <c r="BT56" s="33">
        <v>11.181240000000001</v>
      </c>
      <c r="BU56" s="30"/>
      <c r="BV56" s="33">
        <v>1.5057720000000001</v>
      </c>
      <c r="BW56" s="33">
        <v>4.1322359999999998</v>
      </c>
      <c r="BX56" s="33">
        <v>2.5153599999999998</v>
      </c>
      <c r="BY56" s="33">
        <v>0.88358800000000004</v>
      </c>
      <c r="BZ56" s="33">
        <v>6.2712589999999997</v>
      </c>
      <c r="CA56" s="33">
        <v>4.1977190000000002</v>
      </c>
      <c r="CB56" s="33">
        <v>4.7959550000000002</v>
      </c>
      <c r="CC56" s="33">
        <v>6.1097200000000003</v>
      </c>
      <c r="CD56" s="33">
        <v>11.8932</v>
      </c>
      <c r="CE56" s="33">
        <v>8.1180070000000004</v>
      </c>
      <c r="CF56" s="33">
        <v>9.3053260000000009</v>
      </c>
      <c r="CG56" s="33">
        <v>5.0825319999999996</v>
      </c>
      <c r="CH56" s="34">
        <v>6.4363580000000002</v>
      </c>
    </row>
    <row r="57" spans="1:86" ht="15" thickBot="1">
      <c r="A57" s="30"/>
      <c r="B57" s="35">
        <v>24</v>
      </c>
      <c r="C57" s="36">
        <v>75.867260000000002</v>
      </c>
      <c r="D57" s="36">
        <v>63.494149999999998</v>
      </c>
      <c r="E57" s="36">
        <v>46.578530000000001</v>
      </c>
      <c r="F57" s="36">
        <v>49.680109999999999</v>
      </c>
      <c r="G57" s="36">
        <v>27.091259999999998</v>
      </c>
      <c r="H57" s="36">
        <v>41.037559999999999</v>
      </c>
      <c r="I57" s="36">
        <v>74.139179999999996</v>
      </c>
      <c r="J57" s="36">
        <v>79.114580000000004</v>
      </c>
      <c r="K57" s="36">
        <v>65.268979999999999</v>
      </c>
      <c r="L57" s="36">
        <v>63.381869999999999</v>
      </c>
      <c r="M57" s="36">
        <v>75.23424</v>
      </c>
      <c r="N57" s="36">
        <v>62.966360000000002</v>
      </c>
      <c r="O57" s="37"/>
      <c r="P57" s="36">
        <v>67.248679999999993</v>
      </c>
      <c r="Q57" s="36">
        <v>57.119250000000001</v>
      </c>
      <c r="R57" s="36">
        <v>75.564869999999999</v>
      </c>
      <c r="S57" s="36">
        <v>62.04457</v>
      </c>
      <c r="T57" s="36">
        <v>56.877090000000003</v>
      </c>
      <c r="U57" s="36">
        <v>55.313000000000002</v>
      </c>
      <c r="V57" s="36">
        <v>57.253399999999999</v>
      </c>
      <c r="W57" s="36">
        <v>44.853270000000002</v>
      </c>
      <c r="X57" s="36">
        <v>61.948500000000003</v>
      </c>
      <c r="Y57" s="36">
        <v>49.120640000000002</v>
      </c>
      <c r="Z57" s="36">
        <v>73.504109999999997</v>
      </c>
      <c r="AA57" s="36">
        <v>45.203389999999999</v>
      </c>
      <c r="AB57" s="38">
        <v>55.379829999999998</v>
      </c>
      <c r="AC57" s="30"/>
      <c r="AD57" s="30"/>
      <c r="AE57" s="35">
        <v>24</v>
      </c>
      <c r="AF57" s="128">
        <v>20.005839999999999</v>
      </c>
      <c r="AG57" s="128">
        <v>30.780840000000001</v>
      </c>
      <c r="AH57" s="128">
        <v>46.798499999999997</v>
      </c>
      <c r="AI57" s="128">
        <v>48.045290000000001</v>
      </c>
      <c r="AJ57" s="128">
        <v>69.568160000000006</v>
      </c>
      <c r="AK57" s="128">
        <v>52.247599999999998</v>
      </c>
      <c r="AL57" s="128">
        <v>21.575559999999999</v>
      </c>
      <c r="AM57" s="128">
        <v>11.49653</v>
      </c>
      <c r="AN57" s="128">
        <v>32.701509999999999</v>
      </c>
      <c r="AO57" s="128">
        <v>31.939050000000002</v>
      </c>
      <c r="AP57" s="128">
        <v>19.460999999999999</v>
      </c>
      <c r="AQ57" s="128">
        <v>29.061669999999999</v>
      </c>
      <c r="AR57" s="104"/>
      <c r="AS57" s="128">
        <v>25.12837</v>
      </c>
      <c r="AT57" s="128">
        <v>42.29</v>
      </c>
      <c r="AU57" s="128">
        <v>23.352879999999999</v>
      </c>
      <c r="AV57" s="128">
        <v>34.544649999999997</v>
      </c>
      <c r="AW57" s="128">
        <v>34.393279999999997</v>
      </c>
      <c r="AX57" s="128">
        <v>32.589129999999997</v>
      </c>
      <c r="AY57" s="128">
        <v>35.044730000000001</v>
      </c>
      <c r="AZ57" s="128">
        <v>46.840049999999998</v>
      </c>
      <c r="BA57" s="128">
        <v>36.907119999999999</v>
      </c>
      <c r="BB57" s="128">
        <v>43.215330000000002</v>
      </c>
      <c r="BC57" s="128">
        <v>21.632899999999999</v>
      </c>
      <c r="BD57" s="128">
        <v>42.925960000000003</v>
      </c>
      <c r="BE57" s="129">
        <v>40.547870000000003</v>
      </c>
      <c r="BH57" s="35">
        <v>24</v>
      </c>
      <c r="BI57" s="36">
        <v>4.1269010000000002</v>
      </c>
      <c r="BJ57" s="36">
        <v>5.7250189999999996</v>
      </c>
      <c r="BK57" s="36">
        <v>6.6229800000000001</v>
      </c>
      <c r="BL57" s="36">
        <v>2.2746019999999998</v>
      </c>
      <c r="BM57" s="36">
        <v>3.3405830000000001</v>
      </c>
      <c r="BN57" s="36">
        <v>6.7148370000000002</v>
      </c>
      <c r="BO57" s="36">
        <v>4.2852550000000003</v>
      </c>
      <c r="BP57" s="36">
        <v>9.38889</v>
      </c>
      <c r="BQ57" s="36">
        <v>2.0295130000000001</v>
      </c>
      <c r="BR57" s="36">
        <v>4.6790770000000004</v>
      </c>
      <c r="BS57" s="36">
        <v>5.3047659999999999</v>
      </c>
      <c r="BT57" s="36">
        <v>7.9719670000000002</v>
      </c>
      <c r="BU57" s="37"/>
      <c r="BV57" s="36">
        <v>7.6229490000000002</v>
      </c>
      <c r="BW57" s="36">
        <v>0.59074700000000002</v>
      </c>
      <c r="BX57" s="36">
        <v>1.082257</v>
      </c>
      <c r="BY57" s="36">
        <v>3.4107810000000001</v>
      </c>
      <c r="BZ57" s="36">
        <v>8.7296270000000007</v>
      </c>
      <c r="CA57" s="36">
        <v>12.09788</v>
      </c>
      <c r="CB57" s="36">
        <v>7.701867</v>
      </c>
      <c r="CC57" s="36">
        <v>8.3066820000000003</v>
      </c>
      <c r="CD57" s="36">
        <v>1.1443840000000001</v>
      </c>
      <c r="CE57" s="36">
        <v>7.6640249999999996</v>
      </c>
      <c r="CF57" s="36">
        <v>4.8629910000000001</v>
      </c>
      <c r="CG57" s="36">
        <v>11.870649999999999</v>
      </c>
      <c r="CH57" s="38">
        <v>4.0723060000000002</v>
      </c>
    </row>
    <row r="58" spans="1:86">
      <c r="A58" s="30"/>
      <c r="B58" s="30"/>
      <c r="C58" s="30"/>
      <c r="D58" s="30"/>
      <c r="E58" s="30"/>
      <c r="F58" s="30"/>
      <c r="G58" s="30"/>
      <c r="H58" s="30"/>
      <c r="I58" s="30"/>
      <c r="J58" s="30"/>
      <c r="K58" s="30"/>
      <c r="L58" s="30"/>
      <c r="M58" s="30"/>
      <c r="N58" s="30"/>
      <c r="O58" s="30"/>
      <c r="P58" s="30"/>
      <c r="Q58" s="30"/>
      <c r="R58" s="30"/>
      <c r="S58" s="30"/>
      <c r="T58" s="30"/>
      <c r="U58" s="30"/>
      <c r="V58" s="30"/>
      <c r="W58" s="30"/>
      <c r="X58" s="30"/>
      <c r="Y58" s="30"/>
      <c r="Z58" s="30"/>
      <c r="AA58" s="30"/>
      <c r="AB58" s="30"/>
      <c r="AC58" s="30"/>
      <c r="AD58" s="30"/>
    </row>
    <row r="59" spans="1:86">
      <c r="A59" s="30"/>
      <c r="B59" s="30"/>
      <c r="C59" s="30"/>
      <c r="D59" s="30"/>
      <c r="E59" s="30"/>
      <c r="F59" s="30"/>
      <c r="G59" s="30"/>
      <c r="H59" s="30"/>
      <c r="I59" s="30"/>
      <c r="J59" s="30"/>
      <c r="K59" s="30"/>
      <c r="L59" s="30"/>
      <c r="M59" s="30"/>
      <c r="N59" s="30"/>
      <c r="O59" s="30"/>
      <c r="P59" s="30"/>
      <c r="Q59" s="30"/>
      <c r="R59" s="30"/>
      <c r="S59" s="30"/>
      <c r="T59" s="30"/>
      <c r="U59" s="30"/>
      <c r="V59" s="30"/>
      <c r="W59" s="30"/>
      <c r="X59" s="30"/>
      <c r="Y59" s="30"/>
      <c r="Z59" s="30"/>
      <c r="AA59" s="30"/>
      <c r="AB59" s="30"/>
      <c r="AC59" s="30"/>
      <c r="AD59" s="30"/>
    </row>
    <row r="60" spans="1:86" ht="15" thickBot="1">
      <c r="A60" s="30"/>
      <c r="B60" s="30"/>
      <c r="C60" s="30"/>
      <c r="D60" s="30"/>
      <c r="E60" s="30"/>
      <c r="F60" s="30"/>
      <c r="G60" s="30"/>
      <c r="H60" s="30"/>
      <c r="I60" s="30"/>
      <c r="J60" s="30"/>
      <c r="K60" s="30"/>
      <c r="L60" s="30"/>
      <c r="M60" s="30"/>
      <c r="N60" s="30"/>
      <c r="O60" s="30"/>
      <c r="P60" s="30"/>
      <c r="Q60" s="30"/>
      <c r="R60" s="30"/>
      <c r="S60" s="30"/>
      <c r="T60" s="30"/>
      <c r="U60" s="30"/>
      <c r="V60" s="30"/>
      <c r="W60" s="30"/>
      <c r="X60" s="30"/>
      <c r="Y60" s="30"/>
      <c r="Z60" s="30"/>
      <c r="AA60" s="30"/>
      <c r="AB60" s="30"/>
      <c r="AC60" s="30"/>
      <c r="AD60" s="30"/>
    </row>
    <row r="61" spans="1:86" ht="14.25" customHeight="1">
      <c r="A61" s="30"/>
      <c r="B61" s="158" t="s">
        <v>267</v>
      </c>
      <c r="C61" s="170" t="s">
        <v>32</v>
      </c>
      <c r="D61" s="170"/>
      <c r="E61" s="170"/>
      <c r="F61" s="170"/>
      <c r="G61" s="171"/>
      <c r="H61" s="30"/>
      <c r="I61" s="30"/>
      <c r="J61" s="227" t="s">
        <v>54</v>
      </c>
      <c r="K61" s="189" t="s">
        <v>33</v>
      </c>
      <c r="L61" s="189"/>
      <c r="M61" s="189"/>
      <c r="N61" s="189"/>
      <c r="O61" s="190"/>
      <c r="P61" s="30"/>
      <c r="Q61" s="30"/>
      <c r="R61" s="227" t="s">
        <v>55</v>
      </c>
      <c r="S61" s="185" t="s">
        <v>36</v>
      </c>
      <c r="T61" s="185"/>
      <c r="U61" s="185"/>
      <c r="V61" s="185"/>
      <c r="W61" s="186"/>
      <c r="X61" s="30"/>
      <c r="Y61" s="30"/>
      <c r="Z61" s="30"/>
      <c r="AA61" s="30"/>
      <c r="AB61" s="30"/>
      <c r="AC61" s="30"/>
      <c r="AD61" s="30"/>
    </row>
    <row r="62" spans="1:86" ht="14.25" customHeight="1">
      <c r="A62" s="30"/>
      <c r="B62" s="159"/>
      <c r="C62" s="172"/>
      <c r="D62" s="172"/>
      <c r="E62" s="172"/>
      <c r="F62" s="172"/>
      <c r="G62" s="173"/>
      <c r="H62" s="30"/>
      <c r="I62" s="30"/>
      <c r="J62" s="228"/>
      <c r="K62" s="191"/>
      <c r="L62" s="191"/>
      <c r="M62" s="191"/>
      <c r="N62" s="191"/>
      <c r="O62" s="192"/>
      <c r="P62" s="30"/>
      <c r="Q62" s="30"/>
      <c r="R62" s="228"/>
      <c r="S62" s="187"/>
      <c r="T62" s="187"/>
      <c r="U62" s="187"/>
      <c r="V62" s="187"/>
      <c r="W62" s="188"/>
      <c r="X62" s="30"/>
      <c r="Y62" s="30"/>
      <c r="Z62" s="30"/>
      <c r="AA62" s="30"/>
      <c r="AB62" s="30"/>
      <c r="AC62" s="30"/>
      <c r="AD62" s="33"/>
    </row>
    <row r="63" spans="1:86" ht="16">
      <c r="A63" s="30"/>
      <c r="B63" s="39"/>
      <c r="C63" s="193" t="s">
        <v>34</v>
      </c>
      <c r="D63" s="193"/>
      <c r="E63" s="59"/>
      <c r="F63" s="194" t="s">
        <v>35</v>
      </c>
      <c r="G63" s="195"/>
      <c r="H63" s="30"/>
      <c r="I63" s="30"/>
      <c r="J63" s="39"/>
      <c r="K63" s="193" t="s">
        <v>34</v>
      </c>
      <c r="L63" s="193"/>
      <c r="M63" s="59"/>
      <c r="N63" s="194" t="s">
        <v>35</v>
      </c>
      <c r="O63" s="195"/>
      <c r="P63" s="30"/>
      <c r="Q63" s="30"/>
      <c r="R63" s="39"/>
      <c r="S63" s="193" t="s">
        <v>34</v>
      </c>
      <c r="T63" s="193"/>
      <c r="U63" s="59"/>
      <c r="V63" s="194" t="s">
        <v>35</v>
      </c>
      <c r="W63" s="195"/>
      <c r="X63" s="30"/>
      <c r="Y63" s="30"/>
      <c r="Z63" s="30"/>
      <c r="AA63" s="30"/>
      <c r="AB63" s="30"/>
      <c r="AC63" s="30"/>
      <c r="AD63" s="33"/>
    </row>
    <row r="64" spans="1:86" ht="16">
      <c r="A64" s="30"/>
      <c r="B64" s="39"/>
      <c r="C64" s="119" t="s">
        <v>26</v>
      </c>
      <c r="D64" s="126" t="s">
        <v>138</v>
      </c>
      <c r="E64" s="120"/>
      <c r="F64" s="119" t="s">
        <v>26</v>
      </c>
      <c r="G64" s="127" t="s">
        <v>138</v>
      </c>
      <c r="H64" s="30"/>
      <c r="I64" s="30"/>
      <c r="J64" s="39"/>
      <c r="K64" s="119" t="s">
        <v>26</v>
      </c>
      <c r="L64" s="126" t="s">
        <v>138</v>
      </c>
      <c r="M64" s="120"/>
      <c r="N64" s="119" t="s">
        <v>26</v>
      </c>
      <c r="O64" s="127" t="s">
        <v>138</v>
      </c>
      <c r="P64" s="30"/>
      <c r="Q64" s="30"/>
      <c r="R64" s="39"/>
      <c r="S64" s="119" t="s">
        <v>26</v>
      </c>
      <c r="T64" s="126" t="s">
        <v>138</v>
      </c>
      <c r="U64" s="120"/>
      <c r="V64" s="119" t="s">
        <v>26</v>
      </c>
      <c r="W64" s="127" t="s">
        <v>138</v>
      </c>
      <c r="X64" s="30"/>
      <c r="Y64" s="30"/>
      <c r="Z64" s="30"/>
      <c r="AA64" s="30"/>
      <c r="AB64" s="30"/>
      <c r="AC64" s="30"/>
      <c r="AD64" s="33"/>
    </row>
    <row r="65" spans="1:30" ht="15">
      <c r="A65" s="30"/>
      <c r="B65" s="39"/>
      <c r="C65" s="59">
        <v>25.723790000000001</v>
      </c>
      <c r="D65" s="59">
        <v>64.326589999999996</v>
      </c>
      <c r="E65" s="59"/>
      <c r="F65" s="59">
        <v>66.068190000000001</v>
      </c>
      <c r="G65" s="41">
        <v>73.819890000000001</v>
      </c>
      <c r="H65" s="30"/>
      <c r="I65" s="30"/>
      <c r="J65" s="39"/>
      <c r="K65" s="59">
        <v>66.17783</v>
      </c>
      <c r="L65" s="59">
        <v>30.362919999999999</v>
      </c>
      <c r="M65" s="59"/>
      <c r="N65" s="59">
        <v>30.444379999999999</v>
      </c>
      <c r="O65" s="41">
        <v>21.004850000000001</v>
      </c>
      <c r="P65" s="30"/>
      <c r="Q65" s="30"/>
      <c r="R65" s="39"/>
      <c r="S65" s="59">
        <v>8.0983780000000003</v>
      </c>
      <c r="T65" s="59">
        <v>5.310492</v>
      </c>
      <c r="U65" s="59"/>
      <c r="V65" s="59">
        <v>3.4874369999999999</v>
      </c>
      <c r="W65" s="41">
        <v>5.1752599999999997</v>
      </c>
      <c r="X65" s="30"/>
      <c r="Y65" s="30"/>
      <c r="Z65" s="30"/>
      <c r="AA65" s="30"/>
      <c r="AB65" s="30"/>
      <c r="AC65" s="30"/>
      <c r="AD65" s="30"/>
    </row>
    <row r="66" spans="1:30" ht="15">
      <c r="A66" s="30"/>
      <c r="B66" s="39"/>
      <c r="C66" s="59">
        <v>32.559159999999999</v>
      </c>
      <c r="D66" s="59">
        <v>53.230029999999999</v>
      </c>
      <c r="E66" s="59"/>
      <c r="F66" s="59">
        <v>55.700899999999997</v>
      </c>
      <c r="G66" s="41">
        <v>66.224260000000001</v>
      </c>
      <c r="H66" s="30"/>
      <c r="I66" s="30"/>
      <c r="J66" s="39"/>
      <c r="K66" s="59">
        <v>56.900030000000001</v>
      </c>
      <c r="L66" s="59">
        <v>42.995100000000001</v>
      </c>
      <c r="M66" s="59"/>
      <c r="N66" s="59">
        <v>40.147350000000003</v>
      </c>
      <c r="O66" s="41">
        <v>28.367599999999999</v>
      </c>
      <c r="P66" s="30"/>
      <c r="Q66" s="30"/>
      <c r="R66" s="39"/>
      <c r="S66" s="59">
        <v>10.54081</v>
      </c>
      <c r="T66" s="59">
        <v>3.7748680000000001</v>
      </c>
      <c r="U66" s="59"/>
      <c r="V66" s="59">
        <v>4.1517530000000002</v>
      </c>
      <c r="W66" s="41">
        <v>5.4081380000000001</v>
      </c>
      <c r="X66" s="30"/>
      <c r="Y66" s="30"/>
      <c r="Z66" s="30"/>
      <c r="AA66" s="30"/>
      <c r="AB66" s="30"/>
      <c r="AC66" s="30"/>
      <c r="AD66" s="33"/>
    </row>
    <row r="67" spans="1:30" ht="15">
      <c r="A67" s="30"/>
      <c r="B67" s="39"/>
      <c r="C67" s="59">
        <v>30.735679999999999</v>
      </c>
      <c r="D67" s="59">
        <v>56.775030000000001</v>
      </c>
      <c r="E67" s="59"/>
      <c r="F67" s="59">
        <v>64.262379999999993</v>
      </c>
      <c r="G67" s="41">
        <v>66.141919999999999</v>
      </c>
      <c r="H67" s="30"/>
      <c r="I67" s="30"/>
      <c r="J67" s="39"/>
      <c r="K67" s="59">
        <v>61.526130000000002</v>
      </c>
      <c r="L67" s="59">
        <v>37.102049999999998</v>
      </c>
      <c r="M67" s="59"/>
      <c r="N67" s="59">
        <v>28.585930000000001</v>
      </c>
      <c r="O67" s="41">
        <v>30.600059999999999</v>
      </c>
      <c r="P67" s="30"/>
      <c r="Q67" s="30"/>
      <c r="R67" s="39"/>
      <c r="S67" s="59">
        <v>7.7381900000000003</v>
      </c>
      <c r="T67" s="59">
        <v>6.1229230000000001</v>
      </c>
      <c r="U67" s="59"/>
      <c r="V67" s="59">
        <v>7.1516929999999999</v>
      </c>
      <c r="W67" s="41">
        <v>3.2580209999999998</v>
      </c>
      <c r="X67" s="30"/>
      <c r="Y67" s="30"/>
      <c r="Z67" s="30"/>
      <c r="AA67" s="30"/>
      <c r="AB67" s="30"/>
      <c r="AC67" s="30"/>
      <c r="AD67" s="33"/>
    </row>
    <row r="68" spans="1:30" ht="15">
      <c r="A68" s="30"/>
      <c r="B68" s="39"/>
      <c r="C68" s="59">
        <v>38.122599999999998</v>
      </c>
      <c r="D68" s="59">
        <v>47.069389999999999</v>
      </c>
      <c r="E68" s="59"/>
      <c r="F68" s="59">
        <v>51.893389999999997</v>
      </c>
      <c r="G68" s="41">
        <v>71.231920000000002</v>
      </c>
      <c r="H68" s="30"/>
      <c r="I68" s="30"/>
      <c r="J68" s="39"/>
      <c r="K68" s="59">
        <v>51.955379999999998</v>
      </c>
      <c r="L68" s="59">
        <v>48.181049999999999</v>
      </c>
      <c r="M68" s="59"/>
      <c r="N68" s="59">
        <v>38.337899999999998</v>
      </c>
      <c r="O68" s="41">
        <v>24.80913</v>
      </c>
      <c r="P68" s="30"/>
      <c r="Q68" s="30"/>
      <c r="R68" s="39"/>
      <c r="S68" s="59">
        <v>9.9220129999999997</v>
      </c>
      <c r="T68" s="59">
        <v>4.7495539999999998</v>
      </c>
      <c r="U68" s="59"/>
      <c r="V68" s="59">
        <v>9.7687100000000004</v>
      </c>
      <c r="W68" s="41">
        <v>3.958958</v>
      </c>
      <c r="X68" s="30"/>
      <c r="Y68" s="30"/>
      <c r="Z68" s="30"/>
      <c r="AA68" s="30"/>
      <c r="AB68" s="30"/>
      <c r="AC68" s="30"/>
      <c r="AD68" s="33"/>
    </row>
    <row r="69" spans="1:30" ht="15">
      <c r="A69" s="30"/>
      <c r="B69" s="39"/>
      <c r="C69" s="59">
        <v>27.735330000000001</v>
      </c>
      <c r="D69" s="59">
        <v>41.175989999999999</v>
      </c>
      <c r="E69" s="59"/>
      <c r="F69" s="59">
        <v>53.113979999999998</v>
      </c>
      <c r="G69" s="41">
        <v>63.024509999999999</v>
      </c>
      <c r="H69" s="30"/>
      <c r="I69" s="30"/>
      <c r="J69" s="39"/>
      <c r="K69" s="59">
        <v>63.987169999999999</v>
      </c>
      <c r="L69" s="59">
        <v>54.004719999999999</v>
      </c>
      <c r="M69" s="59"/>
      <c r="N69" s="59">
        <v>41.033209999999997</v>
      </c>
      <c r="O69" s="41">
        <v>29.501249999999999</v>
      </c>
      <c r="P69" s="30"/>
      <c r="Q69" s="30"/>
      <c r="R69" s="39"/>
      <c r="S69" s="59">
        <v>8.2775040000000004</v>
      </c>
      <c r="T69" s="59">
        <v>4.819286</v>
      </c>
      <c r="U69" s="59"/>
      <c r="V69" s="59">
        <v>5.8528039999999999</v>
      </c>
      <c r="W69" s="41">
        <v>7.4742389999999999</v>
      </c>
      <c r="X69" s="30"/>
      <c r="Y69" s="30"/>
      <c r="Z69" s="30"/>
      <c r="AA69" s="30"/>
      <c r="AB69" s="30"/>
      <c r="AC69" s="30"/>
      <c r="AD69" s="33"/>
    </row>
    <row r="70" spans="1:30" ht="15">
      <c r="A70" s="30"/>
      <c r="B70" s="39"/>
      <c r="C70" s="59">
        <v>32.570059999999998</v>
      </c>
      <c r="D70" s="59">
        <v>48.240029999999997</v>
      </c>
      <c r="E70" s="59"/>
      <c r="F70" s="59">
        <v>51.685380000000002</v>
      </c>
      <c r="G70" s="41">
        <v>49.968769999999999</v>
      </c>
      <c r="H70" s="30"/>
      <c r="I70" s="30"/>
      <c r="J70" s="39"/>
      <c r="K70" s="59">
        <v>58.900379999999998</v>
      </c>
      <c r="L70" s="59">
        <v>47.470599999999997</v>
      </c>
      <c r="M70" s="59"/>
      <c r="N70" s="59">
        <v>42.658160000000002</v>
      </c>
      <c r="O70" s="41">
        <v>43.067529999999998</v>
      </c>
      <c r="P70" s="30"/>
      <c r="Q70" s="30"/>
      <c r="R70" s="39"/>
      <c r="S70" s="59">
        <v>8.5295609999999993</v>
      </c>
      <c r="T70" s="59">
        <v>4.2893670000000004</v>
      </c>
      <c r="U70" s="59"/>
      <c r="V70" s="59">
        <v>5.6564540000000001</v>
      </c>
      <c r="W70" s="41">
        <v>6.9637000000000002</v>
      </c>
      <c r="X70" s="30"/>
      <c r="Y70" s="30"/>
      <c r="Z70" s="30"/>
      <c r="AA70" s="30"/>
      <c r="AB70" s="30"/>
      <c r="AC70" s="30"/>
      <c r="AD70" s="33"/>
    </row>
    <row r="71" spans="1:30" ht="15">
      <c r="A71" s="30"/>
      <c r="B71" s="39"/>
      <c r="C71" s="59">
        <v>28.82978</v>
      </c>
      <c r="D71" s="59">
        <v>66.374290000000002</v>
      </c>
      <c r="E71" s="59"/>
      <c r="F71" s="59">
        <v>52.949820000000003</v>
      </c>
      <c r="G71" s="41">
        <v>63.483789999999999</v>
      </c>
      <c r="H71" s="30"/>
      <c r="I71" s="30"/>
      <c r="J71" s="39"/>
      <c r="K71" s="59">
        <v>61.620089999999998</v>
      </c>
      <c r="L71" s="59">
        <v>27.649799999999999</v>
      </c>
      <c r="M71" s="59"/>
      <c r="N71" s="59">
        <v>41.963030000000003</v>
      </c>
      <c r="O71" s="41">
        <v>29.899180000000001</v>
      </c>
      <c r="P71" s="30"/>
      <c r="Q71" s="30"/>
      <c r="R71" s="39"/>
      <c r="S71" s="59">
        <v>9.5501229999999993</v>
      </c>
      <c r="T71" s="59">
        <v>5.9759070000000003</v>
      </c>
      <c r="U71" s="59"/>
      <c r="V71" s="59">
        <v>5.0871500000000003</v>
      </c>
      <c r="W71" s="41">
        <v>6.6170349999999996</v>
      </c>
      <c r="X71" s="30"/>
      <c r="Y71" s="30"/>
      <c r="Z71" s="30"/>
      <c r="AA71" s="30"/>
      <c r="AB71" s="30"/>
      <c r="AC71" s="30"/>
      <c r="AD71" s="33"/>
    </row>
    <row r="72" spans="1:30" ht="15">
      <c r="A72" s="30"/>
      <c r="B72" s="39"/>
      <c r="C72" s="59">
        <v>33.414580000000001</v>
      </c>
      <c r="D72" s="59">
        <v>56.963630000000002</v>
      </c>
      <c r="E72" s="59"/>
      <c r="F72" s="59">
        <v>54.723149999999997</v>
      </c>
      <c r="G72" s="41">
        <v>69.092280000000002</v>
      </c>
      <c r="H72" s="30"/>
      <c r="I72" s="30"/>
      <c r="J72" s="39"/>
      <c r="K72" s="59">
        <v>56.317749999999997</v>
      </c>
      <c r="L72" s="59">
        <v>35.539639999999999</v>
      </c>
      <c r="M72" s="59"/>
      <c r="N72" s="59">
        <v>41.04853</v>
      </c>
      <c r="O72" s="41">
        <v>23.55302</v>
      </c>
      <c r="P72" s="30"/>
      <c r="Q72" s="30"/>
      <c r="R72" s="39"/>
      <c r="S72" s="59">
        <v>10.26768</v>
      </c>
      <c r="T72" s="59">
        <v>7.4967309999999996</v>
      </c>
      <c r="U72" s="59"/>
      <c r="V72" s="59">
        <v>4.228313</v>
      </c>
      <c r="W72" s="41">
        <v>7.3547010000000004</v>
      </c>
      <c r="X72" s="30"/>
      <c r="Y72" s="30"/>
      <c r="Z72" s="30"/>
      <c r="AA72" s="30"/>
      <c r="AB72" s="30"/>
      <c r="AC72" s="30"/>
      <c r="AD72" s="33"/>
    </row>
    <row r="73" spans="1:30" ht="15">
      <c r="A73" s="30"/>
      <c r="B73" s="39"/>
      <c r="C73" s="59">
        <v>36.433160000000001</v>
      </c>
      <c r="D73" s="59">
        <v>53.707610000000003</v>
      </c>
      <c r="E73" s="59"/>
      <c r="F73" s="59">
        <v>49.746000000000002</v>
      </c>
      <c r="G73" s="41">
        <v>60.10962</v>
      </c>
      <c r="H73" s="30"/>
      <c r="I73" s="30"/>
      <c r="J73" s="39"/>
      <c r="K73" s="59">
        <v>54.928640000000001</v>
      </c>
      <c r="L73" s="59">
        <v>39.793109999999999</v>
      </c>
      <c r="M73" s="59"/>
      <c r="N73" s="59">
        <v>46.269350000000003</v>
      </c>
      <c r="O73" s="41">
        <v>34.291089999999997</v>
      </c>
      <c r="P73" s="30"/>
      <c r="Q73" s="30"/>
      <c r="R73" s="39"/>
      <c r="S73" s="59">
        <v>8.6381990000000002</v>
      </c>
      <c r="T73" s="59">
        <v>6.4992780000000003</v>
      </c>
      <c r="U73" s="59"/>
      <c r="V73" s="59">
        <v>3.9846520000000001</v>
      </c>
      <c r="W73" s="41">
        <v>5.5992899999999999</v>
      </c>
      <c r="X73" s="30"/>
      <c r="Y73" s="30"/>
      <c r="Z73" s="30"/>
      <c r="AA73" s="30"/>
      <c r="AB73" s="30"/>
      <c r="AC73" s="30"/>
      <c r="AD73" s="33"/>
    </row>
    <row r="74" spans="1:30" ht="15">
      <c r="A74" s="30"/>
      <c r="B74" s="39"/>
      <c r="C74" s="59">
        <v>34.55977</v>
      </c>
      <c r="D74" s="59">
        <v>57.7361</v>
      </c>
      <c r="E74" s="59"/>
      <c r="F74" s="59">
        <v>54.62265</v>
      </c>
      <c r="G74" s="41">
        <v>67.974450000000004</v>
      </c>
      <c r="H74" s="30"/>
      <c r="I74" s="30"/>
      <c r="J74" s="39"/>
      <c r="K74" s="59">
        <v>53.384239999999998</v>
      </c>
      <c r="L74" s="59">
        <v>36.399120000000003</v>
      </c>
      <c r="M74" s="59"/>
      <c r="N74" s="59">
        <v>41.271430000000002</v>
      </c>
      <c r="O74" s="41">
        <v>25.418839999999999</v>
      </c>
      <c r="P74" s="30"/>
      <c r="Q74" s="30"/>
      <c r="R74" s="39"/>
      <c r="S74" s="59">
        <v>12.05599</v>
      </c>
      <c r="T74" s="59">
        <v>5.8647799999999997</v>
      </c>
      <c r="U74" s="59"/>
      <c r="V74" s="59">
        <v>4.1059200000000002</v>
      </c>
      <c r="W74" s="41">
        <v>6.6067130000000001</v>
      </c>
      <c r="X74" s="30"/>
      <c r="Y74" s="30"/>
      <c r="Z74" s="30"/>
      <c r="AA74" s="30"/>
      <c r="AB74" s="30"/>
      <c r="AC74" s="30"/>
      <c r="AD74" s="33"/>
    </row>
    <row r="75" spans="1:30" ht="15">
      <c r="A75" s="30"/>
      <c r="B75" s="39"/>
      <c r="C75" s="59">
        <v>33.840429999999998</v>
      </c>
      <c r="D75" s="59">
        <v>61.629860000000001</v>
      </c>
      <c r="E75" s="59"/>
      <c r="F75" s="59">
        <v>65.69923</v>
      </c>
      <c r="G75" s="41">
        <v>76.095500000000001</v>
      </c>
      <c r="H75" s="30"/>
      <c r="I75" s="30"/>
      <c r="J75" s="39"/>
      <c r="K75" s="59">
        <v>58.339219999999997</v>
      </c>
      <c r="L75" s="59">
        <v>33.082500000000003</v>
      </c>
      <c r="M75" s="59"/>
      <c r="N75" s="59">
        <v>31.906880000000001</v>
      </c>
      <c r="O75" s="41">
        <v>17.497620000000001</v>
      </c>
      <c r="P75" s="30"/>
      <c r="Q75" s="30"/>
      <c r="R75" s="39"/>
      <c r="S75" s="59">
        <v>7.8203509999999996</v>
      </c>
      <c r="T75" s="59">
        <v>5.2876380000000003</v>
      </c>
      <c r="U75" s="59"/>
      <c r="V75" s="59">
        <v>2.3938890000000002</v>
      </c>
      <c r="W75" s="41">
        <v>6.4068849999999999</v>
      </c>
      <c r="X75" s="30"/>
      <c r="Y75" s="30"/>
      <c r="Z75" s="30"/>
      <c r="AA75" s="30"/>
      <c r="AB75" s="30"/>
      <c r="AC75" s="30"/>
      <c r="AD75" s="33"/>
    </row>
    <row r="76" spans="1:30" ht="15">
      <c r="A76" s="30"/>
      <c r="B76" s="39"/>
      <c r="C76" s="59">
        <v>28.778110000000002</v>
      </c>
      <c r="D76" s="59">
        <v>70.184399999999997</v>
      </c>
      <c r="E76" s="59"/>
      <c r="F76" s="59">
        <v>58.09984</v>
      </c>
      <c r="G76" s="41">
        <v>65.749139999999997</v>
      </c>
      <c r="H76" s="30"/>
      <c r="I76" s="30"/>
      <c r="J76" s="39"/>
      <c r="K76" s="59">
        <v>64.062899999999999</v>
      </c>
      <c r="L76" s="59">
        <v>22.05461</v>
      </c>
      <c r="M76" s="59"/>
      <c r="N76" s="59">
        <v>37.450159999999997</v>
      </c>
      <c r="O76" s="41">
        <v>26.610140000000001</v>
      </c>
      <c r="P76" s="30"/>
      <c r="Q76" s="30"/>
      <c r="R76" s="39"/>
      <c r="S76" s="59">
        <v>7.1589970000000003</v>
      </c>
      <c r="T76" s="59">
        <v>7.7609940000000002</v>
      </c>
      <c r="U76" s="59"/>
      <c r="V76" s="59">
        <v>4.4500010000000003</v>
      </c>
      <c r="W76" s="41">
        <v>7.6407150000000001</v>
      </c>
      <c r="X76" s="30"/>
      <c r="Y76" s="30"/>
      <c r="Z76" s="30"/>
      <c r="AA76" s="30"/>
      <c r="AB76" s="30"/>
      <c r="AC76" s="30"/>
      <c r="AD76" s="33"/>
    </row>
    <row r="77" spans="1:30" ht="15">
      <c r="A77" s="30"/>
      <c r="B77" s="39"/>
      <c r="C77" s="30"/>
      <c r="D77" s="30"/>
      <c r="E77" s="30"/>
      <c r="F77" s="59">
        <v>61.439639999999997</v>
      </c>
      <c r="G77" s="41">
        <v>57.736919999999998</v>
      </c>
      <c r="H77" s="30"/>
      <c r="I77" s="30"/>
      <c r="J77" s="39"/>
      <c r="K77" s="30"/>
      <c r="L77" s="30"/>
      <c r="M77" s="30"/>
      <c r="N77" s="59">
        <v>34.705199999999998</v>
      </c>
      <c r="O77" s="41">
        <v>37.038670000000003</v>
      </c>
      <c r="P77" s="30"/>
      <c r="Q77" s="30"/>
      <c r="R77" s="39"/>
      <c r="S77" s="30"/>
      <c r="T77" s="30"/>
      <c r="U77" s="30"/>
      <c r="V77" s="59">
        <v>3.855162</v>
      </c>
      <c r="W77" s="41">
        <v>5.2244080000000004</v>
      </c>
      <c r="X77" s="30"/>
      <c r="Y77" s="30"/>
      <c r="Z77" s="30"/>
      <c r="AA77" s="30"/>
      <c r="AB77" s="30"/>
      <c r="AC77" s="30"/>
      <c r="AD77" s="33"/>
    </row>
    <row r="78" spans="1:30">
      <c r="A78" s="30"/>
      <c r="B78" s="179" t="s">
        <v>141</v>
      </c>
      <c r="C78" s="180"/>
      <c r="D78" s="180"/>
      <c r="E78" s="180"/>
      <c r="F78" s="180"/>
      <c r="G78" s="181"/>
      <c r="H78" s="30"/>
      <c r="I78" s="30"/>
      <c r="J78" s="179" t="s">
        <v>140</v>
      </c>
      <c r="K78" s="180"/>
      <c r="L78" s="180"/>
      <c r="M78" s="180"/>
      <c r="N78" s="180"/>
      <c r="O78" s="181"/>
      <c r="P78" s="30"/>
      <c r="Q78" s="30"/>
      <c r="R78" s="179" t="s">
        <v>139</v>
      </c>
      <c r="S78" s="180"/>
      <c r="T78" s="180"/>
      <c r="U78" s="180"/>
      <c r="V78" s="180"/>
      <c r="W78" s="181"/>
      <c r="X78" s="30"/>
      <c r="Y78" s="30"/>
      <c r="Z78" s="30"/>
      <c r="AA78" s="30"/>
      <c r="AB78" s="30"/>
      <c r="AC78" s="30"/>
      <c r="AD78" s="33"/>
    </row>
    <row r="79" spans="1:30">
      <c r="A79" s="30"/>
      <c r="B79" s="179"/>
      <c r="C79" s="180"/>
      <c r="D79" s="180"/>
      <c r="E79" s="180"/>
      <c r="F79" s="180"/>
      <c r="G79" s="181"/>
      <c r="H79" s="30"/>
      <c r="I79" s="30"/>
      <c r="J79" s="179"/>
      <c r="K79" s="180"/>
      <c r="L79" s="180"/>
      <c r="M79" s="180"/>
      <c r="N79" s="180"/>
      <c r="O79" s="181"/>
      <c r="P79" s="30"/>
      <c r="Q79" s="30"/>
      <c r="R79" s="179"/>
      <c r="S79" s="180"/>
      <c r="T79" s="180"/>
      <c r="U79" s="180"/>
      <c r="V79" s="180"/>
      <c r="W79" s="181"/>
      <c r="X79" s="30"/>
      <c r="Y79" s="30"/>
      <c r="Z79" s="30"/>
      <c r="AA79" s="30"/>
      <c r="AB79" s="30"/>
      <c r="AC79" s="30"/>
      <c r="AD79" s="33"/>
    </row>
    <row r="80" spans="1:30">
      <c r="B80" s="179"/>
      <c r="C80" s="180"/>
      <c r="D80" s="180"/>
      <c r="E80" s="180"/>
      <c r="F80" s="180"/>
      <c r="G80" s="181"/>
      <c r="J80" s="179"/>
      <c r="K80" s="180"/>
      <c r="L80" s="180"/>
      <c r="M80" s="180"/>
      <c r="N80" s="180"/>
      <c r="O80" s="181"/>
      <c r="R80" s="179"/>
      <c r="S80" s="180"/>
      <c r="T80" s="180"/>
      <c r="U80" s="180"/>
      <c r="V80" s="180"/>
      <c r="W80" s="181"/>
    </row>
    <row r="81" spans="2:23">
      <c r="B81" s="179"/>
      <c r="C81" s="180"/>
      <c r="D81" s="180"/>
      <c r="E81" s="180"/>
      <c r="F81" s="180"/>
      <c r="G81" s="181"/>
      <c r="J81" s="179"/>
      <c r="K81" s="180"/>
      <c r="L81" s="180"/>
      <c r="M81" s="180"/>
      <c r="N81" s="180"/>
      <c r="O81" s="181"/>
      <c r="R81" s="179"/>
      <c r="S81" s="180"/>
      <c r="T81" s="180"/>
      <c r="U81" s="180"/>
      <c r="V81" s="180"/>
      <c r="W81" s="181"/>
    </row>
    <row r="82" spans="2:23" ht="15" thickBot="1">
      <c r="B82" s="182"/>
      <c r="C82" s="183"/>
      <c r="D82" s="183"/>
      <c r="E82" s="183"/>
      <c r="F82" s="183"/>
      <c r="G82" s="184"/>
      <c r="J82" s="182"/>
      <c r="K82" s="183"/>
      <c r="L82" s="183"/>
      <c r="M82" s="183"/>
      <c r="N82" s="183"/>
      <c r="O82" s="184"/>
      <c r="R82" s="182"/>
      <c r="S82" s="183"/>
      <c r="T82" s="183"/>
      <c r="U82" s="183"/>
      <c r="V82" s="183"/>
      <c r="W82" s="184"/>
    </row>
    <row r="85" spans="2:23" ht="15" thickBot="1"/>
    <row r="86" spans="2:23" ht="18">
      <c r="B86" s="165" t="s">
        <v>146</v>
      </c>
      <c r="C86" s="225" t="s">
        <v>37</v>
      </c>
      <c r="D86" s="225"/>
      <c r="E86" s="226"/>
      <c r="H86" s="165" t="s">
        <v>268</v>
      </c>
      <c r="I86" s="225" t="s">
        <v>145</v>
      </c>
      <c r="J86" s="225"/>
      <c r="K86" s="226"/>
    </row>
    <row r="87" spans="2:23" ht="16">
      <c r="B87" s="166"/>
      <c r="C87" s="25" t="s">
        <v>26</v>
      </c>
      <c r="D87" s="25"/>
      <c r="E87" s="124" t="s">
        <v>135</v>
      </c>
      <c r="H87" s="166"/>
      <c r="I87" s="25" t="s">
        <v>26</v>
      </c>
      <c r="J87" s="25"/>
      <c r="K87" s="124" t="s">
        <v>135</v>
      </c>
    </row>
    <row r="88" spans="2:23">
      <c r="B88" s="21"/>
      <c r="C88" s="4">
        <v>798</v>
      </c>
      <c r="E88" s="5">
        <v>214</v>
      </c>
      <c r="H88" s="21"/>
      <c r="I88" s="130">
        <v>22.34</v>
      </c>
      <c r="J88" s="130"/>
      <c r="K88" s="131">
        <v>88.49</v>
      </c>
    </row>
    <row r="89" spans="2:23">
      <c r="B89" s="21"/>
      <c r="C89" s="4">
        <v>779</v>
      </c>
      <c r="E89" s="5">
        <v>203</v>
      </c>
      <c r="H89" s="21"/>
      <c r="I89" s="130">
        <v>22.78</v>
      </c>
      <c r="J89" s="130"/>
      <c r="K89" s="131">
        <v>85.47</v>
      </c>
    </row>
    <row r="90" spans="2:23">
      <c r="B90" s="21"/>
      <c r="C90" s="4">
        <v>806</v>
      </c>
      <c r="E90" s="5">
        <v>198</v>
      </c>
      <c r="H90" s="21"/>
      <c r="I90" s="130">
        <v>24.67</v>
      </c>
      <c r="J90" s="130"/>
      <c r="K90" s="131">
        <v>84.65</v>
      </c>
    </row>
    <row r="91" spans="2:23">
      <c r="B91" s="21"/>
      <c r="C91" s="4">
        <v>814</v>
      </c>
      <c r="E91" s="5">
        <v>224</v>
      </c>
      <c r="H91" s="21"/>
      <c r="I91" s="130">
        <v>22.58</v>
      </c>
      <c r="J91" s="130"/>
      <c r="K91" s="131">
        <v>83.64</v>
      </c>
    </row>
    <row r="92" spans="2:23">
      <c r="B92" s="21"/>
      <c r="C92" s="4">
        <v>768</v>
      </c>
      <c r="E92" s="5">
        <v>223</v>
      </c>
      <c r="H92" s="21"/>
      <c r="I92" s="130">
        <v>21.49</v>
      </c>
      <c r="J92" s="130"/>
      <c r="K92" s="131">
        <v>82.54</v>
      </c>
    </row>
    <row r="93" spans="2:23" ht="16">
      <c r="B93" s="21"/>
      <c r="C93" s="4"/>
      <c r="E93" s="5"/>
      <c r="H93" s="132" t="s">
        <v>86</v>
      </c>
      <c r="I93" s="133">
        <f>AVERAGE(I88:I92)</f>
        <v>22.771999999999998</v>
      </c>
      <c r="J93" s="134"/>
      <c r="K93" s="135">
        <f>AVERAGE(K88:K92)</f>
        <v>84.957999999999998</v>
      </c>
    </row>
    <row r="94" spans="2:23">
      <c r="B94" s="179" t="s">
        <v>128</v>
      </c>
      <c r="C94" s="180"/>
      <c r="D94" s="180"/>
      <c r="E94" s="181"/>
      <c r="H94" s="179" t="s">
        <v>128</v>
      </c>
      <c r="I94" s="180"/>
      <c r="J94" s="180"/>
      <c r="K94" s="181"/>
    </row>
    <row r="95" spans="2:23">
      <c r="B95" s="179"/>
      <c r="C95" s="180"/>
      <c r="D95" s="180"/>
      <c r="E95" s="181"/>
      <c r="H95" s="179"/>
      <c r="I95" s="180"/>
      <c r="J95" s="180"/>
      <c r="K95" s="181"/>
    </row>
    <row r="96" spans="2:23" ht="15" thickBot="1">
      <c r="B96" s="182"/>
      <c r="C96" s="183"/>
      <c r="D96" s="183"/>
      <c r="E96" s="184"/>
      <c r="H96" s="182"/>
      <c r="I96" s="183"/>
      <c r="J96" s="183"/>
      <c r="K96" s="184"/>
    </row>
  </sheetData>
  <mergeCells count="57">
    <mergeCell ref="B86:B87"/>
    <mergeCell ref="C86:E86"/>
    <mergeCell ref="H86:H87"/>
    <mergeCell ref="I86:K86"/>
    <mergeCell ref="B94:E96"/>
    <mergeCell ref="H94:K96"/>
    <mergeCell ref="AE43:AE44"/>
    <mergeCell ref="AF43:BE44"/>
    <mergeCell ref="AF45:AQ45"/>
    <mergeCell ref="AS45:BE45"/>
    <mergeCell ref="BH43:BH44"/>
    <mergeCell ref="BI43:CH44"/>
    <mergeCell ref="BI45:BT45"/>
    <mergeCell ref="BV45:CH45"/>
    <mergeCell ref="B78:G82"/>
    <mergeCell ref="J78:O82"/>
    <mergeCell ref="R78:W82"/>
    <mergeCell ref="C45:N45"/>
    <mergeCell ref="P45:AB45"/>
    <mergeCell ref="C63:D63"/>
    <mergeCell ref="F63:G63"/>
    <mergeCell ref="K63:L63"/>
    <mergeCell ref="N63:O63"/>
    <mergeCell ref="S63:T63"/>
    <mergeCell ref="V63:W63"/>
    <mergeCell ref="B61:B62"/>
    <mergeCell ref="C61:G62"/>
    <mergeCell ref="J61:J62"/>
    <mergeCell ref="K61:O62"/>
    <mergeCell ref="R61:R62"/>
    <mergeCell ref="S61:W62"/>
    <mergeCell ref="U20:W25"/>
    <mergeCell ref="B43:B44"/>
    <mergeCell ref="C43:AB44"/>
    <mergeCell ref="C6:D6"/>
    <mergeCell ref="F6:G6"/>
    <mergeCell ref="O6:P6"/>
    <mergeCell ref="R6:S6"/>
    <mergeCell ref="B20:G25"/>
    <mergeCell ref="I20:K25"/>
    <mergeCell ref="N20:S25"/>
    <mergeCell ref="B29:B30"/>
    <mergeCell ref="C29:E29"/>
    <mergeCell ref="H29:H30"/>
    <mergeCell ref="I29:K29"/>
    <mergeCell ref="B37:E39"/>
    <mergeCell ref="H37:K39"/>
    <mergeCell ref="B4:K4"/>
    <mergeCell ref="N4:W4"/>
    <mergeCell ref="B5:B6"/>
    <mergeCell ref="C5:G5"/>
    <mergeCell ref="I5:I6"/>
    <mergeCell ref="J5:K5"/>
    <mergeCell ref="N5:N6"/>
    <mergeCell ref="O5:S5"/>
    <mergeCell ref="U5:U6"/>
    <mergeCell ref="V5:W5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2CB13A-C21E-4675-AE5A-D683CAE88F79}">
  <dimension ref="A1:AE24"/>
  <sheetViews>
    <sheetView zoomScale="90" zoomScaleNormal="90" workbookViewId="0">
      <selection activeCell="B19" sqref="B19:J24"/>
    </sheetView>
  </sheetViews>
  <sheetFormatPr baseColWidth="10" defaultColWidth="9" defaultRowHeight="14"/>
  <cols>
    <col min="1" max="13" width="9" style="1"/>
    <col min="14" max="14" width="17.33203125" style="1" bestFit="1" customWidth="1"/>
    <col min="15" max="29" width="9" style="1"/>
    <col min="30" max="30" width="17.33203125" style="1" bestFit="1" customWidth="1"/>
    <col min="31" max="16384" width="9" style="1"/>
  </cols>
  <sheetData>
    <row r="1" spans="1:31" ht="15">
      <c r="A1" s="60" t="s">
        <v>88</v>
      </c>
    </row>
    <row r="4" spans="1:31" ht="20.25" customHeight="1">
      <c r="B4" s="231" t="s">
        <v>23</v>
      </c>
      <c r="C4" s="231"/>
      <c r="D4" s="231"/>
      <c r="E4" s="231"/>
      <c r="F4" s="231"/>
      <c r="G4" s="231"/>
      <c r="H4" s="231"/>
      <c r="I4" s="231"/>
      <c r="J4" s="231"/>
      <c r="K4" s="231"/>
      <c r="L4" s="231"/>
      <c r="M4" s="231"/>
      <c r="N4" s="231"/>
      <c r="O4" s="231"/>
      <c r="P4" s="231"/>
      <c r="Q4" s="231"/>
      <c r="R4" s="231"/>
      <c r="S4" s="231"/>
      <c r="T4" s="231"/>
      <c r="U4" s="231"/>
      <c r="V4" s="231"/>
      <c r="W4" s="231"/>
      <c r="X4" s="231"/>
      <c r="Y4" s="231"/>
      <c r="Z4" s="231"/>
      <c r="AA4" s="231"/>
      <c r="AB4" s="231"/>
      <c r="AC4" s="231"/>
      <c r="AD4" s="231"/>
      <c r="AE4" s="231"/>
    </row>
    <row r="5" spans="1:31" ht="17" thickBot="1">
      <c r="B5" s="215" t="s">
        <v>13</v>
      </c>
      <c r="C5" s="215"/>
      <c r="D5" s="215"/>
      <c r="E5" s="215"/>
      <c r="F5" s="215"/>
      <c r="G5" s="215"/>
      <c r="H5" s="215"/>
      <c r="I5" s="215"/>
      <c r="J5" s="215"/>
      <c r="K5" s="215"/>
      <c r="L5" s="215"/>
      <c r="M5" s="215"/>
      <c r="N5" s="215"/>
      <c r="O5" s="215"/>
      <c r="R5" s="215" t="s">
        <v>17</v>
      </c>
      <c r="S5" s="215"/>
      <c r="T5" s="215"/>
      <c r="U5" s="215"/>
      <c r="V5" s="215"/>
      <c r="W5" s="215"/>
      <c r="X5" s="215"/>
      <c r="Y5" s="215"/>
      <c r="Z5" s="215"/>
      <c r="AA5" s="215"/>
      <c r="AB5" s="215"/>
      <c r="AC5" s="215"/>
      <c r="AD5" s="215"/>
      <c r="AE5" s="215"/>
    </row>
    <row r="6" spans="1:31" ht="16">
      <c r="B6" s="216" t="s">
        <v>90</v>
      </c>
      <c r="C6" s="218" t="s">
        <v>14</v>
      </c>
      <c r="D6" s="218"/>
      <c r="E6" s="218"/>
      <c r="F6" s="218"/>
      <c r="G6" s="218"/>
      <c r="H6" s="218"/>
      <c r="I6" s="218"/>
      <c r="J6" s="219"/>
      <c r="L6" s="216" t="s">
        <v>29</v>
      </c>
      <c r="M6" s="218" t="s">
        <v>15</v>
      </c>
      <c r="N6" s="218"/>
      <c r="O6" s="219"/>
      <c r="R6" s="216" t="s">
        <v>89</v>
      </c>
      <c r="S6" s="218" t="s">
        <v>14</v>
      </c>
      <c r="T6" s="218"/>
      <c r="U6" s="218"/>
      <c r="V6" s="218"/>
      <c r="W6" s="218"/>
      <c r="X6" s="218"/>
      <c r="Y6" s="218"/>
      <c r="Z6" s="219"/>
      <c r="AB6" s="216" t="s">
        <v>46</v>
      </c>
      <c r="AC6" s="218" t="s">
        <v>15</v>
      </c>
      <c r="AD6" s="218"/>
      <c r="AE6" s="219"/>
    </row>
    <row r="7" spans="1:31" ht="16">
      <c r="B7" s="217"/>
      <c r="C7" s="220" t="s">
        <v>10</v>
      </c>
      <c r="D7" s="220"/>
      <c r="F7" s="232" t="s">
        <v>91</v>
      </c>
      <c r="G7" s="232"/>
      <c r="I7" s="220" t="s">
        <v>12</v>
      </c>
      <c r="J7" s="222"/>
      <c r="L7" s="217"/>
      <c r="M7" s="90" t="s">
        <v>9</v>
      </c>
      <c r="N7" s="91" t="s">
        <v>91</v>
      </c>
      <c r="O7" s="11" t="s">
        <v>11</v>
      </c>
      <c r="R7" s="217"/>
      <c r="S7" s="220" t="s">
        <v>10</v>
      </c>
      <c r="T7" s="220"/>
      <c r="V7" s="232" t="s">
        <v>91</v>
      </c>
      <c r="W7" s="232"/>
      <c r="Y7" s="220" t="s">
        <v>12</v>
      </c>
      <c r="Z7" s="222"/>
      <c r="AB7" s="217"/>
      <c r="AC7" s="90" t="s">
        <v>9</v>
      </c>
      <c r="AD7" s="91" t="s">
        <v>91</v>
      </c>
      <c r="AE7" s="11" t="s">
        <v>11</v>
      </c>
    </row>
    <row r="8" spans="1:31">
      <c r="B8" s="7"/>
      <c r="C8" s="92" t="s">
        <v>6</v>
      </c>
      <c r="D8" s="92" t="s">
        <v>7</v>
      </c>
      <c r="E8" s="93"/>
      <c r="F8" s="94" t="s">
        <v>6</v>
      </c>
      <c r="G8" s="94" t="s">
        <v>7</v>
      </c>
      <c r="H8" s="93"/>
      <c r="I8" s="92" t="s">
        <v>6</v>
      </c>
      <c r="J8" s="10" t="s">
        <v>7</v>
      </c>
      <c r="L8" s="9"/>
      <c r="O8" s="26"/>
      <c r="R8" s="7"/>
      <c r="S8" s="92" t="s">
        <v>7</v>
      </c>
      <c r="T8" s="92" t="s">
        <v>27</v>
      </c>
      <c r="U8" s="93"/>
      <c r="V8" s="94" t="s">
        <v>7</v>
      </c>
      <c r="W8" s="94" t="s">
        <v>27</v>
      </c>
      <c r="X8" s="93"/>
      <c r="Y8" s="92" t="s">
        <v>7</v>
      </c>
      <c r="Z8" s="10" t="s">
        <v>27</v>
      </c>
      <c r="AB8" s="9"/>
      <c r="AE8" s="26"/>
    </row>
    <row r="9" spans="1:31">
      <c r="B9" s="9"/>
      <c r="C9" s="4">
        <v>13.23</v>
      </c>
      <c r="D9" s="4">
        <v>26.76</v>
      </c>
      <c r="E9" s="4"/>
      <c r="F9" s="4">
        <v>34.130000000000003</v>
      </c>
      <c r="G9" s="4">
        <v>47.02</v>
      </c>
      <c r="H9" s="4"/>
      <c r="I9" s="4">
        <v>32.880000000000003</v>
      </c>
      <c r="J9" s="5">
        <v>47.88</v>
      </c>
      <c r="L9" s="9"/>
      <c r="M9" s="53">
        <v>0.11731999999999999</v>
      </c>
      <c r="N9" s="53">
        <v>0.15884200000000001</v>
      </c>
      <c r="O9" s="23">
        <v>0.18573600000000001</v>
      </c>
      <c r="R9" s="9"/>
      <c r="S9" s="4">
        <v>0.34</v>
      </c>
      <c r="T9" s="4">
        <v>0.56000000000000005</v>
      </c>
      <c r="U9" s="4"/>
      <c r="V9" s="4">
        <v>16.98</v>
      </c>
      <c r="W9" s="4">
        <v>60.69</v>
      </c>
      <c r="X9" s="4"/>
      <c r="Y9" s="4">
        <v>12.51</v>
      </c>
      <c r="Z9" s="5">
        <v>14.52</v>
      </c>
      <c r="AB9" s="9"/>
      <c r="AC9" s="53">
        <v>0.24444399999999999</v>
      </c>
      <c r="AD9" s="53">
        <v>0.56276599999999999</v>
      </c>
      <c r="AE9" s="23">
        <v>7.4361999999999998E-2</v>
      </c>
    </row>
    <row r="10" spans="1:31">
      <c r="B10" s="9"/>
      <c r="C10" s="4">
        <v>33.6</v>
      </c>
      <c r="D10" s="4">
        <v>57.81</v>
      </c>
      <c r="E10" s="4"/>
      <c r="F10" s="4">
        <v>5.03</v>
      </c>
      <c r="G10" s="4">
        <v>38.090000000000003</v>
      </c>
      <c r="H10" s="4"/>
      <c r="I10" s="4">
        <v>12.36</v>
      </c>
      <c r="J10" s="5">
        <v>38.5</v>
      </c>
      <c r="L10" s="9"/>
      <c r="M10" s="53">
        <v>0.264851</v>
      </c>
      <c r="N10" s="53">
        <v>0.76669799999999999</v>
      </c>
      <c r="O10" s="23">
        <v>0.51395999999999997</v>
      </c>
      <c r="R10" s="9"/>
      <c r="S10" s="4">
        <v>36.54</v>
      </c>
      <c r="T10" s="4">
        <v>41.42</v>
      </c>
      <c r="U10" s="4"/>
      <c r="V10" s="4">
        <v>33.36</v>
      </c>
      <c r="W10" s="4">
        <v>133.9</v>
      </c>
      <c r="X10" s="4"/>
      <c r="Y10" s="4">
        <v>37.6</v>
      </c>
      <c r="Z10" s="5">
        <v>33.520000000000003</v>
      </c>
      <c r="AB10" s="9"/>
      <c r="AC10" s="53">
        <v>6.2595999999999999E-2</v>
      </c>
      <c r="AD10" s="53">
        <v>0.60109999999999997</v>
      </c>
      <c r="AE10" s="23">
        <v>-5.7369999999999997E-2</v>
      </c>
    </row>
    <row r="11" spans="1:31">
      <c r="B11" s="9"/>
      <c r="C11" s="4">
        <v>44.34</v>
      </c>
      <c r="D11" s="4">
        <v>143.44999999999999</v>
      </c>
      <c r="E11" s="4"/>
      <c r="F11" s="4">
        <v>35.619999999999997</v>
      </c>
      <c r="G11" s="4">
        <v>112.95</v>
      </c>
      <c r="H11" s="4"/>
      <c r="I11" s="4">
        <v>71.5</v>
      </c>
      <c r="J11" s="5">
        <v>106.12</v>
      </c>
      <c r="L11" s="9"/>
      <c r="M11" s="53">
        <v>0.52776999999999996</v>
      </c>
      <c r="N11" s="53">
        <v>0.52049500000000004</v>
      </c>
      <c r="O11" s="23">
        <v>0.390847</v>
      </c>
      <c r="R11" s="9"/>
      <c r="S11" s="4">
        <v>93.35</v>
      </c>
      <c r="T11" s="4">
        <v>96.76</v>
      </c>
      <c r="U11" s="4"/>
      <c r="V11" s="4">
        <v>41.44</v>
      </c>
      <c r="W11" s="4">
        <v>146.88</v>
      </c>
      <c r="X11" s="4"/>
      <c r="Y11" s="4">
        <v>142.52000000000001</v>
      </c>
      <c r="Z11" s="5">
        <v>145.03</v>
      </c>
      <c r="AB11" s="9"/>
      <c r="AC11" s="53">
        <v>1.7937000000000002E-2</v>
      </c>
      <c r="AD11" s="53">
        <v>0.55989800000000001</v>
      </c>
      <c r="AE11" s="23">
        <v>8.7290000000000006E-3</v>
      </c>
    </row>
    <row r="12" spans="1:31">
      <c r="B12" s="9"/>
      <c r="C12" s="4">
        <v>53.42</v>
      </c>
      <c r="D12" s="4">
        <v>92.35</v>
      </c>
      <c r="E12" s="4"/>
      <c r="F12" s="4">
        <v>22.58</v>
      </c>
      <c r="G12" s="4">
        <v>37.840000000000003</v>
      </c>
      <c r="H12" s="4"/>
      <c r="I12" s="4">
        <v>29.46</v>
      </c>
      <c r="J12" s="5">
        <v>47.2</v>
      </c>
      <c r="L12" s="9"/>
      <c r="M12" s="53">
        <v>0.236515</v>
      </c>
      <c r="N12" s="53">
        <v>0.25256499999999998</v>
      </c>
      <c r="O12" s="23">
        <v>0.23141100000000001</v>
      </c>
      <c r="R12" s="9"/>
      <c r="S12" s="4">
        <v>50.28</v>
      </c>
      <c r="T12" s="4">
        <v>49.64</v>
      </c>
      <c r="U12" s="4"/>
      <c r="V12" s="4">
        <v>24.24</v>
      </c>
      <c r="W12" s="4">
        <v>105.94</v>
      </c>
      <c r="X12" s="4"/>
      <c r="Y12" s="4">
        <v>18.88</v>
      </c>
      <c r="Z12" s="5">
        <v>20.18</v>
      </c>
      <c r="AB12" s="9"/>
      <c r="AC12" s="53">
        <v>-6.4099999999999999E-3</v>
      </c>
      <c r="AD12" s="53">
        <v>0.62759299999999996</v>
      </c>
      <c r="AE12" s="23">
        <v>3.3281999999999999E-2</v>
      </c>
    </row>
    <row r="13" spans="1:31">
      <c r="B13" s="9"/>
      <c r="C13" s="4">
        <v>48.76</v>
      </c>
      <c r="D13" s="4">
        <v>78.97</v>
      </c>
      <c r="E13" s="4"/>
      <c r="F13" s="4">
        <v>40.22</v>
      </c>
      <c r="G13" s="4">
        <v>79.41</v>
      </c>
      <c r="H13" s="4"/>
      <c r="I13" s="4">
        <v>53</v>
      </c>
      <c r="J13" s="5">
        <v>103.98</v>
      </c>
      <c r="L13" s="9"/>
      <c r="M13" s="53">
        <v>0.338335</v>
      </c>
      <c r="N13" s="53">
        <v>0.32759300000000002</v>
      </c>
      <c r="O13" s="23">
        <v>0.32475500000000002</v>
      </c>
      <c r="R13" s="9"/>
      <c r="S13" s="4">
        <v>57.45</v>
      </c>
      <c r="T13" s="4">
        <v>102.14</v>
      </c>
      <c r="U13" s="4"/>
      <c r="V13" s="4">
        <v>38.799999999999997</v>
      </c>
      <c r="W13" s="4">
        <v>60.28</v>
      </c>
      <c r="X13" s="4"/>
      <c r="Y13" s="4">
        <v>89.92</v>
      </c>
      <c r="Z13" s="5">
        <v>84.4</v>
      </c>
      <c r="AB13" s="9"/>
      <c r="AC13" s="53">
        <v>0.28003</v>
      </c>
      <c r="AD13" s="53">
        <v>0.21679499999999999</v>
      </c>
      <c r="AE13" s="23">
        <v>-3.1669999999999997E-2</v>
      </c>
    </row>
    <row r="14" spans="1:31">
      <c r="B14" s="9"/>
      <c r="C14" s="4">
        <v>34.56</v>
      </c>
      <c r="D14" s="4">
        <v>69.319999999999993</v>
      </c>
      <c r="E14" s="4"/>
      <c r="F14" s="4">
        <v>41.92</v>
      </c>
      <c r="G14" s="4">
        <v>68.510000000000005</v>
      </c>
      <c r="H14" s="4"/>
      <c r="I14" s="4">
        <v>35.94</v>
      </c>
      <c r="J14" s="5">
        <v>82.06</v>
      </c>
      <c r="L14" s="9"/>
      <c r="M14" s="53">
        <v>0.267065</v>
      </c>
      <c r="N14" s="53">
        <v>0.240786</v>
      </c>
      <c r="O14" s="23">
        <v>0.25575900000000001</v>
      </c>
      <c r="R14" s="9"/>
      <c r="S14" s="4">
        <v>55.25</v>
      </c>
      <c r="T14" s="4">
        <v>81.349999999999994</v>
      </c>
      <c r="U14" s="4"/>
      <c r="V14" s="4">
        <v>22.14</v>
      </c>
      <c r="W14" s="4">
        <v>117.66</v>
      </c>
      <c r="X14" s="4"/>
      <c r="Y14" s="4">
        <v>24.51</v>
      </c>
      <c r="Z14" s="5">
        <v>19.98</v>
      </c>
      <c r="AB14" s="9"/>
      <c r="AC14" s="53">
        <v>0.19106899999999999</v>
      </c>
      <c r="AD14" s="53">
        <v>0.68326200000000004</v>
      </c>
      <c r="AE14" s="23">
        <v>-0.10181999999999999</v>
      </c>
    </row>
    <row r="15" spans="1:31">
      <c r="B15" s="9"/>
      <c r="C15" s="4">
        <v>23.38</v>
      </c>
      <c r="D15" s="4">
        <v>45.16</v>
      </c>
      <c r="E15" s="4"/>
      <c r="F15" s="4">
        <v>26.58</v>
      </c>
      <c r="G15" s="4">
        <v>42.68</v>
      </c>
      <c r="H15" s="4"/>
      <c r="I15" s="4">
        <v>37.799999999999997</v>
      </c>
      <c r="J15" s="5">
        <v>63.78</v>
      </c>
      <c r="L15" s="9"/>
      <c r="M15" s="53">
        <v>0.31777100000000003</v>
      </c>
      <c r="N15" s="53">
        <v>0.232457</v>
      </c>
      <c r="O15" s="23">
        <v>0.19491</v>
      </c>
      <c r="R15" s="9"/>
      <c r="S15" s="4">
        <v>50.25</v>
      </c>
      <c r="T15" s="4">
        <v>54.76</v>
      </c>
      <c r="U15" s="4"/>
      <c r="V15" s="4">
        <v>29.6</v>
      </c>
      <c r="W15" s="4">
        <v>116.4</v>
      </c>
      <c r="X15" s="4"/>
      <c r="Y15" s="4">
        <v>18.22</v>
      </c>
      <c r="Z15" s="5">
        <v>33.51</v>
      </c>
      <c r="AB15" s="9"/>
      <c r="AC15" s="53">
        <v>4.2948E-2</v>
      </c>
      <c r="AD15" s="53">
        <v>0.59452099999999997</v>
      </c>
      <c r="AE15" s="23">
        <v>0.29557299999999997</v>
      </c>
    </row>
    <row r="16" spans="1:31">
      <c r="B16" s="9"/>
      <c r="C16" s="4">
        <v>35.270000000000003</v>
      </c>
      <c r="D16" s="4">
        <v>62.37</v>
      </c>
      <c r="E16" s="4"/>
      <c r="F16" s="4">
        <v>30.21</v>
      </c>
      <c r="G16" s="4">
        <v>110.55</v>
      </c>
      <c r="H16" s="4"/>
      <c r="I16" s="4">
        <v>27.78</v>
      </c>
      <c r="J16" s="5">
        <v>75.599999999999994</v>
      </c>
      <c r="L16" s="9"/>
      <c r="M16" s="53">
        <v>0.27755000000000002</v>
      </c>
      <c r="N16" s="53">
        <v>0.57075900000000002</v>
      </c>
      <c r="O16" s="23">
        <v>0.462565</v>
      </c>
      <c r="R16" s="9"/>
      <c r="S16" s="4">
        <v>47.52</v>
      </c>
      <c r="T16" s="4">
        <v>36.79</v>
      </c>
      <c r="U16" s="4"/>
      <c r="V16" s="4">
        <v>37.1</v>
      </c>
      <c r="W16" s="4">
        <v>98.16</v>
      </c>
      <c r="X16" s="4"/>
      <c r="Y16" s="4">
        <v>43.91</v>
      </c>
      <c r="Z16" s="5">
        <v>41.53</v>
      </c>
      <c r="AB16" s="9"/>
      <c r="AC16" s="53">
        <v>-0.12726999999999999</v>
      </c>
      <c r="AD16" s="53">
        <v>0.45142700000000002</v>
      </c>
      <c r="AE16" s="23">
        <v>-2.7859999999999999E-2</v>
      </c>
    </row>
    <row r="17" spans="2:31">
      <c r="B17" s="9"/>
      <c r="C17" s="4">
        <v>72.34</v>
      </c>
      <c r="D17" s="4">
        <v>91.57</v>
      </c>
      <c r="E17" s="4"/>
      <c r="F17" s="4">
        <v>25.62</v>
      </c>
      <c r="G17" s="4">
        <v>60.44</v>
      </c>
      <c r="H17" s="4"/>
      <c r="I17" s="4">
        <v>44.32</v>
      </c>
      <c r="J17" s="5">
        <v>116.76</v>
      </c>
      <c r="L17" s="9"/>
      <c r="M17" s="53">
        <v>0.334617</v>
      </c>
      <c r="N17" s="53">
        <v>0.40460099999999999</v>
      </c>
      <c r="O17" s="23">
        <v>0.449714</v>
      </c>
      <c r="R17" s="9"/>
      <c r="S17" s="4">
        <v>83.49</v>
      </c>
      <c r="T17" s="4">
        <v>84.73</v>
      </c>
      <c r="U17" s="4"/>
      <c r="V17" s="4">
        <v>34.5</v>
      </c>
      <c r="W17" s="4">
        <v>153.24</v>
      </c>
      <c r="X17" s="4"/>
      <c r="Y17" s="4">
        <v>111.32</v>
      </c>
      <c r="Z17" s="5">
        <v>84.52</v>
      </c>
      <c r="AB17" s="9"/>
      <c r="AC17" s="53">
        <v>7.3709999999999999E-3</v>
      </c>
      <c r="AD17" s="53">
        <v>0.63246999999999998</v>
      </c>
      <c r="AE17" s="23">
        <v>-0.13685</v>
      </c>
    </row>
    <row r="18" spans="2:31">
      <c r="B18" s="9"/>
      <c r="J18" s="26"/>
      <c r="L18" s="9"/>
      <c r="O18" s="26"/>
      <c r="R18" s="9"/>
      <c r="Z18" s="26"/>
      <c r="AB18" s="9"/>
      <c r="AE18" s="26"/>
    </row>
    <row r="19" spans="2:31" ht="14.25" customHeight="1">
      <c r="B19" s="179" t="s">
        <v>147</v>
      </c>
      <c r="C19" s="180"/>
      <c r="D19" s="180"/>
      <c r="E19" s="180"/>
      <c r="F19" s="180"/>
      <c r="G19" s="180"/>
      <c r="H19" s="180"/>
      <c r="I19" s="180"/>
      <c r="J19" s="181"/>
      <c r="L19" s="179" t="s">
        <v>148</v>
      </c>
      <c r="M19" s="180"/>
      <c r="N19" s="180"/>
      <c r="O19" s="181"/>
      <c r="R19" s="179" t="s">
        <v>149</v>
      </c>
      <c r="S19" s="180"/>
      <c r="T19" s="180"/>
      <c r="U19" s="180"/>
      <c r="V19" s="180"/>
      <c r="W19" s="180"/>
      <c r="X19" s="180"/>
      <c r="Y19" s="180"/>
      <c r="Z19" s="181"/>
      <c r="AB19" s="179" t="s">
        <v>150</v>
      </c>
      <c r="AC19" s="180"/>
      <c r="AD19" s="180"/>
      <c r="AE19" s="181"/>
    </row>
    <row r="20" spans="2:31" ht="14.25" customHeight="1">
      <c r="B20" s="179"/>
      <c r="C20" s="180"/>
      <c r="D20" s="180"/>
      <c r="E20" s="180"/>
      <c r="F20" s="180"/>
      <c r="G20" s="180"/>
      <c r="H20" s="180"/>
      <c r="I20" s="180"/>
      <c r="J20" s="181"/>
      <c r="L20" s="179"/>
      <c r="M20" s="180"/>
      <c r="N20" s="180"/>
      <c r="O20" s="181"/>
      <c r="R20" s="179"/>
      <c r="S20" s="180"/>
      <c r="T20" s="180"/>
      <c r="U20" s="180"/>
      <c r="V20" s="180"/>
      <c r="W20" s="180"/>
      <c r="X20" s="180"/>
      <c r="Y20" s="180"/>
      <c r="Z20" s="181"/>
      <c r="AB20" s="179"/>
      <c r="AC20" s="180"/>
      <c r="AD20" s="180"/>
      <c r="AE20" s="181"/>
    </row>
    <row r="21" spans="2:31" ht="14.25" customHeight="1">
      <c r="B21" s="179"/>
      <c r="C21" s="180"/>
      <c r="D21" s="180"/>
      <c r="E21" s="180"/>
      <c r="F21" s="180"/>
      <c r="G21" s="180"/>
      <c r="H21" s="180"/>
      <c r="I21" s="180"/>
      <c r="J21" s="181"/>
      <c r="L21" s="179"/>
      <c r="M21" s="180"/>
      <c r="N21" s="180"/>
      <c r="O21" s="181"/>
      <c r="R21" s="179"/>
      <c r="S21" s="180"/>
      <c r="T21" s="180"/>
      <c r="U21" s="180"/>
      <c r="V21" s="180"/>
      <c r="W21" s="180"/>
      <c r="X21" s="180"/>
      <c r="Y21" s="180"/>
      <c r="Z21" s="181"/>
      <c r="AB21" s="179"/>
      <c r="AC21" s="180"/>
      <c r="AD21" s="180"/>
      <c r="AE21" s="181"/>
    </row>
    <row r="22" spans="2:31" ht="14.25" customHeight="1">
      <c r="B22" s="179"/>
      <c r="C22" s="180"/>
      <c r="D22" s="180"/>
      <c r="E22" s="180"/>
      <c r="F22" s="180"/>
      <c r="G22" s="180"/>
      <c r="H22" s="180"/>
      <c r="I22" s="180"/>
      <c r="J22" s="181"/>
      <c r="L22" s="179"/>
      <c r="M22" s="180"/>
      <c r="N22" s="180"/>
      <c r="O22" s="181"/>
      <c r="R22" s="179"/>
      <c r="S22" s="180"/>
      <c r="T22" s="180"/>
      <c r="U22" s="180"/>
      <c r="V22" s="180"/>
      <c r="W22" s="180"/>
      <c r="X22" s="180"/>
      <c r="Y22" s="180"/>
      <c r="Z22" s="181"/>
      <c r="AB22" s="179"/>
      <c r="AC22" s="180"/>
      <c r="AD22" s="180"/>
      <c r="AE22" s="181"/>
    </row>
    <row r="23" spans="2:31" ht="14.25" customHeight="1">
      <c r="B23" s="179"/>
      <c r="C23" s="180"/>
      <c r="D23" s="180"/>
      <c r="E23" s="180"/>
      <c r="F23" s="180"/>
      <c r="G23" s="180"/>
      <c r="H23" s="180"/>
      <c r="I23" s="180"/>
      <c r="J23" s="181"/>
      <c r="L23" s="179"/>
      <c r="M23" s="180"/>
      <c r="N23" s="180"/>
      <c r="O23" s="181"/>
      <c r="R23" s="179"/>
      <c r="S23" s="180"/>
      <c r="T23" s="180"/>
      <c r="U23" s="180"/>
      <c r="V23" s="180"/>
      <c r="W23" s="180"/>
      <c r="X23" s="180"/>
      <c r="Y23" s="180"/>
      <c r="Z23" s="181"/>
      <c r="AB23" s="179"/>
      <c r="AC23" s="180"/>
      <c r="AD23" s="180"/>
      <c r="AE23" s="181"/>
    </row>
    <row r="24" spans="2:31" ht="15" thickBot="1">
      <c r="B24" s="182"/>
      <c r="C24" s="183"/>
      <c r="D24" s="183"/>
      <c r="E24" s="183"/>
      <c r="F24" s="183"/>
      <c r="G24" s="183"/>
      <c r="H24" s="183"/>
      <c r="I24" s="183"/>
      <c r="J24" s="184"/>
      <c r="L24" s="182"/>
      <c r="M24" s="183"/>
      <c r="N24" s="183"/>
      <c r="O24" s="184"/>
      <c r="R24" s="182"/>
      <c r="S24" s="183"/>
      <c r="T24" s="183"/>
      <c r="U24" s="183"/>
      <c r="V24" s="183"/>
      <c r="W24" s="183"/>
      <c r="X24" s="183"/>
      <c r="Y24" s="183"/>
      <c r="Z24" s="184"/>
      <c r="AB24" s="182"/>
      <c r="AC24" s="183"/>
      <c r="AD24" s="183"/>
      <c r="AE24" s="184"/>
    </row>
  </sheetData>
  <mergeCells count="21">
    <mergeCell ref="R19:Z24"/>
    <mergeCell ref="AB19:AE24"/>
    <mergeCell ref="L19:O24"/>
    <mergeCell ref="B19:J24"/>
    <mergeCell ref="AC6:AE6"/>
    <mergeCell ref="C7:D7"/>
    <mergeCell ref="F7:G7"/>
    <mergeCell ref="I7:J7"/>
    <mergeCell ref="S7:T7"/>
    <mergeCell ref="V7:W7"/>
    <mergeCell ref="Y7:Z7"/>
    <mergeCell ref="B4:AE4"/>
    <mergeCell ref="B5:O5"/>
    <mergeCell ref="R5:AE5"/>
    <mergeCell ref="B6:B7"/>
    <mergeCell ref="C6:J6"/>
    <mergeCell ref="L6:L7"/>
    <mergeCell ref="M6:O6"/>
    <mergeCell ref="R6:R7"/>
    <mergeCell ref="S6:Z6"/>
    <mergeCell ref="AB6:AB7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F01B7E-3655-4471-8957-80D9C5A8F9F7}">
  <dimension ref="A1:I12"/>
  <sheetViews>
    <sheetView zoomScale="90" zoomScaleNormal="90" workbookViewId="0">
      <selection activeCell="M25" sqref="M25"/>
    </sheetView>
  </sheetViews>
  <sheetFormatPr baseColWidth="10" defaultColWidth="8.83203125" defaultRowHeight="15"/>
  <cols>
    <col min="3" max="3" width="7.6640625" customWidth="1"/>
    <col min="5" max="5" width="7.33203125" customWidth="1"/>
    <col min="6" max="6" width="11.1640625" customWidth="1"/>
    <col min="7" max="7" width="7.1640625" customWidth="1"/>
    <col min="9" max="9" width="11.5" customWidth="1"/>
  </cols>
  <sheetData>
    <row r="1" spans="1:9" ht="16" thickBot="1">
      <c r="A1" s="60" t="s">
        <v>156</v>
      </c>
    </row>
    <row r="2" spans="1:9" ht="16">
      <c r="C2" s="198" t="s">
        <v>29</v>
      </c>
      <c r="D2" s="233" t="s">
        <v>152</v>
      </c>
      <c r="E2" s="233"/>
      <c r="F2" s="233"/>
      <c r="G2" s="233"/>
      <c r="H2" s="233"/>
      <c r="I2" s="234"/>
    </row>
    <row r="3" spans="1:9">
      <c r="C3" s="199"/>
      <c r="D3" s="235" t="s">
        <v>157</v>
      </c>
      <c r="E3" s="235"/>
      <c r="F3" s="235" t="s">
        <v>159</v>
      </c>
      <c r="G3" s="235"/>
      <c r="H3" s="235" t="s">
        <v>160</v>
      </c>
      <c r="I3" s="236"/>
    </row>
    <row r="4" spans="1:9">
      <c r="C4" s="199"/>
      <c r="D4" s="237" t="s">
        <v>158</v>
      </c>
      <c r="E4" s="237"/>
      <c r="F4" s="237" t="s">
        <v>158</v>
      </c>
      <c r="G4" s="237"/>
      <c r="H4" s="237" t="s">
        <v>158</v>
      </c>
      <c r="I4" s="238"/>
    </row>
    <row r="5" spans="1:9">
      <c r="C5" s="61"/>
      <c r="D5" s="239">
        <v>65.48</v>
      </c>
      <c r="E5" s="239"/>
      <c r="F5" s="239">
        <v>60.59</v>
      </c>
      <c r="G5" s="239"/>
      <c r="H5" s="239">
        <v>29.64</v>
      </c>
      <c r="I5" s="240"/>
    </row>
    <row r="6" spans="1:9">
      <c r="C6" s="61"/>
      <c r="D6" s="239">
        <v>62.34</v>
      </c>
      <c r="E6" s="239"/>
      <c r="F6" s="239">
        <v>64.569999999999993</v>
      </c>
      <c r="G6" s="239"/>
      <c r="H6" s="239">
        <v>35.47</v>
      </c>
      <c r="I6" s="240"/>
    </row>
    <row r="7" spans="1:9">
      <c r="C7" s="61"/>
      <c r="D7" s="239">
        <v>68.45</v>
      </c>
      <c r="E7" s="239"/>
      <c r="F7" s="239">
        <v>69.47</v>
      </c>
      <c r="G7" s="239"/>
      <c r="H7" s="239">
        <v>38.57</v>
      </c>
      <c r="I7" s="240"/>
    </row>
    <row r="8" spans="1:9">
      <c r="C8" s="61"/>
      <c r="D8" s="239">
        <v>63.69</v>
      </c>
      <c r="E8" s="239"/>
      <c r="F8" s="239">
        <v>53.64</v>
      </c>
      <c r="G8" s="239"/>
      <c r="H8" s="239">
        <v>26.38</v>
      </c>
      <c r="I8" s="240"/>
    </row>
    <row r="9" spans="1:9" ht="16" thickBot="1">
      <c r="C9" s="62"/>
      <c r="D9" s="241">
        <v>61.47</v>
      </c>
      <c r="E9" s="241"/>
      <c r="F9" s="241">
        <v>54.45</v>
      </c>
      <c r="G9" s="241"/>
      <c r="H9" s="241">
        <v>27.59</v>
      </c>
      <c r="I9" s="242"/>
    </row>
    <row r="10" spans="1:9">
      <c r="C10" s="63" t="s">
        <v>153</v>
      </c>
      <c r="D10" s="243">
        <f>AVERAGE(D5:E9)</f>
        <v>64.286000000000016</v>
      </c>
      <c r="E10" s="243"/>
      <c r="F10" s="243">
        <f t="shared" ref="F10" si="0">AVERAGE(F5:G9)</f>
        <v>60.543999999999997</v>
      </c>
      <c r="G10" s="243"/>
      <c r="H10" s="243">
        <f t="shared" ref="H10" si="1">AVERAGE(H5:I9)</f>
        <v>31.53</v>
      </c>
      <c r="I10" s="243"/>
    </row>
    <row r="11" spans="1:9">
      <c r="C11" s="63" t="s">
        <v>154</v>
      </c>
      <c r="D11" s="244">
        <f>COUNT(D5:E9)</f>
        <v>5</v>
      </c>
      <c r="E11" s="244"/>
      <c r="F11" s="244">
        <f t="shared" ref="F11" si="2">COUNT(F5:G9)</f>
        <v>5</v>
      </c>
      <c r="G11" s="244"/>
      <c r="H11" s="244">
        <f t="shared" ref="H11" si="3">COUNT(H5:I9)</f>
        <v>5</v>
      </c>
      <c r="I11" s="244"/>
    </row>
    <row r="12" spans="1:9">
      <c r="C12" s="63" t="s">
        <v>155</v>
      </c>
      <c r="D12" s="244">
        <f>STDEV(D5:E9)/SQRT(D11)</f>
        <v>1.241702863007089</v>
      </c>
      <c r="E12" s="244"/>
      <c r="F12" s="244">
        <f t="shared" ref="F12" si="4">STDEV(F5:G9)/SQRT(F11)</f>
        <v>3.0057138919065456</v>
      </c>
      <c r="G12" s="244"/>
      <c r="H12" s="244">
        <f t="shared" ref="H12" si="5">STDEV(H5:I9)/SQRT(H11)</f>
        <v>2.3526942002733739</v>
      </c>
      <c r="I12" s="244"/>
    </row>
  </sheetData>
  <mergeCells count="32">
    <mergeCell ref="D11:E11"/>
    <mergeCell ref="F11:G11"/>
    <mergeCell ref="H11:I11"/>
    <mergeCell ref="D12:E12"/>
    <mergeCell ref="F12:G12"/>
    <mergeCell ref="H12:I12"/>
    <mergeCell ref="D9:E9"/>
    <mergeCell ref="F9:G9"/>
    <mergeCell ref="H9:I9"/>
    <mergeCell ref="D10:E10"/>
    <mergeCell ref="F10:G10"/>
    <mergeCell ref="H10:I10"/>
    <mergeCell ref="D7:E7"/>
    <mergeCell ref="F7:G7"/>
    <mergeCell ref="H7:I7"/>
    <mergeCell ref="D8:E8"/>
    <mergeCell ref="F8:G8"/>
    <mergeCell ref="H8:I8"/>
    <mergeCell ref="D5:E5"/>
    <mergeCell ref="F5:G5"/>
    <mergeCell ref="H5:I5"/>
    <mergeCell ref="D6:E6"/>
    <mergeCell ref="F6:G6"/>
    <mergeCell ref="H6:I6"/>
    <mergeCell ref="C2:C4"/>
    <mergeCell ref="D2:I2"/>
    <mergeCell ref="D3:E3"/>
    <mergeCell ref="F3:G3"/>
    <mergeCell ref="H3:I3"/>
    <mergeCell ref="D4:E4"/>
    <mergeCell ref="F4:G4"/>
    <mergeCell ref="H4:I4"/>
  </mergeCells>
  <phoneticPr fontId="2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2F2AFF-859E-4E4C-86FC-9ECFCB2395EC}">
  <dimension ref="A1:O55"/>
  <sheetViews>
    <sheetView zoomScaleNormal="100" workbookViewId="0">
      <selection activeCell="S47" sqref="S47"/>
    </sheetView>
  </sheetViews>
  <sheetFormatPr baseColWidth="10" defaultColWidth="9" defaultRowHeight="14"/>
  <cols>
    <col min="1" max="13" width="9" style="1"/>
    <col min="14" max="14" width="17.33203125" style="1" bestFit="1" customWidth="1"/>
    <col min="15" max="29" width="9" style="1"/>
    <col min="30" max="30" width="17.33203125" style="1" bestFit="1" customWidth="1"/>
    <col min="31" max="16384" width="9" style="1"/>
  </cols>
  <sheetData>
    <row r="1" spans="1:15" ht="15">
      <c r="A1" s="60" t="s">
        <v>151</v>
      </c>
    </row>
    <row r="3" spans="1:15">
      <c r="B3" s="231" t="s">
        <v>162</v>
      </c>
      <c r="C3" s="231"/>
      <c r="D3" s="231"/>
      <c r="E3" s="231"/>
      <c r="F3" s="231"/>
      <c r="G3" s="231"/>
      <c r="H3" s="231"/>
      <c r="I3" s="231"/>
      <c r="J3" s="231"/>
      <c r="K3" s="231"/>
      <c r="L3" s="231"/>
      <c r="M3" s="231"/>
      <c r="N3" s="231"/>
      <c r="O3" s="231"/>
    </row>
    <row r="4" spans="1:15">
      <c r="B4" s="231"/>
      <c r="C4" s="231"/>
      <c r="D4" s="231"/>
      <c r="E4" s="231"/>
      <c r="F4" s="231"/>
      <c r="G4" s="231"/>
      <c r="H4" s="231"/>
      <c r="I4" s="231"/>
      <c r="J4" s="231"/>
      <c r="K4" s="231"/>
      <c r="L4" s="231"/>
      <c r="M4" s="231"/>
      <c r="N4" s="231"/>
      <c r="O4" s="231"/>
    </row>
    <row r="5" spans="1:15" ht="17" thickBot="1">
      <c r="B5" s="215" t="s">
        <v>17</v>
      </c>
      <c r="C5" s="215"/>
      <c r="D5" s="215"/>
      <c r="E5" s="215"/>
      <c r="F5" s="215"/>
      <c r="G5" s="215"/>
      <c r="H5" s="215"/>
      <c r="I5" s="215"/>
      <c r="J5" s="215"/>
      <c r="K5" s="215"/>
      <c r="L5" s="215"/>
      <c r="M5" s="215"/>
      <c r="N5" s="215"/>
      <c r="O5" s="215"/>
    </row>
    <row r="6" spans="1:15" ht="16">
      <c r="B6" s="216" t="s">
        <v>16</v>
      </c>
      <c r="C6" s="218" t="s">
        <v>14</v>
      </c>
      <c r="D6" s="218"/>
      <c r="E6" s="218"/>
      <c r="F6" s="218"/>
      <c r="G6" s="218"/>
      <c r="H6" s="218"/>
      <c r="I6" s="218"/>
      <c r="J6" s="219"/>
      <c r="L6" s="216" t="s">
        <v>18</v>
      </c>
      <c r="M6" s="218" t="s">
        <v>168</v>
      </c>
      <c r="N6" s="218"/>
      <c r="O6" s="219"/>
    </row>
    <row r="7" spans="1:15" ht="16">
      <c r="B7" s="217"/>
      <c r="C7" s="220" t="s">
        <v>10</v>
      </c>
      <c r="D7" s="220"/>
      <c r="F7" s="232" t="s">
        <v>2</v>
      </c>
      <c r="G7" s="232"/>
      <c r="I7" s="220" t="s">
        <v>12</v>
      </c>
      <c r="J7" s="222"/>
      <c r="L7" s="217"/>
      <c r="M7" s="90" t="s">
        <v>9</v>
      </c>
      <c r="N7" s="91" t="s">
        <v>2</v>
      </c>
      <c r="O7" s="11" t="s">
        <v>12</v>
      </c>
    </row>
    <row r="8" spans="1:15">
      <c r="B8" s="7"/>
      <c r="C8" s="92" t="s">
        <v>7</v>
      </c>
      <c r="D8" s="92" t="s">
        <v>27</v>
      </c>
      <c r="E8" s="93"/>
      <c r="F8" s="94" t="s">
        <v>7</v>
      </c>
      <c r="G8" s="94" t="s">
        <v>27</v>
      </c>
      <c r="H8" s="93"/>
      <c r="I8" s="92" t="s">
        <v>7</v>
      </c>
      <c r="J8" s="10" t="s">
        <v>27</v>
      </c>
      <c r="L8" s="9"/>
      <c r="O8" s="26"/>
    </row>
    <row r="9" spans="1:15">
      <c r="B9" s="9"/>
      <c r="C9" s="4">
        <v>109.88</v>
      </c>
      <c r="D9" s="4">
        <v>179.87</v>
      </c>
      <c r="E9" s="4"/>
      <c r="F9" s="4">
        <v>142.13</v>
      </c>
      <c r="G9" s="4">
        <v>130.75</v>
      </c>
      <c r="H9" s="4"/>
      <c r="I9" s="4">
        <v>82.04</v>
      </c>
      <c r="J9" s="5">
        <v>185.91</v>
      </c>
      <c r="L9" s="9"/>
      <c r="M9" s="53">
        <v>0.24155299999999999</v>
      </c>
      <c r="N9" s="53">
        <v>-4.1700000000000001E-2</v>
      </c>
      <c r="O9" s="23">
        <v>0.38764700000000002</v>
      </c>
    </row>
    <row r="10" spans="1:15">
      <c r="B10" s="9"/>
      <c r="C10" s="4">
        <v>93.25</v>
      </c>
      <c r="D10" s="4">
        <v>203.94</v>
      </c>
      <c r="E10" s="4"/>
      <c r="F10" s="4">
        <v>143.81</v>
      </c>
      <c r="G10" s="4">
        <v>154.75</v>
      </c>
      <c r="H10" s="4"/>
      <c r="I10" s="4">
        <v>78.66</v>
      </c>
      <c r="J10" s="5">
        <v>179.79</v>
      </c>
      <c r="L10" s="9"/>
      <c r="M10" s="53">
        <v>0.37245499999999998</v>
      </c>
      <c r="N10" s="53">
        <v>3.6643000000000002E-2</v>
      </c>
      <c r="O10" s="23">
        <v>0.39129399999999998</v>
      </c>
    </row>
    <row r="11" spans="1:15">
      <c r="B11" s="9"/>
      <c r="C11" s="4">
        <v>85.19</v>
      </c>
      <c r="D11" s="4">
        <v>178.75</v>
      </c>
      <c r="E11" s="4"/>
      <c r="F11" s="4">
        <v>158.25</v>
      </c>
      <c r="G11" s="4">
        <v>142.62</v>
      </c>
      <c r="H11" s="4"/>
      <c r="I11" s="4">
        <v>103.37</v>
      </c>
      <c r="J11" s="5">
        <v>195.05</v>
      </c>
      <c r="L11" s="9"/>
      <c r="M11" s="53">
        <v>0.35447499999999998</v>
      </c>
      <c r="N11" s="53">
        <v>-5.1950000000000003E-2</v>
      </c>
      <c r="O11" s="23">
        <v>0.30721799999999999</v>
      </c>
    </row>
    <row r="12" spans="1:15">
      <c r="B12" s="9"/>
      <c r="C12" s="4">
        <v>93</v>
      </c>
      <c r="D12" s="4">
        <v>211.31</v>
      </c>
      <c r="E12" s="4"/>
      <c r="F12" s="4">
        <v>159.5</v>
      </c>
      <c r="G12" s="4">
        <v>169.81</v>
      </c>
      <c r="H12" s="4"/>
      <c r="I12" s="4">
        <v>92.73</v>
      </c>
      <c r="J12" s="5">
        <v>182.3</v>
      </c>
      <c r="L12" s="9"/>
      <c r="M12" s="53">
        <v>0.38878099999999999</v>
      </c>
      <c r="N12" s="53">
        <v>3.1308000000000002E-2</v>
      </c>
      <c r="O12" s="23">
        <v>0.32567400000000002</v>
      </c>
    </row>
    <row r="13" spans="1:15">
      <c r="B13" s="9"/>
      <c r="C13" s="4">
        <v>107</v>
      </c>
      <c r="D13" s="4">
        <v>185.88</v>
      </c>
      <c r="E13" s="4"/>
      <c r="F13" s="4">
        <v>132.75</v>
      </c>
      <c r="G13" s="4">
        <v>105.19</v>
      </c>
      <c r="H13" s="4"/>
      <c r="I13" s="4">
        <v>81.87</v>
      </c>
      <c r="J13" s="5">
        <v>173.19</v>
      </c>
      <c r="L13" s="9"/>
      <c r="M13" s="53">
        <v>0.26932499999999998</v>
      </c>
      <c r="N13" s="53">
        <v>-0.11583</v>
      </c>
      <c r="O13" s="23">
        <v>0.35803299999999999</v>
      </c>
    </row>
    <row r="14" spans="1:15">
      <c r="B14" s="9"/>
      <c r="C14" s="4">
        <v>125.38</v>
      </c>
      <c r="D14" s="4">
        <v>247.62</v>
      </c>
      <c r="E14" s="4"/>
      <c r="F14" s="4">
        <v>54.81</v>
      </c>
      <c r="G14" s="4">
        <v>69.81</v>
      </c>
      <c r="H14" s="4"/>
      <c r="I14" s="4">
        <v>70.39</v>
      </c>
      <c r="J14" s="5">
        <v>189.06</v>
      </c>
      <c r="L14" s="9"/>
      <c r="M14" s="53">
        <v>0.32772099999999998</v>
      </c>
      <c r="N14" s="53">
        <v>0.120366</v>
      </c>
      <c r="O14" s="23">
        <v>0.45739099999999999</v>
      </c>
    </row>
    <row r="15" spans="1:15">
      <c r="B15" s="9"/>
      <c r="C15" s="4">
        <v>117</v>
      </c>
      <c r="D15" s="4">
        <v>215.56</v>
      </c>
      <c r="E15" s="4"/>
      <c r="F15" s="4">
        <v>175.06</v>
      </c>
      <c r="G15" s="4">
        <v>167.38</v>
      </c>
      <c r="H15" s="4"/>
      <c r="I15" s="4">
        <v>84.68</v>
      </c>
      <c r="J15" s="5">
        <v>179.62</v>
      </c>
      <c r="L15" s="9"/>
      <c r="M15" s="53">
        <v>0.29636800000000002</v>
      </c>
      <c r="N15" s="53">
        <v>-2.2429999999999999E-2</v>
      </c>
      <c r="O15" s="23">
        <v>0.359213</v>
      </c>
    </row>
    <row r="16" spans="1:15">
      <c r="B16" s="9"/>
      <c r="C16" s="4">
        <v>96.31</v>
      </c>
      <c r="D16" s="4">
        <v>158.19</v>
      </c>
      <c r="E16" s="4"/>
      <c r="F16" s="4">
        <v>182.37</v>
      </c>
      <c r="G16" s="4">
        <v>136.44</v>
      </c>
      <c r="H16" s="4"/>
      <c r="I16" s="4">
        <v>78.819999999999993</v>
      </c>
      <c r="J16" s="5">
        <v>167.1</v>
      </c>
      <c r="L16" s="9"/>
      <c r="M16" s="53">
        <v>0.243143</v>
      </c>
      <c r="N16" s="53">
        <v>-0.14407</v>
      </c>
      <c r="O16" s="23">
        <v>0.35897899999999999</v>
      </c>
    </row>
    <row r="17" spans="2:15">
      <c r="B17" s="9"/>
      <c r="C17" s="114">
        <v>100.69</v>
      </c>
      <c r="D17" s="114">
        <v>238.63</v>
      </c>
      <c r="E17" s="114"/>
      <c r="F17" s="114">
        <v>153.56</v>
      </c>
      <c r="G17" s="114">
        <v>163.94</v>
      </c>
      <c r="H17" s="114"/>
      <c r="I17" s="114">
        <v>94.8</v>
      </c>
      <c r="J17" s="115">
        <v>184.43</v>
      </c>
      <c r="L17" s="9"/>
      <c r="M17" s="116">
        <v>0.40651900000000002</v>
      </c>
      <c r="N17" s="116">
        <v>3.2693E-2</v>
      </c>
      <c r="O17" s="117">
        <v>0.32099</v>
      </c>
    </row>
    <row r="18" spans="2:15">
      <c r="B18" s="9"/>
      <c r="C18" s="114">
        <v>79.69</v>
      </c>
      <c r="D18" s="114">
        <v>174.19</v>
      </c>
      <c r="E18" s="114"/>
      <c r="F18" s="114">
        <v>94.5</v>
      </c>
      <c r="G18" s="114">
        <v>94.81</v>
      </c>
      <c r="H18" s="114"/>
      <c r="I18" s="114">
        <v>117.42</v>
      </c>
      <c r="J18" s="115">
        <v>244.9</v>
      </c>
      <c r="L18" s="9"/>
      <c r="M18" s="116">
        <v>0.37222300000000003</v>
      </c>
      <c r="N18" s="116">
        <v>1.6379999999999999E-3</v>
      </c>
      <c r="O18" s="117">
        <v>0.35184399999999999</v>
      </c>
    </row>
    <row r="19" spans="2:15">
      <c r="B19" s="9"/>
      <c r="C19" s="114">
        <v>87.12</v>
      </c>
      <c r="D19" s="114">
        <v>203.75</v>
      </c>
      <c r="E19" s="114"/>
      <c r="F19" s="114">
        <v>120.44</v>
      </c>
      <c r="G19" s="114">
        <v>124.12</v>
      </c>
      <c r="H19" s="114"/>
      <c r="I19" s="114">
        <v>104.66</v>
      </c>
      <c r="J19" s="115">
        <v>204.15</v>
      </c>
      <c r="L19" s="9"/>
      <c r="M19" s="116">
        <v>0.40096999999999999</v>
      </c>
      <c r="N19" s="116">
        <v>1.5047E-2</v>
      </c>
      <c r="O19" s="117">
        <v>0.32217200000000001</v>
      </c>
    </row>
    <row r="20" spans="2:15">
      <c r="B20" s="9"/>
      <c r="C20" s="114">
        <v>80.12</v>
      </c>
      <c r="D20" s="114">
        <v>190.06</v>
      </c>
      <c r="E20" s="114"/>
      <c r="F20" s="114">
        <v>173.88</v>
      </c>
      <c r="G20" s="114">
        <v>137.63999999999999</v>
      </c>
      <c r="H20" s="114"/>
      <c r="I20" s="114">
        <v>90.41</v>
      </c>
      <c r="J20" s="115">
        <v>176.65</v>
      </c>
      <c r="L20" s="9"/>
      <c r="M20" s="116">
        <v>0.406914</v>
      </c>
      <c r="N20" s="116">
        <v>-0.11633</v>
      </c>
      <c r="O20" s="117">
        <v>0.32292399999999999</v>
      </c>
    </row>
    <row r="21" spans="2:15">
      <c r="B21" s="9"/>
      <c r="J21" s="26"/>
      <c r="L21" s="9"/>
      <c r="O21" s="26"/>
    </row>
    <row r="22" spans="2:15" ht="14.25" customHeight="1">
      <c r="B22" s="179" t="s">
        <v>180</v>
      </c>
      <c r="C22" s="180"/>
      <c r="D22" s="180"/>
      <c r="E22" s="180"/>
      <c r="F22" s="180"/>
      <c r="G22" s="180"/>
      <c r="H22" s="180"/>
      <c r="I22" s="180"/>
      <c r="J22" s="181"/>
      <c r="L22" s="179" t="s">
        <v>164</v>
      </c>
      <c r="M22" s="180"/>
      <c r="N22" s="180"/>
      <c r="O22" s="181"/>
    </row>
    <row r="23" spans="2:15" ht="15.75" customHeight="1">
      <c r="B23" s="179"/>
      <c r="C23" s="180"/>
      <c r="D23" s="180"/>
      <c r="E23" s="180"/>
      <c r="F23" s="180"/>
      <c r="G23" s="180"/>
      <c r="H23" s="180"/>
      <c r="I23" s="180"/>
      <c r="J23" s="181"/>
      <c r="L23" s="179"/>
      <c r="M23" s="180"/>
      <c r="N23" s="180"/>
      <c r="O23" s="181"/>
    </row>
    <row r="24" spans="2:15" ht="14.25" customHeight="1">
      <c r="B24" s="179"/>
      <c r="C24" s="180"/>
      <c r="D24" s="180"/>
      <c r="E24" s="180"/>
      <c r="F24" s="180"/>
      <c r="G24" s="180"/>
      <c r="H24" s="180"/>
      <c r="I24" s="180"/>
      <c r="J24" s="181"/>
      <c r="L24" s="179"/>
      <c r="M24" s="180"/>
      <c r="N24" s="180"/>
      <c r="O24" s="181"/>
    </row>
    <row r="25" spans="2:15" ht="14.25" customHeight="1">
      <c r="B25" s="179"/>
      <c r="C25" s="180"/>
      <c r="D25" s="180"/>
      <c r="E25" s="180"/>
      <c r="F25" s="180"/>
      <c r="G25" s="180"/>
      <c r="H25" s="180"/>
      <c r="I25" s="180"/>
      <c r="J25" s="181"/>
      <c r="L25" s="179"/>
      <c r="M25" s="180"/>
      <c r="N25" s="180"/>
      <c r="O25" s="181"/>
    </row>
    <row r="26" spans="2:15" ht="15" customHeight="1" thickBot="1">
      <c r="B26" s="182"/>
      <c r="C26" s="183"/>
      <c r="D26" s="183"/>
      <c r="E26" s="183"/>
      <c r="F26" s="183"/>
      <c r="G26" s="183"/>
      <c r="H26" s="183"/>
      <c r="I26" s="183"/>
      <c r="J26" s="184"/>
      <c r="L26" s="182"/>
      <c r="M26" s="183"/>
      <c r="N26" s="183"/>
      <c r="O26" s="184"/>
    </row>
    <row r="31" spans="2:15" ht="15.75" customHeight="1">
      <c r="B31" s="231" t="s">
        <v>163</v>
      </c>
      <c r="C31" s="231"/>
      <c r="D31" s="231"/>
      <c r="E31" s="231"/>
      <c r="F31" s="231"/>
      <c r="G31" s="231"/>
      <c r="H31" s="231"/>
      <c r="I31" s="231"/>
      <c r="J31" s="231"/>
      <c r="K31" s="231"/>
      <c r="L31" s="231"/>
      <c r="M31" s="231"/>
      <c r="N31" s="231"/>
      <c r="O31" s="231"/>
    </row>
    <row r="32" spans="2:15">
      <c r="B32" s="231"/>
      <c r="C32" s="231"/>
      <c r="D32" s="231"/>
      <c r="E32" s="231"/>
      <c r="F32" s="231"/>
      <c r="G32" s="231"/>
      <c r="H32" s="231"/>
      <c r="I32" s="231"/>
      <c r="J32" s="231"/>
      <c r="K32" s="231"/>
      <c r="L32" s="231"/>
      <c r="M32" s="231"/>
      <c r="N32" s="231"/>
      <c r="O32" s="231"/>
    </row>
    <row r="33" spans="2:15" ht="17" thickBot="1">
      <c r="B33" s="215" t="s">
        <v>17</v>
      </c>
      <c r="C33" s="215"/>
      <c r="D33" s="215"/>
      <c r="E33" s="215"/>
      <c r="F33" s="215"/>
      <c r="G33" s="215"/>
      <c r="H33" s="215"/>
      <c r="I33" s="215"/>
      <c r="J33" s="215"/>
      <c r="K33" s="215"/>
      <c r="L33" s="215"/>
      <c r="M33" s="215"/>
      <c r="N33" s="215"/>
      <c r="O33" s="215"/>
    </row>
    <row r="34" spans="2:15" ht="16">
      <c r="B34" s="216" t="s">
        <v>29</v>
      </c>
      <c r="C34" s="218" t="s">
        <v>14</v>
      </c>
      <c r="D34" s="218"/>
      <c r="E34" s="218"/>
      <c r="F34" s="218"/>
      <c r="G34" s="218"/>
      <c r="H34" s="218"/>
      <c r="I34" s="218"/>
      <c r="J34" s="219"/>
      <c r="L34" s="216" t="s">
        <v>30</v>
      </c>
      <c r="M34" s="218" t="s">
        <v>168</v>
      </c>
      <c r="N34" s="218"/>
      <c r="O34" s="219"/>
    </row>
    <row r="35" spans="2:15" ht="16">
      <c r="B35" s="217"/>
      <c r="C35" s="220" t="s">
        <v>10</v>
      </c>
      <c r="D35" s="220"/>
      <c r="F35" s="232" t="s">
        <v>2</v>
      </c>
      <c r="G35" s="232"/>
      <c r="I35" s="220" t="s">
        <v>12</v>
      </c>
      <c r="J35" s="222"/>
      <c r="L35" s="217"/>
      <c r="M35" s="90" t="s">
        <v>9</v>
      </c>
      <c r="N35" s="91" t="s">
        <v>2</v>
      </c>
      <c r="O35" s="11" t="s">
        <v>12</v>
      </c>
    </row>
    <row r="36" spans="2:15">
      <c r="B36" s="7"/>
      <c r="C36" s="92" t="s">
        <v>7</v>
      </c>
      <c r="D36" s="92" t="s">
        <v>27</v>
      </c>
      <c r="E36" s="93"/>
      <c r="F36" s="94" t="s">
        <v>7</v>
      </c>
      <c r="G36" s="94" t="s">
        <v>27</v>
      </c>
      <c r="H36" s="93"/>
      <c r="I36" s="92" t="s">
        <v>7</v>
      </c>
      <c r="J36" s="10" t="s">
        <v>27</v>
      </c>
      <c r="L36" s="9"/>
      <c r="O36" s="26"/>
    </row>
    <row r="37" spans="2:15">
      <c r="B37" s="9"/>
      <c r="C37" s="4">
        <v>84.94</v>
      </c>
      <c r="D37" s="4">
        <v>192.94</v>
      </c>
      <c r="E37" s="4"/>
      <c r="F37" s="4">
        <v>83.88</v>
      </c>
      <c r="G37" s="4">
        <v>171.25</v>
      </c>
      <c r="H37" s="4"/>
      <c r="I37" s="4">
        <v>87.06</v>
      </c>
      <c r="J37" s="5">
        <v>181.12</v>
      </c>
      <c r="L37" s="9"/>
      <c r="M37" s="53">
        <v>0.38865699999999997</v>
      </c>
      <c r="N37" s="53">
        <v>0.34245300000000001</v>
      </c>
      <c r="O37" s="23">
        <v>0.35073500000000002</v>
      </c>
    </row>
    <row r="38" spans="2:15">
      <c r="B38" s="9"/>
      <c r="C38" s="4">
        <v>75.69</v>
      </c>
      <c r="D38" s="4">
        <v>178.12</v>
      </c>
      <c r="E38" s="4"/>
      <c r="F38" s="4">
        <v>79.5</v>
      </c>
      <c r="G38" s="4">
        <v>184.56</v>
      </c>
      <c r="H38" s="4"/>
      <c r="I38" s="4">
        <v>85.56</v>
      </c>
      <c r="J38" s="5">
        <v>197.19</v>
      </c>
      <c r="L38" s="9"/>
      <c r="M38" s="53">
        <v>0.40356999999999998</v>
      </c>
      <c r="N38" s="53">
        <v>0.397864</v>
      </c>
      <c r="O38" s="23">
        <v>0.39480100000000001</v>
      </c>
    </row>
    <row r="39" spans="2:15">
      <c r="B39" s="9"/>
      <c r="C39" s="4">
        <v>84.94</v>
      </c>
      <c r="D39" s="4">
        <v>187.56</v>
      </c>
      <c r="E39" s="4"/>
      <c r="F39" s="4">
        <v>92.56</v>
      </c>
      <c r="G39" s="4">
        <v>180.31</v>
      </c>
      <c r="H39" s="4"/>
      <c r="I39" s="4">
        <v>100.43</v>
      </c>
      <c r="J39" s="5">
        <v>223.13</v>
      </c>
      <c r="L39" s="9"/>
      <c r="M39" s="53">
        <v>0.37658700000000001</v>
      </c>
      <c r="N39" s="53">
        <v>0.32158199999999998</v>
      </c>
      <c r="O39" s="23">
        <v>0.37921899999999997</v>
      </c>
    </row>
    <row r="40" spans="2:15">
      <c r="B40" s="9"/>
      <c r="C40" s="4">
        <v>106.63</v>
      </c>
      <c r="D40" s="4">
        <v>224.5</v>
      </c>
      <c r="E40" s="4"/>
      <c r="F40" s="4">
        <v>108.12</v>
      </c>
      <c r="G40" s="4">
        <v>213.45</v>
      </c>
      <c r="H40" s="4"/>
      <c r="I40" s="4">
        <v>77.63</v>
      </c>
      <c r="J40" s="5">
        <v>165.31</v>
      </c>
      <c r="L40" s="9"/>
      <c r="M40" s="53">
        <v>0.35596299999999997</v>
      </c>
      <c r="N40" s="53">
        <v>0.32754899999999998</v>
      </c>
      <c r="O40" s="23">
        <v>0.36091200000000001</v>
      </c>
    </row>
    <row r="41" spans="2:15">
      <c r="B41" s="9"/>
      <c r="C41" s="4">
        <v>108.56</v>
      </c>
      <c r="D41" s="4">
        <v>184.62</v>
      </c>
      <c r="E41" s="4"/>
      <c r="F41" s="4">
        <v>107.5</v>
      </c>
      <c r="G41" s="4">
        <v>189.38</v>
      </c>
      <c r="H41" s="4"/>
      <c r="I41" s="4">
        <v>140.44</v>
      </c>
      <c r="J41" s="5">
        <v>248.63</v>
      </c>
      <c r="L41" s="9"/>
      <c r="M41" s="53">
        <v>0.25943100000000002</v>
      </c>
      <c r="N41" s="53">
        <v>0.27580199999999999</v>
      </c>
      <c r="O41" s="23">
        <v>0.27807300000000001</v>
      </c>
    </row>
    <row r="42" spans="2:15">
      <c r="B42" s="9"/>
      <c r="C42" s="4">
        <v>101.75</v>
      </c>
      <c r="D42" s="4">
        <v>193.46</v>
      </c>
      <c r="E42" s="4"/>
      <c r="F42" s="4">
        <v>89.38</v>
      </c>
      <c r="G42" s="4">
        <v>182.81</v>
      </c>
      <c r="H42" s="4"/>
      <c r="I42" s="4">
        <v>83.81</v>
      </c>
      <c r="J42" s="5">
        <v>186.12</v>
      </c>
      <c r="L42" s="9"/>
      <c r="M42" s="53">
        <v>0.31065999999999999</v>
      </c>
      <c r="N42" s="53">
        <v>0.34325299999999997</v>
      </c>
      <c r="O42" s="23">
        <v>0.37902400000000003</v>
      </c>
    </row>
    <row r="43" spans="2:15">
      <c r="B43" s="9"/>
      <c r="C43" s="4">
        <v>94.19</v>
      </c>
      <c r="D43" s="4">
        <v>185.06</v>
      </c>
      <c r="E43" s="4"/>
      <c r="F43" s="4">
        <v>93.94</v>
      </c>
      <c r="G43" s="4">
        <v>200.94</v>
      </c>
      <c r="H43" s="4"/>
      <c r="I43" s="4">
        <v>90.19</v>
      </c>
      <c r="J43" s="5">
        <v>204.5</v>
      </c>
      <c r="L43" s="9"/>
      <c r="M43" s="53">
        <v>0.325407</v>
      </c>
      <c r="N43" s="53">
        <v>0.36285899999999999</v>
      </c>
      <c r="O43" s="23">
        <v>0.38789899999999999</v>
      </c>
    </row>
    <row r="44" spans="2:15">
      <c r="B44" s="9"/>
      <c r="C44" s="4">
        <v>80.56</v>
      </c>
      <c r="D44" s="4">
        <v>169.63</v>
      </c>
      <c r="E44" s="4"/>
      <c r="F44" s="4">
        <v>98.88</v>
      </c>
      <c r="G44" s="4">
        <v>186.12</v>
      </c>
      <c r="H44" s="4"/>
      <c r="I44" s="4">
        <v>111.31</v>
      </c>
      <c r="J44" s="5">
        <v>197.44</v>
      </c>
      <c r="L44" s="9"/>
      <c r="M44" s="53">
        <v>0.35600900000000002</v>
      </c>
      <c r="N44" s="53">
        <v>0.30610500000000002</v>
      </c>
      <c r="O44" s="23">
        <v>0.27896399999999999</v>
      </c>
    </row>
    <row r="45" spans="2:15">
      <c r="B45" s="9"/>
      <c r="C45" s="4">
        <v>93.25</v>
      </c>
      <c r="D45" s="4">
        <v>179.81</v>
      </c>
      <c r="E45" s="4"/>
      <c r="F45" s="4">
        <v>82.87</v>
      </c>
      <c r="G45" s="4">
        <v>173.44</v>
      </c>
      <c r="H45" s="4"/>
      <c r="I45" s="4">
        <v>95.69</v>
      </c>
      <c r="J45" s="5">
        <v>204.06</v>
      </c>
      <c r="L45" s="9"/>
      <c r="M45" s="53">
        <v>0.317</v>
      </c>
      <c r="N45" s="53">
        <v>0.35336099999999998</v>
      </c>
      <c r="O45" s="23">
        <v>0.361535</v>
      </c>
    </row>
    <row r="46" spans="2:15">
      <c r="B46" s="9"/>
      <c r="C46" s="4">
        <v>105.81</v>
      </c>
      <c r="D46" s="4">
        <v>214.69</v>
      </c>
      <c r="E46" s="4"/>
      <c r="F46" s="4">
        <v>87</v>
      </c>
      <c r="G46" s="4">
        <v>187.06</v>
      </c>
      <c r="H46" s="4"/>
      <c r="I46" s="4">
        <v>107</v>
      </c>
      <c r="J46" s="5">
        <v>226.31</v>
      </c>
      <c r="L46" s="9"/>
      <c r="M46" s="53">
        <v>0.33971899999999999</v>
      </c>
      <c r="N46" s="53">
        <v>0.36510300000000001</v>
      </c>
      <c r="O46" s="23">
        <v>0.35795500000000002</v>
      </c>
    </row>
    <row r="47" spans="2:15">
      <c r="B47" s="9"/>
      <c r="C47" s="4">
        <v>80.52</v>
      </c>
      <c r="D47" s="4">
        <v>179.25</v>
      </c>
      <c r="E47" s="4"/>
      <c r="F47" s="4">
        <v>76.62</v>
      </c>
      <c r="G47" s="4">
        <v>179.81</v>
      </c>
      <c r="H47" s="4"/>
      <c r="I47" s="4">
        <v>81</v>
      </c>
      <c r="J47" s="5">
        <v>187.06</v>
      </c>
      <c r="L47" s="9"/>
      <c r="M47" s="53">
        <v>0.38006699999999999</v>
      </c>
      <c r="N47" s="53">
        <v>0.40240999999999999</v>
      </c>
      <c r="O47" s="23">
        <v>0.39565800000000001</v>
      </c>
    </row>
    <row r="48" spans="2:15">
      <c r="B48" s="9"/>
      <c r="C48" s="4">
        <v>90.48</v>
      </c>
      <c r="D48" s="4">
        <v>173.69</v>
      </c>
      <c r="E48" s="4"/>
      <c r="F48" s="4">
        <v>104.38</v>
      </c>
      <c r="G48" s="4">
        <v>191.62</v>
      </c>
      <c r="H48" s="4"/>
      <c r="I48" s="4">
        <v>116.31</v>
      </c>
      <c r="J48" s="5">
        <v>212.81</v>
      </c>
      <c r="L48" s="9"/>
      <c r="M48" s="53">
        <v>0.31498700000000002</v>
      </c>
      <c r="N48" s="53">
        <v>0.29472999999999999</v>
      </c>
      <c r="O48" s="23">
        <v>0.29320600000000002</v>
      </c>
    </row>
    <row r="49" spans="2:15">
      <c r="B49" s="9"/>
      <c r="C49" s="4">
        <v>92.19</v>
      </c>
      <c r="D49" s="4">
        <v>186.88</v>
      </c>
      <c r="E49" s="4"/>
      <c r="F49" s="4">
        <v>78.19</v>
      </c>
      <c r="G49" s="4">
        <v>176.88</v>
      </c>
      <c r="H49" s="4"/>
      <c r="I49" s="4">
        <v>96.75</v>
      </c>
      <c r="J49" s="5">
        <v>213.69</v>
      </c>
      <c r="L49" s="9"/>
      <c r="M49" s="53">
        <v>0.339306</v>
      </c>
      <c r="N49" s="53">
        <v>0.38691300000000001</v>
      </c>
      <c r="O49" s="23">
        <v>0.376691</v>
      </c>
    </row>
    <row r="50" spans="2:15">
      <c r="B50" s="9"/>
      <c r="J50" s="26"/>
      <c r="L50" s="9"/>
      <c r="O50" s="26"/>
    </row>
    <row r="51" spans="2:15" ht="21" customHeight="1">
      <c r="B51" s="179" t="s">
        <v>181</v>
      </c>
      <c r="C51" s="180"/>
      <c r="D51" s="180"/>
      <c r="E51" s="180"/>
      <c r="F51" s="180"/>
      <c r="G51" s="180"/>
      <c r="H51" s="180"/>
      <c r="I51" s="180"/>
      <c r="J51" s="181"/>
      <c r="L51" s="179" t="s">
        <v>165</v>
      </c>
      <c r="M51" s="180"/>
      <c r="N51" s="180"/>
      <c r="O51" s="181"/>
    </row>
    <row r="52" spans="2:15">
      <c r="B52" s="179"/>
      <c r="C52" s="180"/>
      <c r="D52" s="180"/>
      <c r="E52" s="180"/>
      <c r="F52" s="180"/>
      <c r="G52" s="180"/>
      <c r="H52" s="180"/>
      <c r="I52" s="180"/>
      <c r="J52" s="181"/>
      <c r="L52" s="179"/>
      <c r="M52" s="180"/>
      <c r="N52" s="180"/>
      <c r="O52" s="181"/>
    </row>
    <row r="53" spans="2:15">
      <c r="B53" s="179"/>
      <c r="C53" s="180"/>
      <c r="D53" s="180"/>
      <c r="E53" s="180"/>
      <c r="F53" s="180"/>
      <c r="G53" s="180"/>
      <c r="H53" s="180"/>
      <c r="I53" s="180"/>
      <c r="J53" s="181"/>
      <c r="L53" s="179"/>
      <c r="M53" s="180"/>
      <c r="N53" s="180"/>
      <c r="O53" s="181"/>
    </row>
    <row r="54" spans="2:15">
      <c r="B54" s="179"/>
      <c r="C54" s="180"/>
      <c r="D54" s="180"/>
      <c r="E54" s="180"/>
      <c r="F54" s="180"/>
      <c r="G54" s="180"/>
      <c r="H54" s="180"/>
      <c r="I54" s="180"/>
      <c r="J54" s="181"/>
      <c r="L54" s="179"/>
      <c r="M54" s="180"/>
      <c r="N54" s="180"/>
      <c r="O54" s="181"/>
    </row>
    <row r="55" spans="2:15" ht="15" thickBot="1">
      <c r="B55" s="182"/>
      <c r="C55" s="183"/>
      <c r="D55" s="183"/>
      <c r="E55" s="183"/>
      <c r="F55" s="183"/>
      <c r="G55" s="183"/>
      <c r="H55" s="183"/>
      <c r="I55" s="183"/>
      <c r="J55" s="184"/>
      <c r="L55" s="182"/>
      <c r="M55" s="183"/>
      <c r="N55" s="183"/>
      <c r="O55" s="184"/>
    </row>
  </sheetData>
  <mergeCells count="22">
    <mergeCell ref="B22:J26"/>
    <mergeCell ref="L22:O26"/>
    <mergeCell ref="B51:J55"/>
    <mergeCell ref="L51:O55"/>
    <mergeCell ref="B31:O32"/>
    <mergeCell ref="B33:O33"/>
    <mergeCell ref="B34:B35"/>
    <mergeCell ref="C34:J34"/>
    <mergeCell ref="L34:L35"/>
    <mergeCell ref="M34:O34"/>
    <mergeCell ref="C35:D35"/>
    <mergeCell ref="F35:G35"/>
    <mergeCell ref="I35:J35"/>
    <mergeCell ref="B3:O4"/>
    <mergeCell ref="B5:O5"/>
    <mergeCell ref="B6:B7"/>
    <mergeCell ref="C6:J6"/>
    <mergeCell ref="L6:L7"/>
    <mergeCell ref="M6:O6"/>
    <mergeCell ref="C7:D7"/>
    <mergeCell ref="F7:G7"/>
    <mergeCell ref="I7:J7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0A1D5E-9525-4C2D-95CD-3EC29D046AA3}">
  <dimension ref="A1:O51"/>
  <sheetViews>
    <sheetView zoomScaleNormal="100" workbookViewId="0">
      <selection activeCell="U19" sqref="U19"/>
    </sheetView>
  </sheetViews>
  <sheetFormatPr baseColWidth="10" defaultColWidth="9" defaultRowHeight="14"/>
  <cols>
    <col min="1" max="13" width="9" style="1"/>
    <col min="14" max="14" width="17.33203125" style="1" bestFit="1" customWidth="1"/>
    <col min="15" max="29" width="9" style="1"/>
    <col min="30" max="30" width="17.33203125" style="1" bestFit="1" customWidth="1"/>
    <col min="31" max="16384" width="9" style="1"/>
  </cols>
  <sheetData>
    <row r="1" spans="1:15" ht="15">
      <c r="A1" s="60" t="s">
        <v>92</v>
      </c>
    </row>
    <row r="3" spans="1:15">
      <c r="B3" s="214" t="s">
        <v>198</v>
      </c>
      <c r="C3" s="214"/>
      <c r="D3" s="214"/>
      <c r="E3" s="214"/>
      <c r="F3" s="214"/>
      <c r="G3" s="214"/>
      <c r="H3" s="214"/>
      <c r="I3" s="214"/>
      <c r="J3" s="214"/>
      <c r="K3" s="214"/>
      <c r="L3" s="214"/>
      <c r="M3" s="214"/>
      <c r="N3" s="214"/>
      <c r="O3" s="214"/>
    </row>
    <row r="4" spans="1:15">
      <c r="B4" s="214"/>
      <c r="C4" s="214"/>
      <c r="D4" s="214"/>
      <c r="E4" s="214"/>
      <c r="F4" s="214"/>
      <c r="G4" s="214"/>
      <c r="H4" s="214"/>
      <c r="I4" s="214"/>
      <c r="J4" s="214"/>
      <c r="K4" s="214"/>
      <c r="L4" s="214"/>
      <c r="M4" s="214"/>
      <c r="N4" s="214"/>
      <c r="O4" s="214"/>
    </row>
    <row r="5" spans="1:15" ht="17" thickBot="1">
      <c r="B5" s="215" t="s">
        <v>17</v>
      </c>
      <c r="C5" s="215"/>
      <c r="D5" s="215"/>
      <c r="E5" s="215"/>
      <c r="F5" s="215"/>
      <c r="G5" s="215"/>
      <c r="H5" s="215"/>
      <c r="I5" s="215"/>
      <c r="J5" s="215"/>
      <c r="K5" s="215"/>
      <c r="L5" s="215"/>
      <c r="M5" s="215"/>
      <c r="N5" s="215"/>
      <c r="O5" s="215"/>
    </row>
    <row r="6" spans="1:15" ht="16">
      <c r="B6" s="216" t="s">
        <v>16</v>
      </c>
      <c r="C6" s="218" t="s">
        <v>14</v>
      </c>
      <c r="D6" s="218"/>
      <c r="E6" s="218"/>
      <c r="F6" s="218"/>
      <c r="G6" s="218"/>
      <c r="H6" s="218"/>
      <c r="I6" s="218"/>
      <c r="J6" s="219"/>
      <c r="L6" s="216" t="s">
        <v>18</v>
      </c>
      <c r="M6" s="218" t="s">
        <v>168</v>
      </c>
      <c r="N6" s="218"/>
      <c r="O6" s="219"/>
    </row>
    <row r="7" spans="1:15" ht="16">
      <c r="B7" s="217"/>
      <c r="C7" s="220" t="s">
        <v>10</v>
      </c>
      <c r="D7" s="220"/>
      <c r="F7" s="221" t="s">
        <v>2</v>
      </c>
      <c r="G7" s="221"/>
      <c r="I7" s="220" t="s">
        <v>12</v>
      </c>
      <c r="J7" s="222"/>
      <c r="L7" s="217"/>
      <c r="M7" s="90" t="s">
        <v>9</v>
      </c>
      <c r="N7" s="96" t="s">
        <v>2</v>
      </c>
      <c r="O7" s="11" t="s">
        <v>12</v>
      </c>
    </row>
    <row r="8" spans="1:15">
      <c r="B8" s="7"/>
      <c r="C8" s="92" t="s">
        <v>7</v>
      </c>
      <c r="D8" s="92" t="s">
        <v>27</v>
      </c>
      <c r="E8" s="93"/>
      <c r="F8" s="95" t="s">
        <v>7</v>
      </c>
      <c r="G8" s="95" t="s">
        <v>27</v>
      </c>
      <c r="H8" s="93"/>
      <c r="I8" s="92" t="s">
        <v>7</v>
      </c>
      <c r="J8" s="10" t="s">
        <v>27</v>
      </c>
      <c r="L8" s="9"/>
      <c r="O8" s="26"/>
    </row>
    <row r="9" spans="1:15">
      <c r="B9" s="9"/>
      <c r="C9" s="4">
        <v>25.48</v>
      </c>
      <c r="D9" s="4">
        <v>28.41</v>
      </c>
      <c r="E9" s="4"/>
      <c r="F9" s="4">
        <v>53.34</v>
      </c>
      <c r="G9" s="4">
        <v>143.38999999999999</v>
      </c>
      <c r="H9" s="4"/>
      <c r="I9" s="4">
        <v>64.53</v>
      </c>
      <c r="J9" s="5">
        <v>58.85</v>
      </c>
      <c r="L9" s="9"/>
      <c r="M9" s="53">
        <v>5.4370000000000002E-2</v>
      </c>
      <c r="N9" s="53">
        <v>0.45773399999999997</v>
      </c>
      <c r="O9" s="23">
        <v>-4.6039999999999998E-2</v>
      </c>
    </row>
    <row r="10" spans="1:15">
      <c r="B10" s="9"/>
      <c r="C10" s="4">
        <v>60.26</v>
      </c>
      <c r="D10" s="4">
        <v>41.07</v>
      </c>
      <c r="E10" s="4"/>
      <c r="F10" s="4">
        <v>30.67</v>
      </c>
      <c r="G10" s="4">
        <v>81.849999999999994</v>
      </c>
      <c r="H10" s="4"/>
      <c r="I10" s="4">
        <v>20.02</v>
      </c>
      <c r="J10" s="5">
        <v>21.86</v>
      </c>
      <c r="L10" s="9"/>
      <c r="M10" s="53">
        <v>-0.18937999999999999</v>
      </c>
      <c r="N10" s="53">
        <v>0.45485199999999998</v>
      </c>
      <c r="O10" s="23">
        <v>4.3935000000000002E-2</v>
      </c>
    </row>
    <row r="11" spans="1:15">
      <c r="B11" s="9"/>
      <c r="C11" s="4">
        <v>57.88</v>
      </c>
      <c r="D11" s="4">
        <v>67.400000000000006</v>
      </c>
      <c r="E11" s="4"/>
      <c r="F11" s="4">
        <v>40.270000000000003</v>
      </c>
      <c r="G11" s="4">
        <v>135.6</v>
      </c>
      <c r="H11" s="4"/>
      <c r="I11" s="4">
        <v>62.99</v>
      </c>
      <c r="J11" s="5">
        <v>55.62</v>
      </c>
      <c r="L11" s="9"/>
      <c r="M11" s="53">
        <v>7.5990000000000002E-2</v>
      </c>
      <c r="N11" s="53">
        <v>0.54204799999999997</v>
      </c>
      <c r="O11" s="23">
        <v>-6.2140000000000001E-2</v>
      </c>
    </row>
    <row r="12" spans="1:15">
      <c r="B12" s="9"/>
      <c r="C12" s="4">
        <v>22.14</v>
      </c>
      <c r="D12" s="4">
        <v>29.4</v>
      </c>
      <c r="E12" s="4"/>
      <c r="F12" s="4">
        <v>57.31</v>
      </c>
      <c r="G12" s="4">
        <v>155.22</v>
      </c>
      <c r="H12" s="4"/>
      <c r="I12" s="4">
        <v>23.87</v>
      </c>
      <c r="J12" s="5">
        <v>24.27</v>
      </c>
      <c r="L12" s="9"/>
      <c r="M12" s="53">
        <v>0.14086099999999999</v>
      </c>
      <c r="N12" s="53">
        <v>0.46068799999999999</v>
      </c>
      <c r="O12" s="23">
        <v>8.3090000000000004E-3</v>
      </c>
    </row>
    <row r="13" spans="1:15">
      <c r="B13" s="9"/>
      <c r="C13" s="4">
        <v>34.93</v>
      </c>
      <c r="D13" s="4">
        <v>39.869999999999997</v>
      </c>
      <c r="E13" s="4"/>
      <c r="F13" s="4">
        <v>39.07</v>
      </c>
      <c r="G13" s="4">
        <v>109.8</v>
      </c>
      <c r="H13" s="4"/>
      <c r="I13" s="4">
        <v>31.07</v>
      </c>
      <c r="J13" s="5">
        <v>34.26</v>
      </c>
      <c r="L13" s="9"/>
      <c r="M13" s="53">
        <v>6.6043000000000004E-2</v>
      </c>
      <c r="N13" s="53">
        <v>0.47511300000000001</v>
      </c>
      <c r="O13" s="23">
        <v>4.8828999999999997E-2</v>
      </c>
    </row>
    <row r="14" spans="1:15">
      <c r="B14" s="9"/>
      <c r="C14" s="4">
        <v>45.64</v>
      </c>
      <c r="D14" s="4">
        <v>54.4</v>
      </c>
      <c r="E14" s="4"/>
      <c r="F14" s="4">
        <v>42.13</v>
      </c>
      <c r="G14" s="4">
        <v>128.4</v>
      </c>
      <c r="H14" s="4"/>
      <c r="I14" s="4">
        <v>57.12</v>
      </c>
      <c r="J14" s="5">
        <v>43.8</v>
      </c>
      <c r="L14" s="9"/>
      <c r="M14" s="53">
        <v>8.7565000000000004E-2</v>
      </c>
      <c r="N14" s="53">
        <v>0.50589300000000004</v>
      </c>
      <c r="O14" s="23">
        <v>-0.13199</v>
      </c>
    </row>
    <row r="15" spans="1:15">
      <c r="B15" s="9"/>
      <c r="C15" s="4">
        <v>46.26</v>
      </c>
      <c r="D15" s="4">
        <v>52.94</v>
      </c>
      <c r="E15" s="4"/>
      <c r="F15" s="4">
        <v>37.869999999999997</v>
      </c>
      <c r="G15" s="4">
        <v>113.73</v>
      </c>
      <c r="H15" s="4"/>
      <c r="I15" s="4">
        <v>39.79</v>
      </c>
      <c r="J15" s="5">
        <v>42.86</v>
      </c>
      <c r="L15" s="9"/>
      <c r="M15" s="53">
        <v>6.7338999999999996E-2</v>
      </c>
      <c r="N15" s="53">
        <v>0.50039599999999995</v>
      </c>
      <c r="O15" s="23">
        <v>3.7144999999999997E-2</v>
      </c>
    </row>
    <row r="16" spans="1:15">
      <c r="B16" s="9"/>
      <c r="C16" s="4">
        <v>36.130000000000003</v>
      </c>
      <c r="D16" s="4">
        <v>35.6</v>
      </c>
      <c r="E16" s="4"/>
      <c r="F16" s="4">
        <v>28.8</v>
      </c>
      <c r="G16" s="4">
        <v>105.13</v>
      </c>
      <c r="H16" s="4"/>
      <c r="I16" s="4">
        <v>46.26</v>
      </c>
      <c r="J16" s="5">
        <v>50.88</v>
      </c>
      <c r="L16" s="9"/>
      <c r="M16" s="53">
        <v>-7.3899999999999999E-3</v>
      </c>
      <c r="N16" s="53">
        <v>0.56992500000000001</v>
      </c>
      <c r="O16" s="23">
        <v>4.7559999999999998E-2</v>
      </c>
    </row>
    <row r="17" spans="2:15">
      <c r="B17" s="9"/>
      <c r="J17" s="26"/>
      <c r="L17" s="9"/>
      <c r="O17" s="26"/>
    </row>
    <row r="18" spans="2:15">
      <c r="B18" s="179" t="s">
        <v>172</v>
      </c>
      <c r="C18" s="180"/>
      <c r="D18" s="180"/>
      <c r="E18" s="180"/>
      <c r="F18" s="180"/>
      <c r="G18" s="180"/>
      <c r="H18" s="180"/>
      <c r="I18" s="180"/>
      <c r="J18" s="181"/>
      <c r="L18" s="179" t="s">
        <v>173</v>
      </c>
      <c r="M18" s="180"/>
      <c r="N18" s="180"/>
      <c r="O18" s="181"/>
    </row>
    <row r="19" spans="2:15" ht="23.25" customHeight="1">
      <c r="B19" s="179"/>
      <c r="C19" s="180"/>
      <c r="D19" s="180"/>
      <c r="E19" s="180"/>
      <c r="F19" s="180"/>
      <c r="G19" s="180"/>
      <c r="H19" s="180"/>
      <c r="I19" s="180"/>
      <c r="J19" s="181"/>
      <c r="L19" s="179"/>
      <c r="M19" s="180"/>
      <c r="N19" s="180"/>
      <c r="O19" s="181"/>
    </row>
    <row r="20" spans="2:15">
      <c r="B20" s="179"/>
      <c r="C20" s="180"/>
      <c r="D20" s="180"/>
      <c r="E20" s="180"/>
      <c r="F20" s="180"/>
      <c r="G20" s="180"/>
      <c r="H20" s="180"/>
      <c r="I20" s="180"/>
      <c r="J20" s="181"/>
      <c r="L20" s="179"/>
      <c r="M20" s="180"/>
      <c r="N20" s="180"/>
      <c r="O20" s="181"/>
    </row>
    <row r="21" spans="2:15">
      <c r="B21" s="179"/>
      <c r="C21" s="180"/>
      <c r="D21" s="180"/>
      <c r="E21" s="180"/>
      <c r="F21" s="180"/>
      <c r="G21" s="180"/>
      <c r="H21" s="180"/>
      <c r="I21" s="180"/>
      <c r="J21" s="181"/>
      <c r="L21" s="179"/>
      <c r="M21" s="180"/>
      <c r="N21" s="180"/>
      <c r="O21" s="181"/>
    </row>
    <row r="22" spans="2:15" ht="15" thickBot="1">
      <c r="B22" s="182"/>
      <c r="C22" s="183"/>
      <c r="D22" s="183"/>
      <c r="E22" s="183"/>
      <c r="F22" s="183"/>
      <c r="G22" s="183"/>
      <c r="H22" s="183"/>
      <c r="I22" s="183"/>
      <c r="J22" s="184"/>
      <c r="L22" s="182"/>
      <c r="M22" s="183"/>
      <c r="N22" s="183"/>
      <c r="O22" s="184"/>
    </row>
    <row r="31" spans="2:15" ht="15.75" customHeight="1">
      <c r="B31" s="214" t="s">
        <v>199</v>
      </c>
      <c r="C31" s="214"/>
      <c r="D31" s="214"/>
      <c r="E31" s="214"/>
      <c r="F31" s="214"/>
      <c r="G31" s="214"/>
      <c r="H31" s="214"/>
      <c r="I31" s="214"/>
      <c r="J31" s="214"/>
      <c r="K31" s="214"/>
      <c r="L31" s="214"/>
      <c r="M31" s="214"/>
      <c r="N31" s="214"/>
      <c r="O31" s="214"/>
    </row>
    <row r="32" spans="2:15">
      <c r="B32" s="214"/>
      <c r="C32" s="214"/>
      <c r="D32" s="214"/>
      <c r="E32" s="214"/>
      <c r="F32" s="214"/>
      <c r="G32" s="214"/>
      <c r="H32" s="214"/>
      <c r="I32" s="214"/>
      <c r="J32" s="214"/>
      <c r="K32" s="214"/>
      <c r="L32" s="214"/>
      <c r="M32" s="214"/>
      <c r="N32" s="214"/>
      <c r="O32" s="214"/>
    </row>
    <row r="33" spans="2:15" ht="17" thickBot="1">
      <c r="B33" s="215" t="s">
        <v>17</v>
      </c>
      <c r="C33" s="215"/>
      <c r="D33" s="215"/>
      <c r="E33" s="215"/>
      <c r="F33" s="215"/>
      <c r="G33" s="215"/>
      <c r="H33" s="215"/>
      <c r="I33" s="215"/>
      <c r="J33" s="215"/>
      <c r="K33" s="215"/>
      <c r="L33" s="215"/>
      <c r="M33" s="215"/>
      <c r="N33" s="215"/>
      <c r="O33" s="215"/>
    </row>
    <row r="34" spans="2:15" ht="16">
      <c r="B34" s="216" t="s">
        <v>46</v>
      </c>
      <c r="C34" s="218" t="s">
        <v>14</v>
      </c>
      <c r="D34" s="218"/>
      <c r="E34" s="218"/>
      <c r="F34" s="218"/>
      <c r="G34" s="218"/>
      <c r="H34" s="218"/>
      <c r="I34" s="218"/>
      <c r="J34" s="219"/>
      <c r="L34" s="216" t="s">
        <v>80</v>
      </c>
      <c r="M34" s="218" t="s">
        <v>168</v>
      </c>
      <c r="N34" s="218"/>
      <c r="O34" s="219"/>
    </row>
    <row r="35" spans="2:15" ht="16">
      <c r="B35" s="217"/>
      <c r="C35" s="220" t="s">
        <v>10</v>
      </c>
      <c r="D35" s="220"/>
      <c r="F35" s="221" t="s">
        <v>2</v>
      </c>
      <c r="G35" s="221"/>
      <c r="I35" s="220" t="s">
        <v>12</v>
      </c>
      <c r="J35" s="222"/>
      <c r="L35" s="217"/>
      <c r="M35" s="90" t="s">
        <v>9</v>
      </c>
      <c r="N35" s="96" t="s">
        <v>2</v>
      </c>
      <c r="O35" s="11" t="s">
        <v>12</v>
      </c>
    </row>
    <row r="36" spans="2:15">
      <c r="B36" s="7"/>
      <c r="C36" s="92" t="s">
        <v>7</v>
      </c>
      <c r="D36" s="92" t="s">
        <v>27</v>
      </c>
      <c r="E36" s="93"/>
      <c r="F36" s="95" t="s">
        <v>7</v>
      </c>
      <c r="G36" s="95" t="s">
        <v>27</v>
      </c>
      <c r="H36" s="93"/>
      <c r="I36" s="92" t="s">
        <v>7</v>
      </c>
      <c r="J36" s="10" t="s">
        <v>27</v>
      </c>
      <c r="L36" s="9"/>
      <c r="O36" s="26"/>
    </row>
    <row r="37" spans="2:15">
      <c r="B37" s="9"/>
      <c r="C37" s="4">
        <v>75.260000000000005</v>
      </c>
      <c r="D37" s="4">
        <v>80.13</v>
      </c>
      <c r="E37" s="4"/>
      <c r="F37" s="4">
        <v>20.8</v>
      </c>
      <c r="G37" s="4">
        <v>31.47</v>
      </c>
      <c r="H37" s="4"/>
      <c r="I37" s="4">
        <v>46.93</v>
      </c>
      <c r="J37" s="5">
        <v>49.45</v>
      </c>
      <c r="L37" s="9"/>
      <c r="M37" s="53">
        <v>3.134E-2</v>
      </c>
      <c r="N37" s="53">
        <v>0.20413200000000001</v>
      </c>
      <c r="O37" s="23">
        <v>2.6147E-2</v>
      </c>
    </row>
    <row r="38" spans="2:15">
      <c r="B38" s="9"/>
      <c r="C38" s="4">
        <v>64.94</v>
      </c>
      <c r="D38" s="4">
        <v>58.53</v>
      </c>
      <c r="E38" s="4"/>
      <c r="F38" s="4">
        <v>38.119999999999997</v>
      </c>
      <c r="G38" s="4">
        <v>37.659999999999997</v>
      </c>
      <c r="H38" s="4"/>
      <c r="I38" s="4">
        <v>56.33</v>
      </c>
      <c r="J38" s="5">
        <v>55.99</v>
      </c>
      <c r="L38" s="9"/>
      <c r="M38" s="53">
        <v>-5.1920000000000001E-2</v>
      </c>
      <c r="N38" s="53">
        <v>-6.0699999999999999E-3</v>
      </c>
      <c r="O38" s="23">
        <v>-3.0300000000000001E-3</v>
      </c>
    </row>
    <row r="39" spans="2:15">
      <c r="B39" s="9"/>
      <c r="C39" s="4">
        <v>60.66</v>
      </c>
      <c r="D39" s="4">
        <v>68.540000000000006</v>
      </c>
      <c r="E39" s="4"/>
      <c r="F39" s="4">
        <v>30.66</v>
      </c>
      <c r="G39" s="4">
        <v>37.729999999999997</v>
      </c>
      <c r="H39" s="4"/>
      <c r="I39" s="4">
        <v>68</v>
      </c>
      <c r="J39" s="5">
        <v>66.53</v>
      </c>
      <c r="L39" s="9"/>
      <c r="M39" s="53">
        <v>6.0990999999999997E-2</v>
      </c>
      <c r="N39" s="53">
        <v>0.103378</v>
      </c>
      <c r="O39" s="23">
        <v>-1.093E-2</v>
      </c>
    </row>
    <row r="40" spans="2:15">
      <c r="B40" s="9"/>
      <c r="C40" s="4">
        <v>19.47</v>
      </c>
      <c r="D40" s="4">
        <v>20.87</v>
      </c>
      <c r="E40" s="4"/>
      <c r="F40" s="4">
        <v>50.87</v>
      </c>
      <c r="G40" s="4">
        <v>41.13</v>
      </c>
      <c r="H40" s="4"/>
      <c r="I40" s="4">
        <v>36.53</v>
      </c>
      <c r="J40" s="5">
        <v>33.33</v>
      </c>
      <c r="L40" s="9"/>
      <c r="M40" s="53">
        <v>3.4705E-2</v>
      </c>
      <c r="N40" s="53">
        <v>-0.10587000000000001</v>
      </c>
      <c r="O40" s="23">
        <v>-4.5809999999999997E-2</v>
      </c>
    </row>
    <row r="41" spans="2:15">
      <c r="B41" s="9"/>
      <c r="C41" s="4">
        <v>32.799999999999997</v>
      </c>
      <c r="D41" s="4">
        <v>27.93</v>
      </c>
      <c r="E41" s="4"/>
      <c r="F41" s="4">
        <v>31.73</v>
      </c>
      <c r="G41" s="4">
        <v>30.67</v>
      </c>
      <c r="H41" s="4"/>
      <c r="I41" s="4">
        <v>24.93</v>
      </c>
      <c r="J41" s="5">
        <v>23.32</v>
      </c>
      <c r="L41" s="9"/>
      <c r="M41" s="53">
        <v>-8.0189999999999997E-2</v>
      </c>
      <c r="N41" s="53">
        <v>-1.6990000000000002E-2</v>
      </c>
      <c r="O41" s="23">
        <v>-3.3369999999999997E-2</v>
      </c>
    </row>
    <row r="42" spans="2:15">
      <c r="B42" s="9"/>
      <c r="C42" s="4">
        <v>33.06</v>
      </c>
      <c r="D42" s="4">
        <v>45.2</v>
      </c>
      <c r="E42" s="4"/>
      <c r="F42" s="4">
        <v>18.93</v>
      </c>
      <c r="G42" s="4">
        <v>24.66</v>
      </c>
      <c r="H42" s="4"/>
      <c r="I42" s="4">
        <v>42.93</v>
      </c>
      <c r="J42" s="5">
        <v>53.33</v>
      </c>
      <c r="L42" s="9"/>
      <c r="M42" s="53">
        <v>0.15512400000000001</v>
      </c>
      <c r="N42" s="53">
        <v>0.13145200000000001</v>
      </c>
      <c r="O42" s="23">
        <v>0.108041</v>
      </c>
    </row>
    <row r="43" spans="2:15">
      <c r="B43" s="9"/>
      <c r="C43" s="4">
        <v>43.56</v>
      </c>
      <c r="D43" s="4">
        <v>33.64</v>
      </c>
      <c r="E43" s="4"/>
      <c r="F43" s="4">
        <v>60.89</v>
      </c>
      <c r="G43" s="4">
        <v>58.47</v>
      </c>
      <c r="H43" s="4"/>
      <c r="I43" s="4">
        <v>19.68</v>
      </c>
      <c r="J43" s="5">
        <v>20.49</v>
      </c>
      <c r="L43" s="9"/>
      <c r="M43" s="53">
        <v>-0.1285</v>
      </c>
      <c r="N43" s="53">
        <v>-2.027E-2</v>
      </c>
      <c r="O43" s="23">
        <v>2.0164000000000001E-2</v>
      </c>
    </row>
    <row r="44" spans="2:15">
      <c r="B44" s="9"/>
      <c r="C44" s="4">
        <v>46.98</v>
      </c>
      <c r="D44" s="4">
        <v>42.58</v>
      </c>
      <c r="E44" s="4"/>
      <c r="F44" s="4">
        <v>28.64</v>
      </c>
      <c r="G44" s="4">
        <v>26.35</v>
      </c>
      <c r="H44" s="4"/>
      <c r="I44" s="4">
        <v>25.64</v>
      </c>
      <c r="J44" s="5">
        <v>30.87</v>
      </c>
      <c r="L44" s="9"/>
      <c r="M44" s="53">
        <v>-4.913E-2</v>
      </c>
      <c r="N44" s="53">
        <v>-4.1640000000000003E-2</v>
      </c>
      <c r="O44" s="23">
        <v>9.2549999999999993E-2</v>
      </c>
    </row>
    <row r="45" spans="2:15">
      <c r="B45" s="9"/>
      <c r="C45" s="4">
        <v>50.19</v>
      </c>
      <c r="D45" s="4">
        <v>53.64</v>
      </c>
      <c r="E45" s="4"/>
      <c r="F45" s="4">
        <v>43.58</v>
      </c>
      <c r="G45" s="4">
        <v>53.62</v>
      </c>
      <c r="H45" s="4"/>
      <c r="I45" s="4">
        <v>33.479999999999997</v>
      </c>
      <c r="J45" s="5">
        <v>32.49</v>
      </c>
      <c r="L45" s="9"/>
      <c r="M45" s="53">
        <v>3.3227E-2</v>
      </c>
      <c r="N45" s="53">
        <v>0.10329199999999999</v>
      </c>
      <c r="O45" s="23">
        <v>-1.5010000000000001E-2</v>
      </c>
    </row>
    <row r="46" spans="2:15">
      <c r="B46" s="9"/>
      <c r="J46" s="26"/>
      <c r="L46" s="9"/>
      <c r="O46" s="26"/>
    </row>
    <row r="47" spans="2:15">
      <c r="B47" s="179" t="s">
        <v>174</v>
      </c>
      <c r="C47" s="180"/>
      <c r="D47" s="180"/>
      <c r="E47" s="180"/>
      <c r="F47" s="180"/>
      <c r="G47" s="180"/>
      <c r="H47" s="180"/>
      <c r="I47" s="180"/>
      <c r="J47" s="181"/>
      <c r="L47" s="179" t="s">
        <v>175</v>
      </c>
      <c r="M47" s="180"/>
      <c r="N47" s="180"/>
      <c r="O47" s="181"/>
    </row>
    <row r="48" spans="2:15" ht="20.25" customHeight="1">
      <c r="B48" s="179"/>
      <c r="C48" s="180"/>
      <c r="D48" s="180"/>
      <c r="E48" s="180"/>
      <c r="F48" s="180"/>
      <c r="G48" s="180"/>
      <c r="H48" s="180"/>
      <c r="I48" s="180"/>
      <c r="J48" s="181"/>
      <c r="L48" s="179"/>
      <c r="M48" s="180"/>
      <c r="N48" s="180"/>
      <c r="O48" s="181"/>
    </row>
    <row r="49" spans="2:15">
      <c r="B49" s="179"/>
      <c r="C49" s="180"/>
      <c r="D49" s="180"/>
      <c r="E49" s="180"/>
      <c r="F49" s="180"/>
      <c r="G49" s="180"/>
      <c r="H49" s="180"/>
      <c r="I49" s="180"/>
      <c r="J49" s="181"/>
      <c r="L49" s="179"/>
      <c r="M49" s="180"/>
      <c r="N49" s="180"/>
      <c r="O49" s="181"/>
    </row>
    <row r="50" spans="2:15">
      <c r="B50" s="179"/>
      <c r="C50" s="180"/>
      <c r="D50" s="180"/>
      <c r="E50" s="180"/>
      <c r="F50" s="180"/>
      <c r="G50" s="180"/>
      <c r="H50" s="180"/>
      <c r="I50" s="180"/>
      <c r="J50" s="181"/>
      <c r="L50" s="179"/>
      <c r="M50" s="180"/>
      <c r="N50" s="180"/>
      <c r="O50" s="181"/>
    </row>
    <row r="51" spans="2:15" ht="15" thickBot="1">
      <c r="B51" s="182"/>
      <c r="C51" s="183"/>
      <c r="D51" s="183"/>
      <c r="E51" s="183"/>
      <c r="F51" s="183"/>
      <c r="G51" s="183"/>
      <c r="H51" s="183"/>
      <c r="I51" s="183"/>
      <c r="J51" s="184"/>
      <c r="L51" s="182"/>
      <c r="M51" s="183"/>
      <c r="N51" s="183"/>
      <c r="O51" s="184"/>
    </row>
  </sheetData>
  <mergeCells count="22">
    <mergeCell ref="B3:O4"/>
    <mergeCell ref="B18:J22"/>
    <mergeCell ref="L18:O22"/>
    <mergeCell ref="B47:J51"/>
    <mergeCell ref="L47:O51"/>
    <mergeCell ref="M34:O34"/>
    <mergeCell ref="C7:D7"/>
    <mergeCell ref="F7:G7"/>
    <mergeCell ref="I7:J7"/>
    <mergeCell ref="C35:D35"/>
    <mergeCell ref="F35:G35"/>
    <mergeCell ref="I35:J35"/>
    <mergeCell ref="B31:O32"/>
    <mergeCell ref="B5:O5"/>
    <mergeCell ref="B33:O33"/>
    <mergeCell ref="B6:B7"/>
    <mergeCell ref="C6:J6"/>
    <mergeCell ref="L6:L7"/>
    <mergeCell ref="M6:O6"/>
    <mergeCell ref="B34:B35"/>
    <mergeCell ref="C34:J34"/>
    <mergeCell ref="L34:L35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B0F8F9-382C-4EA3-A463-4B0AC37C12CB}">
  <dimension ref="A1:H20"/>
  <sheetViews>
    <sheetView zoomScaleNormal="100" workbookViewId="0">
      <selection activeCell="C13" sqref="C13:H16"/>
    </sheetView>
  </sheetViews>
  <sheetFormatPr baseColWidth="10" defaultColWidth="9" defaultRowHeight="14"/>
  <cols>
    <col min="1" max="3" width="9" style="1"/>
    <col min="4" max="4" width="11.5" style="1" bestFit="1" customWidth="1"/>
    <col min="5" max="5" width="12.5" style="1" bestFit="1" customWidth="1"/>
    <col min="6" max="6" width="9" style="1"/>
    <col min="7" max="7" width="11.5" style="1" bestFit="1" customWidth="1"/>
    <col min="8" max="10" width="9" style="1"/>
    <col min="11" max="12" width="12.5" style="1" bestFit="1" customWidth="1"/>
    <col min="13" max="16" width="9" style="1"/>
    <col min="17" max="17" width="12.5" style="1" bestFit="1" customWidth="1"/>
    <col min="18" max="21" width="9" style="1"/>
    <col min="22" max="23" width="12.5" style="1" bestFit="1" customWidth="1"/>
    <col min="24" max="16384" width="9" style="1"/>
  </cols>
  <sheetData>
    <row r="1" spans="1:8">
      <c r="A1" s="8" t="s">
        <v>39</v>
      </c>
      <c r="B1" s="8"/>
      <c r="C1" s="8"/>
      <c r="D1" s="8"/>
      <c r="E1" s="8"/>
      <c r="F1" s="8"/>
    </row>
    <row r="2" spans="1:8" ht="15" thickBot="1">
      <c r="A2" s="8"/>
      <c r="B2" s="8"/>
      <c r="C2" s="8"/>
      <c r="D2" s="8"/>
      <c r="E2" s="8"/>
      <c r="F2" s="8"/>
    </row>
    <row r="3" spans="1:8">
      <c r="A3" s="8"/>
      <c r="B3" s="8"/>
      <c r="C3" s="165" t="s">
        <v>16</v>
      </c>
      <c r="D3" s="249" t="s">
        <v>107</v>
      </c>
      <c r="E3" s="249"/>
      <c r="F3" s="249"/>
      <c r="G3" s="249"/>
      <c r="H3" s="250"/>
    </row>
    <row r="4" spans="1:8">
      <c r="A4" s="8"/>
      <c r="B4" s="8"/>
      <c r="C4" s="166"/>
      <c r="D4" s="251"/>
      <c r="E4" s="251"/>
      <c r="F4" s="251"/>
      <c r="G4" s="251"/>
      <c r="H4" s="252"/>
    </row>
    <row r="5" spans="1:8" ht="15" customHeight="1">
      <c r="A5" s="8"/>
      <c r="B5" s="8"/>
      <c r="C5" s="166"/>
      <c r="D5" s="245" t="s">
        <v>25</v>
      </c>
      <c r="E5" s="246"/>
      <c r="F5" s="8"/>
      <c r="G5" s="247" t="s">
        <v>5</v>
      </c>
      <c r="H5" s="248"/>
    </row>
    <row r="6" spans="1:8" ht="15" customHeight="1">
      <c r="A6" s="8"/>
      <c r="B6" s="8"/>
      <c r="C6" s="87"/>
      <c r="D6" s="110" t="s">
        <v>105</v>
      </c>
      <c r="E6" s="110" t="s">
        <v>106</v>
      </c>
      <c r="F6" s="8"/>
      <c r="G6" s="110" t="s">
        <v>105</v>
      </c>
      <c r="H6" s="111" t="s">
        <v>106</v>
      </c>
    </row>
    <row r="7" spans="1:8">
      <c r="A7" s="8"/>
      <c r="B7" s="8"/>
      <c r="C7" s="112"/>
      <c r="D7" s="113">
        <v>1.1873309999999999</v>
      </c>
      <c r="E7" s="113">
        <v>0.848584</v>
      </c>
      <c r="F7" s="113"/>
      <c r="G7" s="54">
        <v>0.116636</v>
      </c>
      <c r="H7" s="89">
        <v>0.25911099999999998</v>
      </c>
    </row>
    <row r="8" spans="1:8">
      <c r="A8" s="8"/>
      <c r="B8" s="8"/>
      <c r="C8" s="112"/>
      <c r="D8" s="113">
        <v>0.970445</v>
      </c>
      <c r="E8" s="113">
        <v>0.67466000000000004</v>
      </c>
      <c r="F8" s="113"/>
      <c r="G8" s="54">
        <v>0.120629</v>
      </c>
      <c r="H8" s="89">
        <v>0.23600699999999999</v>
      </c>
    </row>
    <row r="9" spans="1:8">
      <c r="A9" s="8"/>
      <c r="B9" s="8"/>
      <c r="C9" s="112"/>
      <c r="D9" s="113">
        <v>0.77197199999999999</v>
      </c>
      <c r="E9" s="113">
        <v>0.82576499999999997</v>
      </c>
      <c r="F9" s="113"/>
      <c r="G9" s="54">
        <v>0.14844599999999999</v>
      </c>
      <c r="H9" s="89">
        <v>0.25323200000000001</v>
      </c>
    </row>
    <row r="10" spans="1:8">
      <c r="A10" s="8"/>
      <c r="B10" s="8"/>
      <c r="C10" s="112"/>
      <c r="D10" s="113">
        <v>0.80088099999999995</v>
      </c>
      <c r="E10" s="113">
        <v>1.256931</v>
      </c>
      <c r="F10" s="113"/>
      <c r="G10" s="54">
        <v>8.5834999999999995E-2</v>
      </c>
      <c r="H10" s="89">
        <v>0.190223</v>
      </c>
    </row>
    <row r="11" spans="1:8">
      <c r="A11" s="8"/>
      <c r="B11" s="8"/>
      <c r="C11" s="112"/>
      <c r="D11" s="113">
        <v>1.269371</v>
      </c>
      <c r="E11" s="113">
        <v>0.92801299999999998</v>
      </c>
      <c r="F11" s="113"/>
      <c r="G11" s="54">
        <v>0.12099699999999999</v>
      </c>
      <c r="H11" s="89">
        <v>0.15387100000000001</v>
      </c>
    </row>
    <row r="12" spans="1:8">
      <c r="A12" s="8"/>
      <c r="B12" s="8"/>
      <c r="C12" s="112"/>
      <c r="D12" s="8"/>
      <c r="E12" s="8"/>
      <c r="F12" s="8"/>
      <c r="H12" s="26"/>
    </row>
    <row r="13" spans="1:8" ht="15" customHeight="1">
      <c r="A13" s="8"/>
      <c r="B13" s="8"/>
      <c r="C13" s="179" t="s">
        <v>182</v>
      </c>
      <c r="D13" s="180"/>
      <c r="E13" s="180"/>
      <c r="F13" s="180"/>
      <c r="G13" s="180"/>
      <c r="H13" s="181"/>
    </row>
    <row r="14" spans="1:8" ht="15" customHeight="1">
      <c r="A14" s="8"/>
      <c r="B14" s="8"/>
      <c r="C14" s="179"/>
      <c r="D14" s="180"/>
      <c r="E14" s="180"/>
      <c r="F14" s="180"/>
      <c r="G14" s="180"/>
      <c r="H14" s="181"/>
    </row>
    <row r="15" spans="1:8" ht="15" customHeight="1">
      <c r="A15" s="8"/>
      <c r="B15" s="8"/>
      <c r="C15" s="179"/>
      <c r="D15" s="180"/>
      <c r="E15" s="180"/>
      <c r="F15" s="180"/>
      <c r="G15" s="180"/>
      <c r="H15" s="181"/>
    </row>
    <row r="16" spans="1:8" ht="15" customHeight="1" thickBot="1">
      <c r="A16" s="8"/>
      <c r="B16" s="8"/>
      <c r="C16" s="182"/>
      <c r="D16" s="183"/>
      <c r="E16" s="183"/>
      <c r="F16" s="183"/>
      <c r="G16" s="183"/>
      <c r="H16" s="184"/>
    </row>
    <row r="17" spans="1:8" ht="15.75" customHeight="1">
      <c r="A17" s="8"/>
      <c r="B17" s="8"/>
      <c r="C17" s="122"/>
      <c r="D17" s="122"/>
      <c r="E17" s="122"/>
      <c r="F17" s="122"/>
      <c r="G17" s="122"/>
      <c r="H17" s="122"/>
    </row>
    <row r="18" spans="1:8">
      <c r="A18" s="8"/>
      <c r="B18" s="8"/>
      <c r="C18" s="8"/>
      <c r="D18" s="8"/>
      <c r="E18" s="8"/>
      <c r="F18" s="8"/>
    </row>
    <row r="19" spans="1:8">
      <c r="A19" s="8"/>
      <c r="B19" s="8"/>
      <c r="C19" s="8"/>
      <c r="D19" s="8"/>
      <c r="E19" s="8"/>
      <c r="F19" s="8"/>
    </row>
    <row r="20" spans="1:8">
      <c r="A20" s="8"/>
      <c r="B20" s="8"/>
      <c r="C20" s="8"/>
      <c r="D20" s="8"/>
      <c r="E20" s="8"/>
      <c r="F20" s="8"/>
    </row>
  </sheetData>
  <mergeCells count="5">
    <mergeCell ref="D5:E5"/>
    <mergeCell ref="G5:H5"/>
    <mergeCell ref="D3:H4"/>
    <mergeCell ref="C3:C5"/>
    <mergeCell ref="C13:H16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ure 8</vt:lpstr>
      <vt:lpstr>S Fig. 1</vt:lpstr>
      <vt:lpstr>S Fig. 2</vt:lpstr>
      <vt:lpstr>S Fig. 3</vt:lpstr>
      <vt:lpstr>S Fig. 4</vt:lpstr>
      <vt:lpstr>S Fig. 5</vt:lpstr>
      <vt:lpstr>S Fig. 6</vt:lpstr>
      <vt:lpstr>S Fig. 7</vt:lpstr>
      <vt:lpstr>S Fig. 8</vt:lpstr>
      <vt:lpstr>S Fig.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 An</dc:creator>
  <cp:lastModifiedBy>Diane Jennings</cp:lastModifiedBy>
  <dcterms:created xsi:type="dcterms:W3CDTF">2024-04-25T06:39:51Z</dcterms:created>
  <dcterms:modified xsi:type="dcterms:W3CDTF">2024-09-18T18:42:39Z</dcterms:modified>
</cp:coreProperties>
</file>